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filterPrivacy="1" defaultThemeVersion="202300"/>
  <xr:revisionPtr revIDLastSave="1" documentId="8_{5E7EC0F4-634E-4751-86AA-5144D817F8BB}" xr6:coauthVersionLast="47" xr6:coauthVersionMax="47" xr10:uidLastSave="{677E3DB2-D69A-4824-9DC6-AADD7853C696}"/>
  <bookViews>
    <workbookView xWindow="-110" yWindow="-110" windowWidth="19420" windowHeight="11500" tabRatio="500" xr2:uid="{00000000-000D-0000-FFFF-FFFF00000000}"/>
  </bookViews>
  <sheets>
    <sheet name="Sheet2" sheetId="1" r:id="rId1"/>
  </sheets>
  <definedNames>
    <definedName name="_xlnm._FilterDatabase" localSheetId="0" hidden="1">Sheet2!$A$1:$AE$7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T703" i="1" l="1"/>
  <c r="T702" i="1"/>
  <c r="T701" i="1"/>
  <c r="T700" i="1"/>
  <c r="T699" i="1"/>
  <c r="T698" i="1"/>
  <c r="T697" i="1"/>
  <c r="T696" i="1"/>
  <c r="T695" i="1"/>
  <c r="T694" i="1"/>
  <c r="T693" i="1"/>
  <c r="T692" i="1"/>
  <c r="T691" i="1"/>
  <c r="T690" i="1"/>
  <c r="T689" i="1"/>
  <c r="T688" i="1"/>
  <c r="T687" i="1"/>
  <c r="T686" i="1"/>
  <c r="T685" i="1"/>
  <c r="T684" i="1"/>
  <c r="T683" i="1"/>
  <c r="T682" i="1"/>
  <c r="T681" i="1"/>
  <c r="T680" i="1"/>
  <c r="T679" i="1"/>
  <c r="T678" i="1"/>
  <c r="T677" i="1"/>
  <c r="T676" i="1"/>
  <c r="T675" i="1"/>
  <c r="T674" i="1"/>
  <c r="T673" i="1"/>
  <c r="T672" i="1"/>
  <c r="T671" i="1"/>
  <c r="T670" i="1"/>
  <c r="T669" i="1"/>
  <c r="T668" i="1"/>
  <c r="T667" i="1"/>
  <c r="T666" i="1"/>
  <c r="T665" i="1"/>
  <c r="T664" i="1"/>
  <c r="T663" i="1"/>
  <c r="T662" i="1"/>
  <c r="T661" i="1"/>
  <c r="T660" i="1"/>
  <c r="T659" i="1"/>
  <c r="T658" i="1"/>
  <c r="T657" i="1"/>
  <c r="T656" i="1"/>
  <c r="T655" i="1"/>
  <c r="T654" i="1"/>
  <c r="T653" i="1"/>
  <c r="T652" i="1"/>
  <c r="T651" i="1"/>
  <c r="T650" i="1"/>
  <c r="T649" i="1"/>
  <c r="T648" i="1"/>
  <c r="T647" i="1"/>
  <c r="T646" i="1"/>
  <c r="T645" i="1"/>
  <c r="T644" i="1"/>
  <c r="T643" i="1"/>
  <c r="T642" i="1"/>
  <c r="T641" i="1"/>
  <c r="T640" i="1"/>
  <c r="T639" i="1"/>
  <c r="T638" i="1"/>
  <c r="T637" i="1"/>
  <c r="T636" i="1"/>
  <c r="T635" i="1"/>
  <c r="T634" i="1"/>
  <c r="T633" i="1"/>
  <c r="T632" i="1"/>
  <c r="T631" i="1"/>
  <c r="T630" i="1"/>
  <c r="T629" i="1"/>
  <c r="T628" i="1"/>
  <c r="T627" i="1"/>
  <c r="T626" i="1"/>
  <c r="T625" i="1"/>
  <c r="T624" i="1"/>
  <c r="T623" i="1"/>
  <c r="T622" i="1"/>
  <c r="T621" i="1"/>
  <c r="T620" i="1"/>
  <c r="T619" i="1"/>
  <c r="T618" i="1"/>
  <c r="T617" i="1"/>
  <c r="T616" i="1"/>
  <c r="T615" i="1"/>
  <c r="T614" i="1"/>
  <c r="T613" i="1"/>
  <c r="T612" i="1"/>
  <c r="T611" i="1"/>
  <c r="T610" i="1"/>
  <c r="T609" i="1"/>
  <c r="T608" i="1"/>
  <c r="T607" i="1"/>
  <c r="T606" i="1"/>
  <c r="T605" i="1"/>
  <c r="T604" i="1"/>
  <c r="T603" i="1"/>
  <c r="T602" i="1"/>
  <c r="T601" i="1"/>
  <c r="T600" i="1"/>
  <c r="T599" i="1"/>
  <c r="T598" i="1"/>
  <c r="T597" i="1"/>
  <c r="T596" i="1"/>
  <c r="T595" i="1"/>
  <c r="T594" i="1"/>
  <c r="T593" i="1"/>
  <c r="T592" i="1"/>
  <c r="T591" i="1"/>
  <c r="T590" i="1"/>
  <c r="T589" i="1"/>
  <c r="T588" i="1"/>
  <c r="T587" i="1"/>
  <c r="T586" i="1"/>
  <c r="T585" i="1"/>
  <c r="T584" i="1"/>
  <c r="T583" i="1"/>
  <c r="T582" i="1"/>
  <c r="T581" i="1"/>
  <c r="T580" i="1"/>
  <c r="T579" i="1"/>
  <c r="T578" i="1"/>
  <c r="T577" i="1"/>
  <c r="T576" i="1"/>
  <c r="T575" i="1"/>
  <c r="T574" i="1"/>
  <c r="T573" i="1"/>
  <c r="T572" i="1"/>
  <c r="T571" i="1"/>
  <c r="T570" i="1"/>
  <c r="T569" i="1"/>
  <c r="T568" i="1"/>
  <c r="T567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T521" i="1"/>
  <c r="T520" i="1"/>
  <c r="T519" i="1"/>
  <c r="T518" i="1"/>
  <c r="T517" i="1"/>
  <c r="T516" i="1"/>
  <c r="T515" i="1"/>
  <c r="T514" i="1"/>
  <c r="T513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4830" uniqueCount="1462">
  <si>
    <t>sample</t>
  </si>
  <si>
    <t>NCBI_BioSample</t>
  </si>
  <si>
    <t>Country</t>
  </si>
  <si>
    <t>Host</t>
  </si>
  <si>
    <t>NCBI_BioProject</t>
  </si>
  <si>
    <t>Reference</t>
  </si>
  <si>
    <t>total_contig</t>
  </si>
  <si>
    <t>total_contig_length</t>
  </si>
  <si>
    <t>max_contig_length</t>
  </si>
  <si>
    <t>mean_contig_length</t>
  </si>
  <si>
    <t>median_contig_length</t>
  </si>
  <si>
    <t>min_contig_length</t>
  </si>
  <si>
    <t>n50_contig_length</t>
  </si>
  <si>
    <t>l50_contig_count</t>
  </si>
  <si>
    <t>num_contig_non_acgtn</t>
  </si>
  <si>
    <t>contig_percent_a</t>
  </si>
  <si>
    <t>contig_percent_c</t>
  </si>
  <si>
    <t>contig_percent_g</t>
  </si>
  <si>
    <t>GC content</t>
  </si>
  <si>
    <t>contig_percent_t</t>
  </si>
  <si>
    <t>contig_percent_n</t>
  </si>
  <si>
    <t>contig_non_acgtn</t>
  </si>
  <si>
    <t>contigs_greater_1m</t>
  </si>
  <si>
    <t>contigs_greater_100k</t>
  </si>
  <si>
    <t>contigs_greater_10k</t>
  </si>
  <si>
    <t>contigs_greater_1k</t>
  </si>
  <si>
    <t>percent_contigs_greater_1m</t>
  </si>
  <si>
    <t>percent_contigs_greater_100k</t>
  </si>
  <si>
    <t>percent_contigs_greater_10k</t>
  </si>
  <si>
    <t>percent_contigs_greater_1k</t>
  </si>
  <si>
    <t>SAMN02641623</t>
  </si>
  <si>
    <t>USA</t>
  </si>
  <si>
    <t>Human</t>
  </si>
  <si>
    <t>PRJNA203575</t>
  </si>
  <si>
    <t>A5</t>
  </si>
  <si>
    <t>SAMN02756836</t>
  </si>
  <si>
    <t>PRJNA88487</t>
  </si>
  <si>
    <t>DRR286129</t>
  </si>
  <si>
    <t>SAMD00292789</t>
  </si>
  <si>
    <t>Japan</t>
  </si>
  <si>
    <t>PRJDB11434</t>
  </si>
  <si>
    <t>DRR286130</t>
  </si>
  <si>
    <t>SAMD00292790</t>
  </si>
  <si>
    <t>DRR286131</t>
  </si>
  <si>
    <t>SAMD00292791</t>
  </si>
  <si>
    <t>DRR286132</t>
  </si>
  <si>
    <t>SAMD00292792</t>
  </si>
  <si>
    <t>DRR286133</t>
  </si>
  <si>
    <t>SAMD00292793</t>
  </si>
  <si>
    <t>DRR286134</t>
  </si>
  <si>
    <t>SAMD00292794</t>
  </si>
  <si>
    <t>DRR286135</t>
  </si>
  <si>
    <t>SAMD00292795</t>
  </si>
  <si>
    <t>DRR286136</t>
  </si>
  <si>
    <t>SAMD00292796</t>
  </si>
  <si>
    <t>DRR286137</t>
  </si>
  <si>
    <t>SAMD00292797</t>
  </si>
  <si>
    <t>DRR286138</t>
  </si>
  <si>
    <t>SAMD00292798</t>
  </si>
  <si>
    <t>DRR286140</t>
  </si>
  <si>
    <t>SAMD00292800</t>
  </si>
  <si>
    <t>DRR286141</t>
  </si>
  <si>
    <t>SAMD00292801</t>
  </si>
  <si>
    <t>DRR286142</t>
  </si>
  <si>
    <t>SAMD00292802</t>
  </si>
  <si>
    <t>DRR286143</t>
  </si>
  <si>
    <t>SAMD00292803</t>
  </si>
  <si>
    <t>DRR286144</t>
  </si>
  <si>
    <t>SAMD00292804</t>
  </si>
  <si>
    <t>DRR286145</t>
  </si>
  <si>
    <t>SAMD00292805</t>
  </si>
  <si>
    <t>DRR286147</t>
  </si>
  <si>
    <t>SAMD00292807</t>
  </si>
  <si>
    <t>DRR286148</t>
  </si>
  <si>
    <t>SAMD00292808</t>
  </si>
  <si>
    <t>DRR286149</t>
  </si>
  <si>
    <t>SAMD00292809</t>
  </si>
  <si>
    <t>DRR286150</t>
  </si>
  <si>
    <t>SAMD00292810</t>
  </si>
  <si>
    <t>DRR286151</t>
  </si>
  <si>
    <t>SAMD00292811</t>
  </si>
  <si>
    <t>DRR286152</t>
  </si>
  <si>
    <t>SAMD00292812</t>
  </si>
  <si>
    <t>DRR286153</t>
  </si>
  <si>
    <t>SAMD00292813</t>
  </si>
  <si>
    <t>DRR286154</t>
  </si>
  <si>
    <t>SAMD00292814</t>
  </si>
  <si>
    <t>DRR286155</t>
  </si>
  <si>
    <t>SAMD00292815</t>
  </si>
  <si>
    <t>DRR286156</t>
  </si>
  <si>
    <t>SAMD00292816</t>
  </si>
  <si>
    <t>DRR286157</t>
  </si>
  <si>
    <t>SAMD00292817</t>
  </si>
  <si>
    <t>DRR286158</t>
  </si>
  <si>
    <t>SAMD00292818</t>
  </si>
  <si>
    <t>DRR286159</t>
  </si>
  <si>
    <t>SAMD00292819</t>
  </si>
  <si>
    <t>DRR286160</t>
  </si>
  <si>
    <t>SAMD00292820</t>
  </si>
  <si>
    <t>DRR286161</t>
  </si>
  <si>
    <t>SAMD00292821</t>
  </si>
  <si>
    <t>DRR286162</t>
  </si>
  <si>
    <t>SAMD00292822</t>
  </si>
  <si>
    <t>DRR286163</t>
  </si>
  <si>
    <t>SAMD00292823</t>
  </si>
  <si>
    <t>DRR286164</t>
  </si>
  <si>
    <t>SAMD00292824</t>
  </si>
  <si>
    <t>DRR286165</t>
  </si>
  <si>
    <t>SAMD00292825</t>
  </si>
  <si>
    <t>DRR286166</t>
  </si>
  <si>
    <t>SAMD00292826</t>
  </si>
  <si>
    <t>DRR286167</t>
  </si>
  <si>
    <t>SAMD00292827</t>
  </si>
  <si>
    <t>DRR286168</t>
  </si>
  <si>
    <t>SAMD00292828</t>
  </si>
  <si>
    <t>DRR286169</t>
  </si>
  <si>
    <t>SAMD00292829</t>
  </si>
  <si>
    <t>DRR286170</t>
  </si>
  <si>
    <t>SAMD00292830</t>
  </si>
  <si>
    <t>DRR286171</t>
  </si>
  <si>
    <t>SAMD00292831</t>
  </si>
  <si>
    <t>DRR286172</t>
  </si>
  <si>
    <t>SAMD00292832</t>
  </si>
  <si>
    <t>DRR286173</t>
  </si>
  <si>
    <t>SAMD00292833</t>
  </si>
  <si>
    <t>DRR286174</t>
  </si>
  <si>
    <t>SAMD00292834</t>
  </si>
  <si>
    <t>DRR286175</t>
  </si>
  <si>
    <t>SAMD00292835</t>
  </si>
  <si>
    <t>DRR286176</t>
  </si>
  <si>
    <t>SAMD00292836</t>
  </si>
  <si>
    <t>DRR286177</t>
  </si>
  <si>
    <t>SAMD00292837</t>
  </si>
  <si>
    <t>DRR286178</t>
  </si>
  <si>
    <t>SAMD00292838</t>
  </si>
  <si>
    <t>DRR286179</t>
  </si>
  <si>
    <t>SAMD00292839</t>
  </si>
  <si>
    <t>DRR286180</t>
  </si>
  <si>
    <t>SAMD00292840</t>
  </si>
  <si>
    <t>DRR286181</t>
  </si>
  <si>
    <t>SAMD00292841</t>
  </si>
  <si>
    <t>DRR286182</t>
  </si>
  <si>
    <t>SAMD00292842</t>
  </si>
  <si>
    <t>DRR286183</t>
  </si>
  <si>
    <t>SAMD00292843</t>
  </si>
  <si>
    <t>DRR286184</t>
  </si>
  <si>
    <t>SAMD00292844</t>
  </si>
  <si>
    <t>DRR286185</t>
  </si>
  <si>
    <t>SAMD00292845</t>
  </si>
  <si>
    <t>DRR286186</t>
  </si>
  <si>
    <t>SAMD00292846</t>
  </si>
  <si>
    <t>DRR286187</t>
  </si>
  <si>
    <t>SAMD00292847</t>
  </si>
  <si>
    <t>DRR286188</t>
  </si>
  <si>
    <t>SAMD00292848</t>
  </si>
  <si>
    <t>DRR286189</t>
  </si>
  <si>
    <t>SAMD00292849</t>
  </si>
  <si>
    <t>DRR286190</t>
  </si>
  <si>
    <t>SAMD00292850</t>
  </si>
  <si>
    <t>DRR286191</t>
  </si>
  <si>
    <t>SAMD00292851</t>
  </si>
  <si>
    <t>DRR286192</t>
  </si>
  <si>
    <t>SAMD00292852</t>
  </si>
  <si>
    <t>DRR286193</t>
  </si>
  <si>
    <t>SAMD00292853</t>
  </si>
  <si>
    <t>DRR286194</t>
  </si>
  <si>
    <t>SAMD00292854</t>
  </si>
  <si>
    <t>DRR286195</t>
  </si>
  <si>
    <t>SAMD00292855</t>
  </si>
  <si>
    <t>DRR286196</t>
  </si>
  <si>
    <t>SAMD00292856</t>
  </si>
  <si>
    <t>DRR286197</t>
  </si>
  <si>
    <t>SAMD00292857</t>
  </si>
  <si>
    <t>DRR286198</t>
  </si>
  <si>
    <t>SAMD00292858</t>
  </si>
  <si>
    <t>DRR286199</t>
  </si>
  <si>
    <t>SAMD00292859</t>
  </si>
  <si>
    <t>DRR286200</t>
  </si>
  <si>
    <t>SAMD00292860</t>
  </si>
  <si>
    <t>DRR286201</t>
  </si>
  <si>
    <t>SAMD00292861</t>
  </si>
  <si>
    <t>DRR286202</t>
  </si>
  <si>
    <t>SAMD00292862</t>
  </si>
  <si>
    <t>DRR286204</t>
  </si>
  <si>
    <t>SAMD00292864</t>
  </si>
  <si>
    <t>DRR286205</t>
  </si>
  <si>
    <t>SAMD00292865</t>
  </si>
  <si>
    <t>DRR286206</t>
  </si>
  <si>
    <t>SAMD00292866</t>
  </si>
  <si>
    <t>DRR286207</t>
  </si>
  <si>
    <t>SAMD00292867</t>
  </si>
  <si>
    <t>DRR286208</t>
  </si>
  <si>
    <t>SAMD00292868</t>
  </si>
  <si>
    <t>DRR286209</t>
  </si>
  <si>
    <t>SAMD00292869</t>
  </si>
  <si>
    <t>DRR286210</t>
  </si>
  <si>
    <t>SAMD00292870</t>
  </si>
  <si>
    <t>DRR286211</t>
  </si>
  <si>
    <t>SAMD00292871</t>
  </si>
  <si>
    <t>DRR286212</t>
  </si>
  <si>
    <t>SAMD00292872</t>
  </si>
  <si>
    <t>DRR286213</t>
  </si>
  <si>
    <t>SAMD00292873</t>
  </si>
  <si>
    <t>DRR286214</t>
  </si>
  <si>
    <t>SAMD00292874</t>
  </si>
  <si>
    <t>DRR286215</t>
  </si>
  <si>
    <t>SAMD00292875</t>
  </si>
  <si>
    <t>DRR286216</t>
  </si>
  <si>
    <t>SAMD00292876</t>
  </si>
  <si>
    <t>DRR286217</t>
  </si>
  <si>
    <t>SAMD00292877</t>
  </si>
  <si>
    <t>DRR286218</t>
  </si>
  <si>
    <t>SAMD00292878</t>
  </si>
  <si>
    <t>DRR286219</t>
  </si>
  <si>
    <t>SAMD00292879</t>
  </si>
  <si>
    <t>DRR286220</t>
  </si>
  <si>
    <t>SAMD00292880</t>
  </si>
  <si>
    <t>DRR286221</t>
  </si>
  <si>
    <t>SAMD00292881</t>
  </si>
  <si>
    <t>DRR286222</t>
  </si>
  <si>
    <t>SAMD00292882</t>
  </si>
  <si>
    <t>DRR286223</t>
  </si>
  <si>
    <t>SAMD00292883</t>
  </si>
  <si>
    <t>DRR286224</t>
  </si>
  <si>
    <t>SAMD00292884</t>
  </si>
  <si>
    <t>DRR286225</t>
  </si>
  <si>
    <t>SAMD00292885</t>
  </si>
  <si>
    <t>DRR286226</t>
  </si>
  <si>
    <t>SAMD00292886</t>
  </si>
  <si>
    <t>DRR286227</t>
  </si>
  <si>
    <t>SAMD00292887</t>
  </si>
  <si>
    <t>DRR286228</t>
  </si>
  <si>
    <t>SAMD00292888</t>
  </si>
  <si>
    <t>DRR286229</t>
  </si>
  <si>
    <t>SAMD00292889</t>
  </si>
  <si>
    <t>DRR286230</t>
  </si>
  <si>
    <t>SAMD00292890</t>
  </si>
  <si>
    <t>DRR286231</t>
  </si>
  <si>
    <t>SAMD00292891</t>
  </si>
  <si>
    <t>DRR286232</t>
  </si>
  <si>
    <t>SAMD00292892</t>
  </si>
  <si>
    <t>DRR286233</t>
  </si>
  <si>
    <t>SAMD00292893</t>
  </si>
  <si>
    <t>DRR286234</t>
  </si>
  <si>
    <t>SAMD00292894</t>
  </si>
  <si>
    <t>DRR286235</t>
  </si>
  <si>
    <t>SAMD00292895</t>
  </si>
  <si>
    <t>DRR286236</t>
  </si>
  <si>
    <t>SAMD00292896</t>
  </si>
  <si>
    <t>DRR286237</t>
  </si>
  <si>
    <t>SAMD00292897</t>
  </si>
  <si>
    <t>ERR12861364</t>
  </si>
  <si>
    <t>SAMEA115474881</t>
  </si>
  <si>
    <t>Germany</t>
  </si>
  <si>
    <t>PRJEB70863</t>
  </si>
  <si>
    <t>https://doi.org/10.1186/s13073-024-01359-8</t>
  </si>
  <si>
    <t>ERR12861365</t>
  </si>
  <si>
    <t>SAMEA115474882</t>
  </si>
  <si>
    <t>ERR12861366</t>
  </si>
  <si>
    <t>SAMEA115474883</t>
  </si>
  <si>
    <t>ERR12861367</t>
  </si>
  <si>
    <t>SAMEA115474884</t>
  </si>
  <si>
    <t>ERR12861368</t>
  </si>
  <si>
    <t>SAMEA115474885</t>
  </si>
  <si>
    <t>ERR12861369</t>
  </si>
  <si>
    <t>SAMEA115474886</t>
  </si>
  <si>
    <t>ERR12861370</t>
  </si>
  <si>
    <t>SAMEA115474887</t>
  </si>
  <si>
    <t>ERR12861371</t>
  </si>
  <si>
    <t>SAMEA115474888</t>
  </si>
  <si>
    <t>ERR12861372</t>
  </si>
  <si>
    <t>SAMEA115474889</t>
  </si>
  <si>
    <t>ERR12861373</t>
  </si>
  <si>
    <t>SAMEA115474890</t>
  </si>
  <si>
    <t>ERR12861374</t>
  </si>
  <si>
    <t>SAMEA115474891</t>
  </si>
  <si>
    <t>ERR12861375</t>
  </si>
  <si>
    <t>SAMEA115474892</t>
  </si>
  <si>
    <t>ERR12861376</t>
  </si>
  <si>
    <t>SAMEA115474893</t>
  </si>
  <si>
    <t>ERR12861377</t>
  </si>
  <si>
    <t>SAMEA115474894</t>
  </si>
  <si>
    <t>ERR12861378</t>
  </si>
  <si>
    <t>SAMEA115474895</t>
  </si>
  <si>
    <t>ERR12861379</t>
  </si>
  <si>
    <t>SAMEA115474896</t>
  </si>
  <si>
    <t>ERR12861380</t>
  </si>
  <si>
    <t>SAMEA115474897</t>
  </si>
  <si>
    <t>ERR12861381</t>
  </si>
  <si>
    <t>SAMEA115474898</t>
  </si>
  <si>
    <t>ERR12861382</t>
  </si>
  <si>
    <t>SAMEA115474899</t>
  </si>
  <si>
    <t>ERR12861383</t>
  </si>
  <si>
    <t>SAMEA115474900</t>
  </si>
  <si>
    <t>ERR12861386</t>
  </si>
  <si>
    <t>SAMEA115474903</t>
  </si>
  <si>
    <t>ERR12861387</t>
  </si>
  <si>
    <t>SAMEA115474904</t>
  </si>
  <si>
    <t>ERR12861389</t>
  </si>
  <si>
    <t>SAMEA115474906</t>
  </si>
  <si>
    <t>ERR12861391</t>
  </si>
  <si>
    <t>SAMEA115474908</t>
  </si>
  <si>
    <t>ERR12861392</t>
  </si>
  <si>
    <t>SAMEA115474909</t>
  </si>
  <si>
    <t>ERR12861394</t>
  </si>
  <si>
    <t>SAMEA115474911</t>
  </si>
  <si>
    <t>ERR12861395</t>
  </si>
  <si>
    <t>SAMEA115474912</t>
  </si>
  <si>
    <t>ERR12861396</t>
  </si>
  <si>
    <t>SAMEA115474913</t>
  </si>
  <si>
    <t>ERR12861398</t>
  </si>
  <si>
    <t>SAMEA115474915</t>
  </si>
  <si>
    <t>ERR12861399</t>
  </si>
  <si>
    <t>SAMEA115474916</t>
  </si>
  <si>
    <t>ERR12861400</t>
  </si>
  <si>
    <t>SAMEA115474917</t>
  </si>
  <si>
    <t>ERR12861401</t>
  </si>
  <si>
    <t>SAMEA115474918</t>
  </si>
  <si>
    <t>ERR12861402</t>
  </si>
  <si>
    <t>SAMEA115474919</t>
  </si>
  <si>
    <t>ERR12861403</t>
  </si>
  <si>
    <t>SAMEA115474920</t>
  </si>
  <si>
    <t>ERR12861406</t>
  </si>
  <si>
    <t>SAMEA115474923</t>
  </si>
  <si>
    <t>ERR12861409</t>
  </si>
  <si>
    <t>SAMEA115474926</t>
  </si>
  <si>
    <t>ERR12861411</t>
  </si>
  <si>
    <t>SAMEA115474928</t>
  </si>
  <si>
    <t>ERR12861412</t>
  </si>
  <si>
    <t>SAMEA115474929</t>
  </si>
  <si>
    <t>ERR12861413</t>
  </si>
  <si>
    <t>SAMEA115474930</t>
  </si>
  <si>
    <t>ERR12861414</t>
  </si>
  <si>
    <t>SAMEA115474931</t>
  </si>
  <si>
    <t>ERR12861415</t>
  </si>
  <si>
    <t>SAMEA115474932</t>
  </si>
  <si>
    <t>ERR12861416</t>
  </si>
  <si>
    <t>SAMEA115474933</t>
  </si>
  <si>
    <t>ERR12861417</t>
  </si>
  <si>
    <t>SAMEA115474934</t>
  </si>
  <si>
    <t>ERR12861420</t>
  </si>
  <si>
    <t>SAMEA115474937</t>
  </si>
  <si>
    <t>ERR12861422</t>
  </si>
  <si>
    <t>SAMEA115474939</t>
  </si>
  <si>
    <t>ERR12861424</t>
  </si>
  <si>
    <t>SAMEA115474941</t>
  </si>
  <si>
    <t>ERR12861425</t>
  </si>
  <si>
    <t>SAMEA115474942</t>
  </si>
  <si>
    <t>ERR12861426</t>
  </si>
  <si>
    <t>SAMEA115474943</t>
  </si>
  <si>
    <t>ERR12861427</t>
  </si>
  <si>
    <t>SAMEA115474944</t>
  </si>
  <si>
    <t>ERR12861431</t>
  </si>
  <si>
    <t>SAMEA115474948</t>
  </si>
  <si>
    <t>ERR12861432</t>
  </si>
  <si>
    <t>SAMEA115474949</t>
  </si>
  <si>
    <t>ERR12861433</t>
  </si>
  <si>
    <t>SAMEA115474950</t>
  </si>
  <si>
    <t>ERR12861435</t>
  </si>
  <si>
    <t>SAMEA115474952</t>
  </si>
  <si>
    <t>ERR12861436</t>
  </si>
  <si>
    <t>SAMEA115474953</t>
  </si>
  <si>
    <t>ERR12861437</t>
  </si>
  <si>
    <t>SAMEA115474954</t>
  </si>
  <si>
    <t>ERR12861438</t>
  </si>
  <si>
    <t>SAMEA115474955</t>
  </si>
  <si>
    <t>ERR12861439</t>
  </si>
  <si>
    <t>SAMEA115474956</t>
  </si>
  <si>
    <t>ERR12861440</t>
  </si>
  <si>
    <t>SAMEA115474957</t>
  </si>
  <si>
    <t>ERR12861441</t>
  </si>
  <si>
    <t>SAMEA115474958</t>
  </si>
  <si>
    <t>ERR12861442</t>
  </si>
  <si>
    <t>SAMEA115474959</t>
  </si>
  <si>
    <t>ERR12861443</t>
  </si>
  <si>
    <t>SAMEA115474960</t>
  </si>
  <si>
    <t>ERR12861444</t>
  </si>
  <si>
    <t>SAMEA115474961</t>
  </si>
  <si>
    <t>ERR12861446</t>
  </si>
  <si>
    <t>SAMEA115474963</t>
  </si>
  <si>
    <t>ERR12861447</t>
  </si>
  <si>
    <t>SAMEA115474964</t>
  </si>
  <si>
    <t>ERR12861448</t>
  </si>
  <si>
    <t>SAMEA115474965</t>
  </si>
  <si>
    <t>ERR12861450</t>
  </si>
  <si>
    <t>SAMEA115474967</t>
  </si>
  <si>
    <t>ERR12861453</t>
  </si>
  <si>
    <t>SAMEA115474970</t>
  </si>
  <si>
    <t>ERR12861456</t>
  </si>
  <si>
    <t>SAMEA115474973</t>
  </si>
  <si>
    <t>ERR12861457</t>
  </si>
  <si>
    <t>SAMEA115474974</t>
  </si>
  <si>
    <t>ERR12861458</t>
  </si>
  <si>
    <t>SAMEA115474975</t>
  </si>
  <si>
    <t>ERR12861459</t>
  </si>
  <si>
    <t>SAMEA115474976</t>
  </si>
  <si>
    <t>ERR12861461</t>
  </si>
  <si>
    <t>SAMEA115474978</t>
  </si>
  <si>
    <t>ERR12861462</t>
  </si>
  <si>
    <t>SAMEA115474979</t>
  </si>
  <si>
    <t>ERR12861463</t>
  </si>
  <si>
    <t>SAMEA115474980</t>
  </si>
  <si>
    <t>ERR12861465</t>
  </si>
  <si>
    <t>SAMEA115474982</t>
  </si>
  <si>
    <t>ERR12861467</t>
  </si>
  <si>
    <t>SAMEA115474984</t>
  </si>
  <si>
    <t>ERR12861468</t>
  </si>
  <si>
    <t>SAMEA115474985</t>
  </si>
  <si>
    <t>ERR12861470</t>
  </si>
  <si>
    <t>SAMEA115474987</t>
  </si>
  <si>
    <t>ERR12861473</t>
  </si>
  <si>
    <t>SAMEA115474990</t>
  </si>
  <si>
    <t>ERR12861474</t>
  </si>
  <si>
    <t>SAMEA115474991</t>
  </si>
  <si>
    <t>ERR12861475</t>
  </si>
  <si>
    <t>SAMEA115474992</t>
  </si>
  <si>
    <t>ERR12861477</t>
  </si>
  <si>
    <t>SAMEA115474994</t>
  </si>
  <si>
    <t>ERR12861478</t>
  </si>
  <si>
    <t>SAMEA115474995</t>
  </si>
  <si>
    <t>ERR12861481</t>
  </si>
  <si>
    <t>SAMEA115474998</t>
  </si>
  <si>
    <t>ERR12861482</t>
  </si>
  <si>
    <t>SAMEA115474999</t>
  </si>
  <si>
    <t>ERR12861484</t>
  </si>
  <si>
    <t>SAMEA115475001</t>
  </si>
  <si>
    <t>ERR12861485</t>
  </si>
  <si>
    <t>SAMEA115475002</t>
  </si>
  <si>
    <t>ERR12861486</t>
  </si>
  <si>
    <t>SAMEA115475003</t>
  </si>
  <si>
    <t>ERR12861487</t>
  </si>
  <si>
    <t>SAMEA115475004</t>
  </si>
  <si>
    <t>ERR12861490</t>
  </si>
  <si>
    <t>SAMEA115475007</t>
  </si>
  <si>
    <t>ERR12861491</t>
  </si>
  <si>
    <t>SAMEA115475008</t>
  </si>
  <si>
    <t>ERR12861492</t>
  </si>
  <si>
    <t>SAMEA115475009</t>
  </si>
  <si>
    <t>ERR12861493</t>
  </si>
  <si>
    <t>SAMEA115475010</t>
  </si>
  <si>
    <t>ERR12861494</t>
  </si>
  <si>
    <t>SAMEA115475011</t>
  </si>
  <si>
    <t>ERR12861495</t>
  </si>
  <si>
    <t>SAMEA115475012</t>
  </si>
  <si>
    <t>ERR12861496</t>
  </si>
  <si>
    <t>SAMEA115475013</t>
  </si>
  <si>
    <t>ERR12861497</t>
  </si>
  <si>
    <t>SAMEA115475014</t>
  </si>
  <si>
    <t>ERR12861499</t>
  </si>
  <si>
    <t>SAMEA115475016</t>
  </si>
  <si>
    <t>ERR12861500</t>
  </si>
  <si>
    <t>SAMEA115475017</t>
  </si>
  <si>
    <t>ERR12861503</t>
  </si>
  <si>
    <t>SAMEA115475020</t>
  </si>
  <si>
    <t>ERR12861505</t>
  </si>
  <si>
    <t>SAMEA115475022</t>
  </si>
  <si>
    <t>ERR12861509</t>
  </si>
  <si>
    <t>SAMEA115475026</t>
  </si>
  <si>
    <t>ERR12861510</t>
  </si>
  <si>
    <t>SAMEA115475027</t>
  </si>
  <si>
    <t>ERR12861512</t>
  </si>
  <si>
    <t>SAMEA115475029</t>
  </si>
  <si>
    <t>ERR12861513</t>
  </si>
  <si>
    <t>SAMEA115475030</t>
  </si>
  <si>
    <t>ERR12861514</t>
  </si>
  <si>
    <t>SAMEA115475031</t>
  </si>
  <si>
    <t>ERR12861515</t>
  </si>
  <si>
    <t>SAMEA115475032</t>
  </si>
  <si>
    <t>ERR12861516</t>
  </si>
  <si>
    <t>SAMEA115475033</t>
  </si>
  <si>
    <t>ERR12861517</t>
  </si>
  <si>
    <t>SAMEA115475034</t>
  </si>
  <si>
    <t>ERR12861518</t>
  </si>
  <si>
    <t>SAMEA115475035</t>
  </si>
  <si>
    <t>ERR12861519</t>
  </si>
  <si>
    <t>SAMEA115475036</t>
  </si>
  <si>
    <t>ERR12861520</t>
  </si>
  <si>
    <t>SAMEA115475037</t>
  </si>
  <si>
    <t>ERR12861525</t>
  </si>
  <si>
    <t>SAMEA115475042</t>
  </si>
  <si>
    <t>ERR12861533</t>
  </si>
  <si>
    <t>SAMEA115475050</t>
  </si>
  <si>
    <t>ERR12861535</t>
  </si>
  <si>
    <t>SAMEA115475052</t>
  </si>
  <si>
    <t>ERR12861537</t>
  </si>
  <si>
    <t>SAMEA115475054</t>
  </si>
  <si>
    <t>ERR12861540</t>
  </si>
  <si>
    <t>SAMEA115475057</t>
  </si>
  <si>
    <t>ERR12861543</t>
  </si>
  <si>
    <t>SAMEA115475060</t>
  </si>
  <si>
    <t>ERR12861544</t>
  </si>
  <si>
    <t>SAMEA115475061</t>
  </si>
  <si>
    <t>ERR12861546</t>
  </si>
  <si>
    <t>SAMEA115475063</t>
  </si>
  <si>
    <t>ERR12861547</t>
  </si>
  <si>
    <t>SAMEA115475064</t>
  </si>
  <si>
    <t>ERR12861548</t>
  </si>
  <si>
    <t>SAMEA115475065</t>
  </si>
  <si>
    <t>ERR12861549</t>
  </si>
  <si>
    <t>SAMEA115475066</t>
  </si>
  <si>
    <t>ERR12861550</t>
  </si>
  <si>
    <t>SAMEA115475067</t>
  </si>
  <si>
    <t>ERR12861551</t>
  </si>
  <si>
    <t>SAMEA115475068</t>
  </si>
  <si>
    <t>ERR12861552</t>
  </si>
  <si>
    <t>SAMEA115475069</t>
  </si>
  <si>
    <t>ERR12861553</t>
  </si>
  <si>
    <t>SAMEA115475070</t>
  </si>
  <si>
    <t>ERR12861554</t>
  </si>
  <si>
    <t>SAMEA115475071</t>
  </si>
  <si>
    <t>ERR12861555</t>
  </si>
  <si>
    <t>SAMEA115475072</t>
  </si>
  <si>
    <t>ERR12861556</t>
  </si>
  <si>
    <t>SAMEA115475073</t>
  </si>
  <si>
    <t>ERR12861557</t>
  </si>
  <si>
    <t>SAMEA115475074</t>
  </si>
  <si>
    <t>ERR12861559</t>
  </si>
  <si>
    <t>SAMEA115475076</t>
  </si>
  <si>
    <t>ERR12861560</t>
  </si>
  <si>
    <t>SAMEA115475077</t>
  </si>
  <si>
    <t>ERR12861561</t>
  </si>
  <si>
    <t>SAMEA115475078</t>
  </si>
  <si>
    <t>ERR12861562</t>
  </si>
  <si>
    <t>SAMEA115475079</t>
  </si>
  <si>
    <t>ERR12861563</t>
  </si>
  <si>
    <t>SAMEA115475080</t>
  </si>
  <si>
    <t>ERR12861564</t>
  </si>
  <si>
    <t>SAMEA115475081</t>
  </si>
  <si>
    <t>ERR12861566</t>
  </si>
  <si>
    <t>SAMEA115475083</t>
  </si>
  <si>
    <t>ERR12861567</t>
  </si>
  <si>
    <t>SAMEA115475084</t>
  </si>
  <si>
    <t>ERR12861568</t>
  </si>
  <si>
    <t>SAMEA115475085</t>
  </si>
  <si>
    <t>ERR12861569</t>
  </si>
  <si>
    <t>SAMEA115475086</t>
  </si>
  <si>
    <t>ERR12861572</t>
  </si>
  <si>
    <t>SAMEA115475089</t>
  </si>
  <si>
    <t>ERR12861573</t>
  </si>
  <si>
    <t>SAMEA115475090</t>
  </si>
  <si>
    <t>ERR12861574</t>
  </si>
  <si>
    <t>SAMEA115475091</t>
  </si>
  <si>
    <t>ERR12861579</t>
  </si>
  <si>
    <t>SAMEA115475096</t>
  </si>
  <si>
    <t>ERR12861580</t>
  </si>
  <si>
    <t>SAMEA115475097</t>
  </si>
  <si>
    <t>ERR12861581</t>
  </si>
  <si>
    <t>SAMEA115475098</t>
  </si>
  <si>
    <t>ERR12861582</t>
  </si>
  <si>
    <t>SAMEA115475099</t>
  </si>
  <si>
    <t>ERR12861584</t>
  </si>
  <si>
    <t>SAMEA115475101</t>
  </si>
  <si>
    <t>ERR12861585</t>
  </si>
  <si>
    <t>SAMEA115475102</t>
  </si>
  <si>
    <t>ERR12861586</t>
  </si>
  <si>
    <t>SAMEA115475103</t>
  </si>
  <si>
    <t>ERR12861589</t>
  </si>
  <si>
    <t>SAMEA115475106</t>
  </si>
  <si>
    <t>ERR12861592</t>
  </si>
  <si>
    <t>SAMEA115475109</t>
  </si>
  <si>
    <t>ERR12861593</t>
  </si>
  <si>
    <t>SAMEA115475110</t>
  </si>
  <si>
    <t>ERR12861595</t>
  </si>
  <si>
    <t>SAMEA115475112</t>
  </si>
  <si>
    <t>ERR12861596</t>
  </si>
  <si>
    <t>SAMEA115475113</t>
  </si>
  <si>
    <t>ERR12861600</t>
  </si>
  <si>
    <t>SAMEA115475117</t>
  </si>
  <si>
    <t>ERR12861601</t>
  </si>
  <si>
    <t>SAMEA115475118</t>
  </si>
  <si>
    <t>ERR12861602</t>
  </si>
  <si>
    <t>SAMEA115475119</t>
  </si>
  <si>
    <t>ERR12861603</t>
  </si>
  <si>
    <t>SAMEA115475120</t>
  </si>
  <si>
    <t>ERR12861605</t>
  </si>
  <si>
    <t>SAMEA115475122</t>
  </si>
  <si>
    <t>ERR12861607</t>
  </si>
  <si>
    <t>SAMEA115475124</t>
  </si>
  <si>
    <t>ERR12861608</t>
  </si>
  <si>
    <t>SAMEA115475125</t>
  </si>
  <si>
    <t>ERR12861610</t>
  </si>
  <si>
    <t>SAMEA115475127</t>
  </si>
  <si>
    <t>ERR12861611</t>
  </si>
  <si>
    <t>SAMEA115475128</t>
  </si>
  <si>
    <t>ERR12861612</t>
  </si>
  <si>
    <t>SAMEA115475129</t>
  </si>
  <si>
    <t>ERR12861613</t>
  </si>
  <si>
    <t>SAMEA115475130</t>
  </si>
  <si>
    <t>ERR12861614</t>
  </si>
  <si>
    <t>SAMEA115475131</t>
  </si>
  <si>
    <t>ERR12861615</t>
  </si>
  <si>
    <t>SAMEA115475132</t>
  </si>
  <si>
    <t>ERR12861616</t>
  </si>
  <si>
    <t>SAMEA115475133</t>
  </si>
  <si>
    <t>ERR12861617</t>
  </si>
  <si>
    <t>SAMEA115475134</t>
  </si>
  <si>
    <t>ERR12861619</t>
  </si>
  <si>
    <t>SAMEA115475136</t>
  </si>
  <si>
    <t>ERR12861620</t>
  </si>
  <si>
    <t>SAMEA115475137</t>
  </si>
  <si>
    <t>ERR12861621</t>
  </si>
  <si>
    <t>SAMEA115475138</t>
  </si>
  <si>
    <t>ERR12861622</t>
  </si>
  <si>
    <t>SAMEA115475139</t>
  </si>
  <si>
    <t>ERR12861623</t>
  </si>
  <si>
    <t>SAMEA115475140</t>
  </si>
  <si>
    <t>ERR12861624</t>
  </si>
  <si>
    <t>SAMEA115475141</t>
  </si>
  <si>
    <t>ERR12861625</t>
  </si>
  <si>
    <t>SAMEA115475142</t>
  </si>
  <si>
    <t>ERR12861626</t>
  </si>
  <si>
    <t>SAMEA115475143</t>
  </si>
  <si>
    <t>ERR12861628</t>
  </si>
  <si>
    <t>SAMEA115475145</t>
  </si>
  <si>
    <t>ERR12861629</t>
  </si>
  <si>
    <t>SAMEA115475146</t>
  </si>
  <si>
    <t>ERR12861630</t>
  </si>
  <si>
    <t>SAMEA115475147</t>
  </si>
  <si>
    <t>ERR12861631</t>
  </si>
  <si>
    <t>SAMEA115475148</t>
  </si>
  <si>
    <t>ERR12861633</t>
  </si>
  <si>
    <t>SAMEA115475150</t>
  </si>
  <si>
    <t>ERR12861634</t>
  </si>
  <si>
    <t>SAMEA115475151</t>
  </si>
  <si>
    <t>ERR12861635</t>
  </si>
  <si>
    <t>SAMEA115475152</t>
  </si>
  <si>
    <t>ERR12861636</t>
  </si>
  <si>
    <t>SAMEA115475153</t>
  </si>
  <si>
    <t>ERR12861639</t>
  </si>
  <si>
    <t>SAMEA115475156</t>
  </si>
  <si>
    <t>ERR12861640</t>
  </si>
  <si>
    <t>SAMEA115475157</t>
  </si>
  <si>
    <t>ERR12861642</t>
  </si>
  <si>
    <t>SAMEA115475159</t>
  </si>
  <si>
    <t>ERR12861643</t>
  </si>
  <si>
    <t>SAMEA115475160</t>
  </si>
  <si>
    <t>ERR12861645</t>
  </si>
  <si>
    <t>SAMEA115475162</t>
  </si>
  <si>
    <t>ERR12861646</t>
  </si>
  <si>
    <t>SAMEA115475163</t>
  </si>
  <si>
    <t>ERR12861647</t>
  </si>
  <si>
    <t>SAMEA115475164</t>
  </si>
  <si>
    <t>ERR12861648</t>
  </si>
  <si>
    <t>SAMEA115475165</t>
  </si>
  <si>
    <t>ERR12861649</t>
  </si>
  <si>
    <t>SAMEA115475166</t>
  </si>
  <si>
    <t>ERR12861651</t>
  </si>
  <si>
    <t>SAMEA115475168</t>
  </si>
  <si>
    <t>ERR12861652</t>
  </si>
  <si>
    <t>SAMEA115475169</t>
  </si>
  <si>
    <t>ERR12861653</t>
  </si>
  <si>
    <t>SAMEA115475170</t>
  </si>
  <si>
    <t>ERR12861654</t>
  </si>
  <si>
    <t>SAMEA115475171</t>
  </si>
  <si>
    <t>ERR12861656</t>
  </si>
  <si>
    <t>SAMEA115475173</t>
  </si>
  <si>
    <t>ERR12861657</t>
  </si>
  <si>
    <t>SAMEA115475174</t>
  </si>
  <si>
    <t>ERR12861658</t>
  </si>
  <si>
    <t>SAMEA115475175</t>
  </si>
  <si>
    <t>ERR12861659</t>
  </si>
  <si>
    <t>SAMEA115475176</t>
  </si>
  <si>
    <t>ERR12861660</t>
  </si>
  <si>
    <t>SAMEA115475177</t>
  </si>
  <si>
    <t>ERR12861662</t>
  </si>
  <si>
    <t>SAMEA115475179</t>
  </si>
  <si>
    <t>ERR12861663</t>
  </si>
  <si>
    <t>SAMEA115475180</t>
  </si>
  <si>
    <t>ERR12861664</t>
  </si>
  <si>
    <t>SAMEA115475181</t>
  </si>
  <si>
    <t>ERR12861665</t>
  </si>
  <si>
    <t>SAMEA115475182</t>
  </si>
  <si>
    <t>ERR12861669</t>
  </si>
  <si>
    <t>SAMEA115475186</t>
  </si>
  <si>
    <t>ERR12861670</t>
  </si>
  <si>
    <t>SAMEA115475187</t>
  </si>
  <si>
    <t>ERR12861671</t>
  </si>
  <si>
    <t>SAMEA115475188</t>
  </si>
  <si>
    <t>ERR12861672</t>
  </si>
  <si>
    <t>SAMEA115475189</t>
  </si>
  <si>
    <t>ERR12861673</t>
  </si>
  <si>
    <t>SAMEA115475190</t>
  </si>
  <si>
    <t>ERR12861674</t>
  </si>
  <si>
    <t>SAMEA115475191</t>
  </si>
  <si>
    <t>ERR12861677</t>
  </si>
  <si>
    <t>SAMEA115475194</t>
  </si>
  <si>
    <t>ERR12861678</t>
  </si>
  <si>
    <t>SAMEA115475195</t>
  </si>
  <si>
    <t>ERR12861681</t>
  </si>
  <si>
    <t>SAMEA115475198</t>
  </si>
  <si>
    <t>ERR12861682</t>
  </si>
  <si>
    <t>SAMEA115475199</t>
  </si>
  <si>
    <t>ERR12861684</t>
  </si>
  <si>
    <t>SAMEA115475201</t>
  </si>
  <si>
    <t>ERR12861685</t>
  </si>
  <si>
    <t>SAMEA115475202</t>
  </si>
  <si>
    <t>ERR12861686</t>
  </si>
  <si>
    <t>SAMEA115475203</t>
  </si>
  <si>
    <t>ERR12861688</t>
  </si>
  <si>
    <t>SAMEA115475205</t>
  </si>
  <si>
    <t>ERR12861689</t>
  </si>
  <si>
    <t>SAMEA115475206</t>
  </si>
  <si>
    <t>ERR12861691</t>
  </si>
  <si>
    <t>SAMEA115475208</t>
  </si>
  <si>
    <t>ERR12861692</t>
  </si>
  <si>
    <t>SAMEA115475209</t>
  </si>
  <si>
    <t>ERR12861694</t>
  </si>
  <si>
    <t>SAMEA115475211</t>
  </si>
  <si>
    <t>ERR12861695</t>
  </si>
  <si>
    <t>SAMEA115475212</t>
  </si>
  <si>
    <t>ERR12861696</t>
  </si>
  <si>
    <t>SAMEA115475213</t>
  </si>
  <si>
    <t>ERR12861698</t>
  </si>
  <si>
    <t>SAMEA115475215</t>
  </si>
  <si>
    <t>ERR12861699</t>
  </si>
  <si>
    <t>SAMEA115475216</t>
  </si>
  <si>
    <t>ERR12861701</t>
  </si>
  <si>
    <t>SAMEA115475218</t>
  </si>
  <si>
    <t>ERR12861703</t>
  </si>
  <si>
    <t>SAMEA115475220</t>
  </si>
  <si>
    <t>ERR12861705</t>
  </si>
  <si>
    <t>SAMEA115475222</t>
  </si>
  <si>
    <t>ERR12861706</t>
  </si>
  <si>
    <t>SAMEA115475223</t>
  </si>
  <si>
    <t>ERR12861707</t>
  </si>
  <si>
    <t>SAMEA115475224</t>
  </si>
  <si>
    <t>ERR12861708</t>
  </si>
  <si>
    <t>SAMEA115475225</t>
  </si>
  <si>
    <t>ERR12861709</t>
  </si>
  <si>
    <t>SAMEA115475226</t>
  </si>
  <si>
    <t>ERR12861710</t>
  </si>
  <si>
    <t>SAMEA115475227</t>
  </si>
  <si>
    <t>ERR12861711</t>
  </si>
  <si>
    <t>SAMEA115475228</t>
  </si>
  <si>
    <t>ERR12861712</t>
  </si>
  <si>
    <t>SAMEA115475229</t>
  </si>
  <si>
    <t>ERR12861713</t>
  </si>
  <si>
    <t>SAMEA115475230</t>
  </si>
  <si>
    <t>ERR12861714</t>
  </si>
  <si>
    <t>SAMEA115475231</t>
  </si>
  <si>
    <t>ERR12861716</t>
  </si>
  <si>
    <t>SAMEA115475233</t>
  </si>
  <si>
    <t>ERR12861717</t>
  </si>
  <si>
    <t>SAMEA115475234</t>
  </si>
  <si>
    <t>ERR12861718</t>
  </si>
  <si>
    <t>SAMEA115475235</t>
  </si>
  <si>
    <t>ERR12861719</t>
  </si>
  <si>
    <t>SAMEA115475236</t>
  </si>
  <si>
    <t>ERR12861720</t>
  </si>
  <si>
    <t>SAMEA115475237</t>
  </si>
  <si>
    <t>ERR12861721</t>
  </si>
  <si>
    <t>SAMEA115475238</t>
  </si>
  <si>
    <t>ERR12861723</t>
  </si>
  <si>
    <t>SAMEA115475240</t>
  </si>
  <si>
    <t>ERR12861724</t>
  </si>
  <si>
    <t>SAMEA115475241</t>
  </si>
  <si>
    <t>Switzerland</t>
  </si>
  <si>
    <t>ERR12861725</t>
  </si>
  <si>
    <t>SAMEA115475242</t>
  </si>
  <si>
    <t>ERR12861731</t>
  </si>
  <si>
    <t>SAMEA115475248</t>
  </si>
  <si>
    <t>ERR12861732</t>
  </si>
  <si>
    <t>SAMEA115475249</t>
  </si>
  <si>
    <t>ERR12861733</t>
  </si>
  <si>
    <t>SAMEA115475250</t>
  </si>
  <si>
    <t>ERR12861734</t>
  </si>
  <si>
    <t>SAMEA115475251</t>
  </si>
  <si>
    <t>ERR12861739</t>
  </si>
  <si>
    <t>SAMEA115475256</t>
  </si>
  <si>
    <t>ERR12861741</t>
  </si>
  <si>
    <t>SAMEA115475258</t>
  </si>
  <si>
    <t>ERR12861744</t>
  </si>
  <si>
    <t>SAMEA115475261</t>
  </si>
  <si>
    <t>ERR12861746</t>
  </si>
  <si>
    <t>SAMEA115475263</t>
  </si>
  <si>
    <t>ERR12861747</t>
  </si>
  <si>
    <t>SAMEA115475264</t>
  </si>
  <si>
    <t>ERR12861748</t>
  </si>
  <si>
    <t>SAMEA115475265</t>
  </si>
  <si>
    <t>ERR12861750</t>
  </si>
  <si>
    <t>SAMEA115475267</t>
  </si>
  <si>
    <t>ERR12861753</t>
  </si>
  <si>
    <t>SAMEA115475270</t>
  </si>
  <si>
    <t>ERR12861756</t>
  </si>
  <si>
    <t>SAMEA115475273</t>
  </si>
  <si>
    <t>ERR12861757</t>
  </si>
  <si>
    <t>SAMEA115475274</t>
  </si>
  <si>
    <t>ERR12861758</t>
  </si>
  <si>
    <t>SAMEA115475275</t>
  </si>
  <si>
    <t>ERR12861764</t>
  </si>
  <si>
    <t>SAMEA115475281</t>
  </si>
  <si>
    <t>ERR12861767</t>
  </si>
  <si>
    <t>SAMEA115475284</t>
  </si>
  <si>
    <t>ERR12861768</t>
  </si>
  <si>
    <t>SAMEA115475285</t>
  </si>
  <si>
    <t>ERR12861769</t>
  </si>
  <si>
    <t>SAMEA115475286</t>
  </si>
  <si>
    <t>ERR12861770</t>
  </si>
  <si>
    <t>SAMEA115475287</t>
  </si>
  <si>
    <t>ERR12861771</t>
  </si>
  <si>
    <t>SAMEA115475288</t>
  </si>
  <si>
    <t>ERR12861774</t>
  </si>
  <si>
    <t>SAMEA115475291</t>
  </si>
  <si>
    <t>ERR12861775</t>
  </si>
  <si>
    <t>SAMEA115475292</t>
  </si>
  <si>
    <t>ERR12861777</t>
  </si>
  <si>
    <t>SAMEA115475294</t>
  </si>
  <si>
    <t>ERR12861778</t>
  </si>
  <si>
    <t>SAMEA115475295</t>
  </si>
  <si>
    <t>ERR12861779</t>
  </si>
  <si>
    <t>SAMEA115475296</t>
  </si>
  <si>
    <t>ERR12861782</t>
  </si>
  <si>
    <t>SAMEA115475299</t>
  </si>
  <si>
    <t>ERR12861783</t>
  </si>
  <si>
    <t>SAMEA115475300</t>
  </si>
  <si>
    <t>ERR12861784</t>
  </si>
  <si>
    <t>SAMEA115475301</t>
  </si>
  <si>
    <t>ERR12861788</t>
  </si>
  <si>
    <t>SAMEA115475305</t>
  </si>
  <si>
    <t>ERR12861790</t>
  </si>
  <si>
    <t>SAMEA115475307</t>
  </si>
  <si>
    <t>ERR12861791</t>
  </si>
  <si>
    <t>SAMEA115475308</t>
  </si>
  <si>
    <t>ERR12861792</t>
  </si>
  <si>
    <t>SAMEA115475309</t>
  </si>
  <si>
    <t>ERR12861794</t>
  </si>
  <si>
    <t>SAMEA115475311</t>
  </si>
  <si>
    <t>ERR12861795</t>
  </si>
  <si>
    <t>SAMEA115475312</t>
  </si>
  <si>
    <t>ERR12861796</t>
  </si>
  <si>
    <t>SAMEA115475313</t>
  </si>
  <si>
    <t>ERR12861797</t>
  </si>
  <si>
    <t>SAMEA115475314</t>
  </si>
  <si>
    <t>ERR12861799</t>
  </si>
  <si>
    <t>SAMEA115475316</t>
  </si>
  <si>
    <t>ERR12861800</t>
  </si>
  <si>
    <t>SAMEA115475317</t>
  </si>
  <si>
    <t>ERR12861802</t>
  </si>
  <si>
    <t>SAMEA115475319</t>
  </si>
  <si>
    <t>ERR12861803</t>
  </si>
  <si>
    <t>SAMEA115475320</t>
  </si>
  <si>
    <t>ERR12861804</t>
  </si>
  <si>
    <t>SAMEA115475321</t>
  </si>
  <si>
    <t>ERR12861805</t>
  </si>
  <si>
    <t>SAMEA115475322</t>
  </si>
  <si>
    <t>ERR12861807</t>
  </si>
  <si>
    <t>SAMEA115475324</t>
  </si>
  <si>
    <t>ERR12861808</t>
  </si>
  <si>
    <t>SAMEA115475325</t>
  </si>
  <si>
    <t>ERR12861810</t>
  </si>
  <si>
    <t>SAMEA115475327</t>
  </si>
  <si>
    <t>ERR12861811</t>
  </si>
  <si>
    <t>SAMEA115475328</t>
  </si>
  <si>
    <t>ERR12861813</t>
  </si>
  <si>
    <t>SAMEA115475330</t>
  </si>
  <si>
    <t>ERR12861815</t>
  </si>
  <si>
    <t>SAMEA115475332</t>
  </si>
  <si>
    <t>ERR12861816</t>
  </si>
  <si>
    <t>SAMEA115475333</t>
  </si>
  <si>
    <t>ERR12861819</t>
  </si>
  <si>
    <t>SAMEA115475336</t>
  </si>
  <si>
    <t>ERR12861823</t>
  </si>
  <si>
    <t>SAMEA115475340</t>
  </si>
  <si>
    <t>ERR12861825</t>
  </si>
  <si>
    <t>SAMEA115475342</t>
  </si>
  <si>
    <t>ERR12861826</t>
  </si>
  <si>
    <t>SAMEA115475343</t>
  </si>
  <si>
    <t>ERR12861829</t>
  </si>
  <si>
    <t>SAMEA115475346</t>
  </si>
  <si>
    <t>ERR12861830</t>
  </si>
  <si>
    <t>SAMEA115475347</t>
  </si>
  <si>
    <t>ERR12861832</t>
  </si>
  <si>
    <t>SAMEA115475349</t>
  </si>
  <si>
    <t>ERR12861834</t>
  </si>
  <si>
    <t>SAMEA115475351</t>
  </si>
  <si>
    <t>ERR12861835</t>
  </si>
  <si>
    <t>SAMEA115475352</t>
  </si>
  <si>
    <t>ERR12861839</t>
  </si>
  <si>
    <t>SAMEA115475356</t>
  </si>
  <si>
    <t>ERR12861841</t>
  </si>
  <si>
    <t>SAMEA115475358</t>
  </si>
  <si>
    <t>ERR12861843</t>
  </si>
  <si>
    <t>SAMEA115475360</t>
  </si>
  <si>
    <t>ERR12861846</t>
  </si>
  <si>
    <t>SAMEA115475363</t>
  </si>
  <si>
    <t>ERR12861847</t>
  </si>
  <si>
    <t>SAMEA115475364</t>
  </si>
  <si>
    <t>ERR12861854</t>
  </si>
  <si>
    <t>SAMEA115475371</t>
  </si>
  <si>
    <t>ERR12861855</t>
  </si>
  <si>
    <t>SAMEA115475372</t>
  </si>
  <si>
    <t>ERR12861862</t>
  </si>
  <si>
    <t>SAMEA115475379</t>
  </si>
  <si>
    <t>ERR12861869</t>
  </si>
  <si>
    <t>SAMEA115475386</t>
  </si>
  <si>
    <t>ERR12861870</t>
  </si>
  <si>
    <t>SAMEA115475387</t>
  </si>
  <si>
    <t>ERR12861873</t>
  </si>
  <si>
    <t>SAMEA115475390</t>
  </si>
  <si>
    <t>ERR12861874</t>
  </si>
  <si>
    <t>SAMEA115475391</t>
  </si>
  <si>
    <t>ERR12861876</t>
  </si>
  <si>
    <t>SAMEA115475393</t>
  </si>
  <si>
    <t>ERR12861877</t>
  </si>
  <si>
    <t>SAMEA115475394</t>
  </si>
  <si>
    <t>ERR12861879</t>
  </si>
  <si>
    <t>SAMEA115475396</t>
  </si>
  <si>
    <t>ERR12861881</t>
  </si>
  <si>
    <t>SAMEA115475398</t>
  </si>
  <si>
    <t>ERR12861882</t>
  </si>
  <si>
    <t>SAMEA115475399</t>
  </si>
  <si>
    <t>ERR12861884</t>
  </si>
  <si>
    <t>SAMEA115475401</t>
  </si>
  <si>
    <t>ERR12861885</t>
  </si>
  <si>
    <t>SAMEA115475402</t>
  </si>
  <si>
    <t>ERR12861890</t>
  </si>
  <si>
    <t>SAMEA115475407</t>
  </si>
  <si>
    <t>ERR12861891</t>
  </si>
  <si>
    <t>SAMEA115475408</t>
  </si>
  <si>
    <t>ERR12861892</t>
  </si>
  <si>
    <t>SAMEA115475409</t>
  </si>
  <si>
    <t>ERR12861893</t>
  </si>
  <si>
    <t>SAMEA115475410</t>
  </si>
  <si>
    <t>ERR12861894</t>
  </si>
  <si>
    <t>SAMEA115475411</t>
  </si>
  <si>
    <t>ERR12861896</t>
  </si>
  <si>
    <t>SAMEA115475413</t>
  </si>
  <si>
    <t>ERR12861897</t>
  </si>
  <si>
    <t>SAMEA115475414</t>
  </si>
  <si>
    <t>ERR12861900</t>
  </si>
  <si>
    <t>SAMEA115475417</t>
  </si>
  <si>
    <t>ERR12861901</t>
  </si>
  <si>
    <t>SAMEA115475418</t>
  </si>
  <si>
    <t>ERR12861902</t>
  </si>
  <si>
    <t>SAMEA115475419</t>
  </si>
  <si>
    <t>ERR12861903</t>
  </si>
  <si>
    <t>SAMEA115475420</t>
  </si>
  <si>
    <t>ERR12861904</t>
  </si>
  <si>
    <t>SAMEA115475421</t>
  </si>
  <si>
    <t>ERR12861905</t>
  </si>
  <si>
    <t>SAMEA115475422</t>
  </si>
  <si>
    <t>ERR12861906</t>
  </si>
  <si>
    <t>SAMEA115475423</t>
  </si>
  <si>
    <t>ERR12861907</t>
  </si>
  <si>
    <t>SAMEA115475424</t>
  </si>
  <si>
    <t>ERR12861908</t>
  </si>
  <si>
    <t>SAMEA115475425</t>
  </si>
  <si>
    <t>ERR12861910</t>
  </si>
  <si>
    <t>SAMEA115475427</t>
  </si>
  <si>
    <t>ERR12861911</t>
  </si>
  <si>
    <t>SAMEA115475428</t>
  </si>
  <si>
    <t>ERR12861912</t>
  </si>
  <si>
    <t>SAMEA115475429</t>
  </si>
  <si>
    <t>ERR12861913</t>
  </si>
  <si>
    <t>SAMEA115475430</t>
  </si>
  <si>
    <t>ERR12861914</t>
  </si>
  <si>
    <t>SAMEA115475431</t>
  </si>
  <si>
    <t>ERR12861915</t>
  </si>
  <si>
    <t>SAMEA115475432</t>
  </si>
  <si>
    <t>ERR12861918</t>
  </si>
  <si>
    <t>SAMEA115475435</t>
  </si>
  <si>
    <t>ERR12861919</t>
  </si>
  <si>
    <t>SAMEA115475436</t>
  </si>
  <si>
    <t>ERR12861920</t>
  </si>
  <si>
    <t>SAMEA115475437</t>
  </si>
  <si>
    <t>ERR12861927</t>
  </si>
  <si>
    <t>SAMEA115475444</t>
  </si>
  <si>
    <t>ERR12861929</t>
  </si>
  <si>
    <t>SAMEA115475446</t>
  </si>
  <si>
    <t>ERR12861932</t>
  </si>
  <si>
    <t>SAMEA115475449</t>
  </si>
  <si>
    <t>ERR12861933</t>
  </si>
  <si>
    <t>SAMEA115475450</t>
  </si>
  <si>
    <t>ERR12861934</t>
  </si>
  <si>
    <t>SAMEA115475451</t>
  </si>
  <si>
    <t>ERR12861938</t>
  </si>
  <si>
    <t>SAMEA115475455</t>
  </si>
  <si>
    <t>ERR12861939</t>
  </si>
  <si>
    <t>SAMEA115475456</t>
  </si>
  <si>
    <t>ERR12861940</t>
  </si>
  <si>
    <t>SAMEA115475457</t>
  </si>
  <si>
    <t>ERR12861943</t>
  </si>
  <si>
    <t>SAMEA115475460</t>
  </si>
  <si>
    <t>France</t>
  </si>
  <si>
    <t>ERR12861944</t>
  </si>
  <si>
    <t>SAMEA115475461</t>
  </si>
  <si>
    <t>ERR12861946</t>
  </si>
  <si>
    <t>SAMEA115475463</t>
  </si>
  <si>
    <t>ERR12861948</t>
  </si>
  <si>
    <t>SAMEA115475465</t>
  </si>
  <si>
    <t>ERR12861949</t>
  </si>
  <si>
    <t>SAMEA115475466</t>
  </si>
  <si>
    <t>ERR12861950</t>
  </si>
  <si>
    <t>SAMEA115475467</t>
  </si>
  <si>
    <t>ERR12861951</t>
  </si>
  <si>
    <t>SAMEA115475468</t>
  </si>
  <si>
    <t>ERR12861955</t>
  </si>
  <si>
    <t>SAMEA115475472</t>
  </si>
  <si>
    <t>ERR12861956</t>
  </si>
  <si>
    <t>SAMEA115475473</t>
  </si>
  <si>
    <t>ERR12861959</t>
  </si>
  <si>
    <t>SAMEA115475476</t>
  </si>
  <si>
    <t>ERR12861963</t>
  </si>
  <si>
    <t>SAMEA115475480</t>
  </si>
  <si>
    <t>ERR12861964</t>
  </si>
  <si>
    <t>SAMEA115475481</t>
  </si>
  <si>
    <t>ERR12861965</t>
  </si>
  <si>
    <t>SAMEA115475482</t>
  </si>
  <si>
    <t>ERR12861966</t>
  </si>
  <si>
    <t>SAMEA115475483</t>
  </si>
  <si>
    <t>ERR12861967</t>
  </si>
  <si>
    <t>SAMEA115475484</t>
  </si>
  <si>
    <t>ERR13148484</t>
  </si>
  <si>
    <t>SAMEA115652451</t>
  </si>
  <si>
    <t>Portugal</t>
  </si>
  <si>
    <t>PRJEB57933</t>
  </si>
  <si>
    <t>https://doi.org/10.1016/j.meegid.2024.105682</t>
  </si>
  <si>
    <t>ERR13148485</t>
  </si>
  <si>
    <t>SAMEA115652520</t>
  </si>
  <si>
    <t>ERR13148488</t>
  </si>
  <si>
    <t>SAMEA115652477</t>
  </si>
  <si>
    <t>ERR13148490</t>
  </si>
  <si>
    <t>SAMEA115652420</t>
  </si>
  <si>
    <t>ERR13148491</t>
  </si>
  <si>
    <t>SAMEA115652429</t>
  </si>
  <si>
    <t>ERR13148493</t>
  </si>
  <si>
    <t>SAMEA115652453</t>
  </si>
  <si>
    <t>ERR13148497</t>
  </si>
  <si>
    <t>SAMEA115652490</t>
  </si>
  <si>
    <t>ERR13148502</t>
  </si>
  <si>
    <t>SAMEA115652428</t>
  </si>
  <si>
    <t>ERR13148504</t>
  </si>
  <si>
    <t>SAMEA115652484</t>
  </si>
  <si>
    <t>ERR13148505</t>
  </si>
  <si>
    <t>SAMEA115652459</t>
  </si>
  <si>
    <t>ERR13148507</t>
  </si>
  <si>
    <t>SAMEA115652431</t>
  </si>
  <si>
    <t>ERR13148509</t>
  </si>
  <si>
    <t>SAMEA115652511</t>
  </si>
  <si>
    <t>ERR13148511</t>
  </si>
  <si>
    <t>SAMEA115652485</t>
  </si>
  <si>
    <t>ERR13148513</t>
  </si>
  <si>
    <t>SAMEA115652435</t>
  </si>
  <si>
    <t>ERR13148516</t>
  </si>
  <si>
    <t>SAMEA115652405</t>
  </si>
  <si>
    <t>ERR13148519</t>
  </si>
  <si>
    <t>SAMEA115652396</t>
  </si>
  <si>
    <t>ERR13148520</t>
  </si>
  <si>
    <t>SAMEA115652526</t>
  </si>
  <si>
    <t>ERR13148525</t>
  </si>
  <si>
    <t>SAMEA115652409</t>
  </si>
  <si>
    <t>ERR13148526</t>
  </si>
  <si>
    <t>SAMEA115652464</t>
  </si>
  <si>
    <t>ERR13148531</t>
  </si>
  <si>
    <t>SAMEA115652442</t>
  </si>
  <si>
    <t>ERR13148532</t>
  </si>
  <si>
    <t>SAMEA115652439</t>
  </si>
  <si>
    <t>ERR13148533</t>
  </si>
  <si>
    <t>SAMEA115652443</t>
  </si>
  <si>
    <t>ERR13148534</t>
  </si>
  <si>
    <t>SAMEA115652532</t>
  </si>
  <si>
    <t>ERR13148535</t>
  </si>
  <si>
    <t>SAMEA115652446</t>
  </si>
  <si>
    <t>ERR13148536</t>
  </si>
  <si>
    <t>SAMEA115652527</t>
  </si>
  <si>
    <t>ERR13148541</t>
  </si>
  <si>
    <t>SAMEA115652531</t>
  </si>
  <si>
    <t>ERR13148545</t>
  </si>
  <si>
    <t>SAMEA115652535</t>
  </si>
  <si>
    <t>ERR13148547</t>
  </si>
  <si>
    <t>SAMEA115652460</t>
  </si>
  <si>
    <t>ERR13148548</t>
  </si>
  <si>
    <t>SAMEA115652475</t>
  </si>
  <si>
    <t>ERR13148552</t>
  </si>
  <si>
    <t>SAMEA115652438</t>
  </si>
  <si>
    <t>ERR13148557</t>
  </si>
  <si>
    <t>SAMEA115652397</t>
  </si>
  <si>
    <t>ERR13148563</t>
  </si>
  <si>
    <t>SAMEA115652426</t>
  </si>
  <si>
    <t>ERR13148569</t>
  </si>
  <si>
    <t>SAMEA115652496</t>
  </si>
  <si>
    <t>ERR13148571</t>
  </si>
  <si>
    <t>SAMEA115652468</t>
  </si>
  <si>
    <t>ERR13148572</t>
  </si>
  <si>
    <t>SAMEA115652495</t>
  </si>
  <si>
    <t>ERR13148573</t>
  </si>
  <si>
    <t>SAMEA115652524</t>
  </si>
  <si>
    <t>ERR13148575</t>
  </si>
  <si>
    <t>SAMEA115652441</t>
  </si>
  <si>
    <t>ERR13148578</t>
  </si>
  <si>
    <t>SAMEA115652528</t>
  </si>
  <si>
    <t>ERR13148582</t>
  </si>
  <si>
    <t>SAMEA115652483</t>
  </si>
  <si>
    <t>ERR13148585</t>
  </si>
  <si>
    <t>SAMEA115652504</t>
  </si>
  <si>
    <t>ERR13148587</t>
  </si>
  <si>
    <t>SAMEA115652402</t>
  </si>
  <si>
    <t>ERR13148591</t>
  </si>
  <si>
    <t>SAMEA115652498</t>
  </si>
  <si>
    <t>ERR13148593</t>
  </si>
  <si>
    <t>SAMEA115652465</t>
  </si>
  <si>
    <t>ERR13148594</t>
  </si>
  <si>
    <t>SAMEA115652516</t>
  </si>
  <si>
    <t>ERR13148598</t>
  </si>
  <si>
    <t>SAMEA115652437</t>
  </si>
  <si>
    <t>ERR13148599</t>
  </si>
  <si>
    <t>SAMEA115652412</t>
  </si>
  <si>
    <t>ERR13148602</t>
  </si>
  <si>
    <t>SAMEA115652444</t>
  </si>
  <si>
    <t>ERR13148605</t>
  </si>
  <si>
    <t>SAMEA115652476</t>
  </si>
  <si>
    <t>ERR13148607</t>
  </si>
  <si>
    <t>SAMEA115652406</t>
  </si>
  <si>
    <t>ERR13148609</t>
  </si>
  <si>
    <t>SAMEA115652415</t>
  </si>
  <si>
    <t>ERR13148610</t>
  </si>
  <si>
    <t>SAMEA115652413</t>
  </si>
  <si>
    <t>ERR13148615</t>
  </si>
  <si>
    <t>SAMEA115652445</t>
  </si>
  <si>
    <t>ERR13148616</t>
  </si>
  <si>
    <t>SAMEA115652514</t>
  </si>
  <si>
    <t>ERR13148619</t>
  </si>
  <si>
    <t>SAMEA115652507</t>
  </si>
  <si>
    <t>ERR13148620</t>
  </si>
  <si>
    <t>SAMEA115652425</t>
  </si>
  <si>
    <t>ERR13148621</t>
  </si>
  <si>
    <t>SAMEA115652427</t>
  </si>
  <si>
    <t>OCU462</t>
  </si>
  <si>
    <t>SAMN05412760</t>
  </si>
  <si>
    <t>Environment</t>
  </si>
  <si>
    <t>PRJNA329425</t>
  </si>
  <si>
    <t>OCU464</t>
  </si>
  <si>
    <t>OCU491</t>
  </si>
  <si>
    <t>SAMN05821955</t>
  </si>
  <si>
    <t>Pig</t>
  </si>
  <si>
    <t>PRJNA344401</t>
  </si>
  <si>
    <t>SRR10053763</t>
  </si>
  <si>
    <t>SAMN07410283</t>
  </si>
  <si>
    <t>PRJNA339271</t>
  </si>
  <si>
    <t>https://doi.org/10.3201/eid2503.180336</t>
  </si>
  <si>
    <t>SRR10098937</t>
  </si>
  <si>
    <t>SAMN07410284</t>
  </si>
  <si>
    <t>SRR10112070</t>
  </si>
  <si>
    <t>SAMN07410292</t>
  </si>
  <si>
    <t>SRR10112071</t>
  </si>
  <si>
    <t>SAMN07410288</t>
  </si>
  <si>
    <t>SRR10112072</t>
  </si>
  <si>
    <t>SAMN07410289</t>
  </si>
  <si>
    <t>SRR10112073</t>
  </si>
  <si>
    <t>SAMN07410294</t>
  </si>
  <si>
    <t>SRR10112074</t>
  </si>
  <si>
    <t>SAMN07410287</t>
  </si>
  <si>
    <t>SRR10112075</t>
  </si>
  <si>
    <t>SAMN07410286</t>
  </si>
  <si>
    <t>SRR10112076</t>
  </si>
  <si>
    <t>SAMN07410293</t>
  </si>
  <si>
    <t>SRR10112077</t>
  </si>
  <si>
    <t>SAMN07410295</t>
  </si>
  <si>
    <t>SRR10112078</t>
  </si>
  <si>
    <t>SAMN07410290</t>
  </si>
  <si>
    <t>SRR10112079</t>
  </si>
  <si>
    <t>SAMN07410291</t>
  </si>
  <si>
    <t>SRR10112080</t>
  </si>
  <si>
    <t>SAMN07410285</t>
  </si>
  <si>
    <t>SRR10112132</t>
  </si>
  <si>
    <t>SAMN07410298</t>
  </si>
  <si>
    <t>SRR10112133</t>
  </si>
  <si>
    <t>SAMN07410303</t>
  </si>
  <si>
    <t>SRR10112134</t>
  </si>
  <si>
    <t>SAMN07410300</t>
  </si>
  <si>
    <t>SRR10112135</t>
  </si>
  <si>
    <t>SAMN07410304</t>
  </si>
  <si>
    <t>SRR10112136</t>
  </si>
  <si>
    <t>SAMN07410297</t>
  </si>
  <si>
    <t>SRR10112137</t>
  </si>
  <si>
    <t>SAMN07410306</t>
  </si>
  <si>
    <t>SRR10112138</t>
  </si>
  <si>
    <t>SAMN07410301</t>
  </si>
  <si>
    <t>SRR10112139</t>
  </si>
  <si>
    <t>SAMN07410302</t>
  </si>
  <si>
    <t>SRR10112140</t>
  </si>
  <si>
    <t>SAMN07410299</t>
  </si>
  <si>
    <t>SRR10112141</t>
  </si>
  <si>
    <t>SAMN07410305</t>
  </si>
  <si>
    <t>SRR10119997</t>
  </si>
  <si>
    <t>SAMN07410323</t>
  </si>
  <si>
    <t>SRR10119998</t>
  </si>
  <si>
    <t>SAMN07410319</t>
  </si>
  <si>
    <t>SRR10119999</t>
  </si>
  <si>
    <t>SAMN07410322</t>
  </si>
  <si>
    <t>SRR10120000</t>
  </si>
  <si>
    <t>SAMN07410320</t>
  </si>
  <si>
    <t>SRR10120001</t>
  </si>
  <si>
    <t>SAMN07410321</t>
  </si>
  <si>
    <t>SRR10120005</t>
  </si>
  <si>
    <t>SAMN07410315</t>
  </si>
  <si>
    <t>SRR10120006</t>
  </si>
  <si>
    <t>SAMN07410318</t>
  </si>
  <si>
    <t>SRR10120007</t>
  </si>
  <si>
    <t>SAMN07410314</t>
  </si>
  <si>
    <t>SRR10120008</t>
  </si>
  <si>
    <t>SAMN07410317</t>
  </si>
  <si>
    <t>SRR10120009</t>
  </si>
  <si>
    <t>SAMN07410316</t>
  </si>
  <si>
    <t>SRR10120486</t>
  </si>
  <si>
    <t>SAMN07410313</t>
  </si>
  <si>
    <t>SRR10120487</t>
  </si>
  <si>
    <t>SAMN07410310</t>
  </si>
  <si>
    <t>SRR10120488</t>
  </si>
  <si>
    <t>SAMN07410311</t>
  </si>
  <si>
    <t>SRR10120489</t>
  </si>
  <si>
    <t>SAMN07410312</t>
  </si>
  <si>
    <t>SRR10120490</t>
  </si>
  <si>
    <t>SAMN07410309</t>
  </si>
  <si>
    <t>SRR10120491</t>
  </si>
  <si>
    <t>SAMN07410308</t>
  </si>
  <si>
    <t>SRR10120492</t>
  </si>
  <si>
    <t>SRR10120493</t>
  </si>
  <si>
    <t>SAMN07410307</t>
  </si>
  <si>
    <t>SRR13556487</t>
  </si>
  <si>
    <t>SAMN12984516</t>
  </si>
  <si>
    <t>PRJNA576232</t>
  </si>
  <si>
    <t>https://doi.org/10.1016/j.onehlt.2023.100559</t>
  </si>
  <si>
    <t>SRR13556488</t>
  </si>
  <si>
    <t>SAMN12984515</t>
  </si>
  <si>
    <t>SRR13556489</t>
  </si>
  <si>
    <t>SAMN12984514</t>
  </si>
  <si>
    <t>SRR13556490</t>
  </si>
  <si>
    <t>SAMN12984513</t>
  </si>
  <si>
    <t>SRR13556491</t>
  </si>
  <si>
    <t>SAMN12984512</t>
  </si>
  <si>
    <t>SRR13556492</t>
  </si>
  <si>
    <t>SAMN12984511</t>
  </si>
  <si>
    <t>SRR13556493</t>
  </si>
  <si>
    <t>SAMN12984510</t>
  </si>
  <si>
    <t>SRR13556494</t>
  </si>
  <si>
    <t>SAMN12984535</t>
  </si>
  <si>
    <t>SRR13556495</t>
  </si>
  <si>
    <t>SAMN12984534</t>
  </si>
  <si>
    <t>SRR13556496</t>
  </si>
  <si>
    <t>SAMN12984533</t>
  </si>
  <si>
    <t>SRR13556497</t>
  </si>
  <si>
    <t>SAMN12984532</t>
  </si>
  <si>
    <t>SRR13556498</t>
  </si>
  <si>
    <t>SAMN12984531</t>
  </si>
  <si>
    <t>SRR13556499</t>
  </si>
  <si>
    <t>SAMN12984530</t>
  </si>
  <si>
    <t>SRR13556500</t>
  </si>
  <si>
    <t>SAMN12984529</t>
  </si>
  <si>
    <t>SRR13556501</t>
  </si>
  <si>
    <t>SAMN12984528</t>
  </si>
  <si>
    <t>SRR13556502</t>
  </si>
  <si>
    <t>SAMN12984527</t>
  </si>
  <si>
    <t>SRR13556503</t>
  </si>
  <si>
    <t>SAMN12984509</t>
  </si>
  <si>
    <t>SRR13556504</t>
  </si>
  <si>
    <t>SAMN12984526</t>
  </si>
  <si>
    <t>SRR13556505</t>
  </si>
  <si>
    <t>SAMN12984525</t>
  </si>
  <si>
    <t>SRR13556506</t>
  </si>
  <si>
    <t>SAMN12984524</t>
  </si>
  <si>
    <t>SRR13556507</t>
  </si>
  <si>
    <t>SAMN12984523</t>
  </si>
  <si>
    <t>SRR13556508</t>
  </si>
  <si>
    <t>SAMN12984522</t>
  </si>
  <si>
    <t>SRR13556509</t>
  </si>
  <si>
    <t>SAMN12984521</t>
  </si>
  <si>
    <t>SRR13556510</t>
  </si>
  <si>
    <t>SAMN12984520</t>
  </si>
  <si>
    <t>SRR13556511</t>
  </si>
  <si>
    <t>SAMN12984519</t>
  </si>
  <si>
    <t>SRR13556512</t>
  </si>
  <si>
    <t>SAMN12984518</t>
  </si>
  <si>
    <t>SRR13556513</t>
  </si>
  <si>
    <t>SAMN12984517</t>
  </si>
  <si>
    <t>SRR13556514</t>
  </si>
  <si>
    <t>SAMN12984508</t>
  </si>
  <si>
    <t>SRR13556515</t>
  </si>
  <si>
    <t>SAMN12984507</t>
  </si>
  <si>
    <t>SRR14736612</t>
  </si>
  <si>
    <t>SAMN19550774</t>
  </si>
  <si>
    <t>PRJNA734948</t>
  </si>
  <si>
    <t>SRR14736613</t>
  </si>
  <si>
    <t>SAMN19550773</t>
  </si>
  <si>
    <t>SRR14736614</t>
  </si>
  <si>
    <t>SAMN19550772</t>
  </si>
  <si>
    <t>SRR14736620</t>
  </si>
  <si>
    <t>SAMN19550767</t>
  </si>
  <si>
    <t>SRR24927425</t>
  </si>
  <si>
    <t>SAMN35656217</t>
  </si>
  <si>
    <t>PRJNA315990</t>
  </si>
  <si>
    <t>https://doi.org/10.1128/msystems.01194-21</t>
  </si>
  <si>
    <t>SRR24927428</t>
  </si>
  <si>
    <t>SAMN35656214</t>
  </si>
  <si>
    <t>SRR24927433</t>
  </si>
  <si>
    <t>SAMN35656230</t>
  </si>
  <si>
    <t>SRR24927439</t>
  </si>
  <si>
    <t>SAMN35656224</t>
  </si>
  <si>
    <t>SRR24927440</t>
  </si>
  <si>
    <t>SAMN35656223</t>
  </si>
  <si>
    <t>SRR24927441</t>
  </si>
  <si>
    <t>SAMN35656222</t>
  </si>
  <si>
    <t>SRR7800400</t>
  </si>
  <si>
    <t>SAMN09758841</t>
  </si>
  <si>
    <t>PRJNA319839</t>
  </si>
  <si>
    <t>10.3201/eid2711.210124.</t>
  </si>
  <si>
    <t>SRR7800401</t>
  </si>
  <si>
    <t>SAMN09758831</t>
  </si>
  <si>
    <t>SRR7800442</t>
  </si>
  <si>
    <t>SAMN09758829</t>
  </si>
  <si>
    <t>SRR7800445</t>
  </si>
  <si>
    <t>SAMN09758840</t>
  </si>
  <si>
    <t>SRR7800447</t>
  </si>
  <si>
    <t>SAMN09758845</t>
  </si>
  <si>
    <t>SRR7800450</t>
  </si>
  <si>
    <t>SAMN09758850</t>
  </si>
  <si>
    <t>SRR7800469</t>
  </si>
  <si>
    <t>SAMN09758821</t>
  </si>
  <si>
    <t>SRR7800472</t>
  </si>
  <si>
    <t>SAMN09758853</t>
  </si>
  <si>
    <t>SRR7800484</t>
  </si>
  <si>
    <t>SAMN09758862</t>
  </si>
  <si>
    <t>SRR7800485</t>
  </si>
  <si>
    <t>SAMN09758860</t>
  </si>
  <si>
    <t>SRR7800520</t>
  </si>
  <si>
    <t>SAMN09758825</t>
  </si>
  <si>
    <t>SRR7800521</t>
  </si>
  <si>
    <t>SAMN09758826</t>
  </si>
  <si>
    <t>SRR7800522</t>
  </si>
  <si>
    <t>SAMN09758823</t>
  </si>
  <si>
    <t>SRR7800523</t>
  </si>
  <si>
    <t>SAMN09758824</t>
  </si>
  <si>
    <t>SRR7800525</t>
  </si>
  <si>
    <t>SAMN09758830</t>
  </si>
  <si>
    <t>SRR7800529</t>
  </si>
  <si>
    <t>SAMN09758856</t>
  </si>
  <si>
    <t>SRR7800530</t>
  </si>
  <si>
    <t>SAMN09758813</t>
  </si>
  <si>
    <t>SRR7800545</t>
  </si>
  <si>
    <t>SAMN09758805</t>
  </si>
  <si>
    <t>SRR7800546</t>
  </si>
  <si>
    <t>SAMN09758859</t>
  </si>
  <si>
    <t>SRR7800555</t>
  </si>
  <si>
    <t>SAMN09758836</t>
  </si>
  <si>
    <t>SRR7800562</t>
  </si>
  <si>
    <t>SAMN09758814</t>
  </si>
  <si>
    <t>SRR7800563</t>
  </si>
  <si>
    <t>SAMN09758802</t>
  </si>
  <si>
    <t>SRR7800564</t>
  </si>
  <si>
    <t>SAMN09758801</t>
  </si>
  <si>
    <t>SRR7800565</t>
  </si>
  <si>
    <t>SAMN09758800</t>
  </si>
  <si>
    <t>SRR7800566</t>
  </si>
  <si>
    <t>SAMN09758799</t>
  </si>
  <si>
    <t>SRR7800567</t>
  </si>
  <si>
    <t>SAMN09758798</t>
  </si>
  <si>
    <t>SRR7800568</t>
  </si>
  <si>
    <t>SAMN09758797</t>
  </si>
  <si>
    <t>SRR7800569</t>
  </si>
  <si>
    <t>SAMN09758796</t>
  </si>
  <si>
    <t>SRR7800570</t>
  </si>
  <si>
    <t>SAMN09758795</t>
  </si>
  <si>
    <t>SRR7800571</t>
  </si>
  <si>
    <t>SAMN09758794</t>
  </si>
  <si>
    <t>SRR7800572</t>
  </si>
  <si>
    <t>SAMN09758793</t>
  </si>
  <si>
    <t>SRR7800573</t>
  </si>
  <si>
    <t>SAMN09758816</t>
  </si>
  <si>
    <t>SRR7800576</t>
  </si>
  <si>
    <t>SAMN09758815</t>
  </si>
  <si>
    <t>SRR7800586</t>
  </si>
  <si>
    <t>SAMN09758838</t>
  </si>
  <si>
    <t>SRR7800587</t>
  </si>
  <si>
    <t>SAMN09758817</t>
  </si>
  <si>
    <t>SRR7800588</t>
  </si>
  <si>
    <t>SAMN09758851</t>
  </si>
  <si>
    <t>SRR7800589</t>
  </si>
  <si>
    <t>SAMN09758820</t>
  </si>
  <si>
    <t>SRR7800590</t>
  </si>
  <si>
    <t>SAMN09758819</t>
  </si>
  <si>
    <t>SRR7800604</t>
  </si>
  <si>
    <t>SAMN09758811</t>
  </si>
  <si>
    <t>SRR7800605</t>
  </si>
  <si>
    <t>SAMN09758812</t>
  </si>
  <si>
    <t>SRR7800606</t>
  </si>
  <si>
    <t>SAMN09758852</t>
  </si>
  <si>
    <t>SRR7800609</t>
  </si>
  <si>
    <t>SAMN09758803</t>
  </si>
  <si>
    <t>SRR7800610</t>
  </si>
  <si>
    <t>SAMN09758804</t>
  </si>
  <si>
    <t>SRR7800612</t>
  </si>
  <si>
    <t>SAMN09758806</t>
  </si>
  <si>
    <t>SRR7800613</t>
  </si>
  <si>
    <t>SAMN09758807</t>
  </si>
  <si>
    <t>SRR7800614</t>
  </si>
  <si>
    <t>SAMN09758808</t>
  </si>
  <si>
    <t>SRR7800615</t>
  </si>
  <si>
    <t>SAMN09758809</t>
  </si>
  <si>
    <t>SRR7800616</t>
  </si>
  <si>
    <t>SAMN09758810</t>
  </si>
  <si>
    <t>SRR7800632</t>
  </si>
  <si>
    <t>SAMN09758861</t>
  </si>
  <si>
    <t>SRR7800646</t>
  </si>
  <si>
    <t>SAMN09758827</t>
  </si>
  <si>
    <t>SRR7800648</t>
  </si>
  <si>
    <t>SAMN09758846</t>
  </si>
  <si>
    <t>SRR7800651</t>
  </si>
  <si>
    <t>SAMN09758847</t>
  </si>
  <si>
    <t>SRR7800652</t>
  </si>
  <si>
    <t>SAMN09758858</t>
  </si>
  <si>
    <t>SRR7800654</t>
  </si>
  <si>
    <t>SAMN09758848</t>
  </si>
  <si>
    <t>SRR7800663</t>
  </si>
  <si>
    <t>SAMN09758843</t>
  </si>
  <si>
    <t>SRR7800664</t>
  </si>
  <si>
    <t>SAMN09758822</t>
  </si>
  <si>
    <t>SRR7800667</t>
  </si>
  <si>
    <t>SAMN09758855</t>
  </si>
  <si>
    <t>SRR7800671</t>
  </si>
  <si>
    <t>SAMN09758818</t>
  </si>
  <si>
    <t>SRR7800684</t>
  </si>
  <si>
    <t>SAMN09758857</t>
  </si>
  <si>
    <t>SRR7800685</t>
  </si>
  <si>
    <t>SAMN09758789</t>
  </si>
  <si>
    <t>SRR7800686</t>
  </si>
  <si>
    <t>SAMN09758790</t>
  </si>
  <si>
    <t>SRR7800687</t>
  </si>
  <si>
    <t>SAMN09758787</t>
  </si>
  <si>
    <t>SRR7800688</t>
  </si>
  <si>
    <t>SAMN09758788</t>
  </si>
  <si>
    <t>SRR7800689</t>
  </si>
  <si>
    <t>SAMN09758785</t>
  </si>
  <si>
    <t>SRR7800690</t>
  </si>
  <si>
    <t>SAMN09758786</t>
  </si>
  <si>
    <t>SRR7800691</t>
  </si>
  <si>
    <t>SAMN09758783</t>
  </si>
  <si>
    <t>SRR7800692</t>
  </si>
  <si>
    <t>SAMN09758784</t>
  </si>
  <si>
    <t>SRR7800694</t>
  </si>
  <si>
    <t>SAMN09758791</t>
  </si>
  <si>
    <t>SRR7800695</t>
  </si>
  <si>
    <t>SAMN09758792</t>
  </si>
  <si>
    <t>SRR7800704</t>
  </si>
  <si>
    <t>SAMN09758849</t>
  </si>
  <si>
    <t>SRR7800733</t>
  </si>
  <si>
    <t>SAMN09758835</t>
  </si>
  <si>
    <t>SRR7800734</t>
  </si>
  <si>
    <t>SAMN09758834</t>
  </si>
  <si>
    <t>SRR7800735</t>
  </si>
  <si>
    <t>SAMN09758833</t>
  </si>
  <si>
    <t>SRR7800737</t>
  </si>
  <si>
    <t>SAMN09758839</t>
  </si>
  <si>
    <t>SRR7800738</t>
  </si>
  <si>
    <t>SAMN09758828</t>
  </si>
  <si>
    <t>SRR7800739</t>
  </si>
  <si>
    <t>SAMN09758837</t>
  </si>
  <si>
    <t>SRR7800740</t>
  </si>
  <si>
    <t>SAMN09758842</t>
  </si>
  <si>
    <t>SRR901702</t>
  </si>
  <si>
    <t>*</t>
  </si>
  <si>
    <t>SRA_Run_Accession</t>
  </si>
  <si>
    <t>*Assembled whole-genome sequences; raw reads unavailable in S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0"/>
      <name val="Arial"/>
      <family val="2"/>
    </font>
    <font>
      <sz val="10"/>
      <color rgb="FF0000FF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16/j.meegid.2024.105682" TargetMode="External"/><Relationship Id="rId18" Type="http://schemas.openxmlformats.org/officeDocument/2006/relationships/hyperlink" Target="https://doi.org/10.1016/j.meegid.2024.105682" TargetMode="External"/><Relationship Id="rId26" Type="http://schemas.openxmlformats.org/officeDocument/2006/relationships/hyperlink" Target="https://doi.org/10.1016/j.meegid.2024.105682" TargetMode="External"/><Relationship Id="rId39" Type="http://schemas.openxmlformats.org/officeDocument/2006/relationships/hyperlink" Target="https://doi.org/10.1016/j.meegid.2024.105682" TargetMode="External"/><Relationship Id="rId21" Type="http://schemas.openxmlformats.org/officeDocument/2006/relationships/hyperlink" Target="https://doi.org/10.1016/j.meegid.2024.105682" TargetMode="External"/><Relationship Id="rId34" Type="http://schemas.openxmlformats.org/officeDocument/2006/relationships/hyperlink" Target="https://doi.org/10.1016/j.meegid.2024.105682" TargetMode="External"/><Relationship Id="rId42" Type="http://schemas.openxmlformats.org/officeDocument/2006/relationships/hyperlink" Target="https://doi.org/10.1016/j.meegid.2024.105682" TargetMode="External"/><Relationship Id="rId47" Type="http://schemas.openxmlformats.org/officeDocument/2006/relationships/hyperlink" Target="https://doi.org/10.1016/j.meegid.2024.105682" TargetMode="External"/><Relationship Id="rId50" Type="http://schemas.openxmlformats.org/officeDocument/2006/relationships/hyperlink" Target="https://doi.org/10.1016/j.meegid.2024.105682" TargetMode="External"/><Relationship Id="rId55" Type="http://schemas.openxmlformats.org/officeDocument/2006/relationships/hyperlink" Target="https://doi.org/10.1016/j.meegid.2024.105682" TargetMode="External"/><Relationship Id="rId7" Type="http://schemas.openxmlformats.org/officeDocument/2006/relationships/hyperlink" Target="https://doi.org/10.1016/j.meegid.2024.105682" TargetMode="External"/><Relationship Id="rId2" Type="http://schemas.openxmlformats.org/officeDocument/2006/relationships/hyperlink" Target="https://doi.org/10.1016/j.meegid.2024.105682" TargetMode="External"/><Relationship Id="rId16" Type="http://schemas.openxmlformats.org/officeDocument/2006/relationships/hyperlink" Target="https://doi.org/10.1016/j.meegid.2024.105682" TargetMode="External"/><Relationship Id="rId29" Type="http://schemas.openxmlformats.org/officeDocument/2006/relationships/hyperlink" Target="https://doi.org/10.1016/j.meegid.2024.105682" TargetMode="External"/><Relationship Id="rId11" Type="http://schemas.openxmlformats.org/officeDocument/2006/relationships/hyperlink" Target="https://doi.org/10.1016/j.meegid.2024.105682" TargetMode="External"/><Relationship Id="rId24" Type="http://schemas.openxmlformats.org/officeDocument/2006/relationships/hyperlink" Target="https://doi.org/10.1016/j.meegid.2024.105682" TargetMode="External"/><Relationship Id="rId32" Type="http://schemas.openxmlformats.org/officeDocument/2006/relationships/hyperlink" Target="https://doi.org/10.1016/j.meegid.2024.105682" TargetMode="External"/><Relationship Id="rId37" Type="http://schemas.openxmlformats.org/officeDocument/2006/relationships/hyperlink" Target="https://doi.org/10.1016/j.meegid.2024.105682" TargetMode="External"/><Relationship Id="rId40" Type="http://schemas.openxmlformats.org/officeDocument/2006/relationships/hyperlink" Target="https://doi.org/10.1016/j.meegid.2024.105682" TargetMode="External"/><Relationship Id="rId45" Type="http://schemas.openxmlformats.org/officeDocument/2006/relationships/hyperlink" Target="https://doi.org/10.1016/j.meegid.2024.105682" TargetMode="External"/><Relationship Id="rId53" Type="http://schemas.openxmlformats.org/officeDocument/2006/relationships/hyperlink" Target="https://doi.org/10.1016/j.meegid.2024.105682" TargetMode="External"/><Relationship Id="rId5" Type="http://schemas.openxmlformats.org/officeDocument/2006/relationships/hyperlink" Target="https://doi.org/10.1016/j.meegid.2024.105682" TargetMode="External"/><Relationship Id="rId10" Type="http://schemas.openxmlformats.org/officeDocument/2006/relationships/hyperlink" Target="https://doi.org/10.1016/j.meegid.2024.105682" TargetMode="External"/><Relationship Id="rId19" Type="http://schemas.openxmlformats.org/officeDocument/2006/relationships/hyperlink" Target="https://doi.org/10.1016/j.meegid.2024.105682" TargetMode="External"/><Relationship Id="rId31" Type="http://schemas.openxmlformats.org/officeDocument/2006/relationships/hyperlink" Target="https://doi.org/10.1016/j.meegid.2024.105682" TargetMode="External"/><Relationship Id="rId44" Type="http://schemas.openxmlformats.org/officeDocument/2006/relationships/hyperlink" Target="https://doi.org/10.1016/j.meegid.2024.105682" TargetMode="External"/><Relationship Id="rId52" Type="http://schemas.openxmlformats.org/officeDocument/2006/relationships/hyperlink" Target="https://doi.org/10.1016/j.meegid.2024.105682" TargetMode="External"/><Relationship Id="rId4" Type="http://schemas.openxmlformats.org/officeDocument/2006/relationships/hyperlink" Target="https://doi.org/10.1016/j.meegid.2024.105682" TargetMode="External"/><Relationship Id="rId9" Type="http://schemas.openxmlformats.org/officeDocument/2006/relationships/hyperlink" Target="https://doi.org/10.1016/j.meegid.2024.105682" TargetMode="External"/><Relationship Id="rId14" Type="http://schemas.openxmlformats.org/officeDocument/2006/relationships/hyperlink" Target="https://doi.org/10.1016/j.meegid.2024.105682" TargetMode="External"/><Relationship Id="rId22" Type="http://schemas.openxmlformats.org/officeDocument/2006/relationships/hyperlink" Target="https://doi.org/10.1016/j.meegid.2024.105682" TargetMode="External"/><Relationship Id="rId27" Type="http://schemas.openxmlformats.org/officeDocument/2006/relationships/hyperlink" Target="https://doi.org/10.1016/j.meegid.2024.105682" TargetMode="External"/><Relationship Id="rId30" Type="http://schemas.openxmlformats.org/officeDocument/2006/relationships/hyperlink" Target="https://doi.org/10.1016/j.meegid.2024.105682" TargetMode="External"/><Relationship Id="rId35" Type="http://schemas.openxmlformats.org/officeDocument/2006/relationships/hyperlink" Target="https://doi.org/10.1016/j.meegid.2024.105682" TargetMode="External"/><Relationship Id="rId43" Type="http://schemas.openxmlformats.org/officeDocument/2006/relationships/hyperlink" Target="https://doi.org/10.1016/j.meegid.2024.105682" TargetMode="External"/><Relationship Id="rId48" Type="http://schemas.openxmlformats.org/officeDocument/2006/relationships/hyperlink" Target="https://doi.org/10.1016/j.meegid.2024.105682" TargetMode="External"/><Relationship Id="rId56" Type="http://schemas.openxmlformats.org/officeDocument/2006/relationships/hyperlink" Target="https://doi.org/10.1016/j.meegid.2024.105682" TargetMode="External"/><Relationship Id="rId8" Type="http://schemas.openxmlformats.org/officeDocument/2006/relationships/hyperlink" Target="https://doi.org/10.1016/j.meegid.2024.105682" TargetMode="External"/><Relationship Id="rId51" Type="http://schemas.openxmlformats.org/officeDocument/2006/relationships/hyperlink" Target="https://doi.org/10.1016/j.meegid.2024.105682" TargetMode="External"/><Relationship Id="rId3" Type="http://schemas.openxmlformats.org/officeDocument/2006/relationships/hyperlink" Target="https://doi.org/10.1016/j.meegid.2024.105682" TargetMode="External"/><Relationship Id="rId12" Type="http://schemas.openxmlformats.org/officeDocument/2006/relationships/hyperlink" Target="https://doi.org/10.1016/j.meegid.2024.105682" TargetMode="External"/><Relationship Id="rId17" Type="http://schemas.openxmlformats.org/officeDocument/2006/relationships/hyperlink" Target="https://doi.org/10.1016/j.meegid.2024.105682" TargetMode="External"/><Relationship Id="rId25" Type="http://schemas.openxmlformats.org/officeDocument/2006/relationships/hyperlink" Target="https://doi.org/10.1016/j.meegid.2024.105682" TargetMode="External"/><Relationship Id="rId33" Type="http://schemas.openxmlformats.org/officeDocument/2006/relationships/hyperlink" Target="https://doi.org/10.1016/j.meegid.2024.105682" TargetMode="External"/><Relationship Id="rId38" Type="http://schemas.openxmlformats.org/officeDocument/2006/relationships/hyperlink" Target="https://doi.org/10.1016/j.meegid.2024.105682" TargetMode="External"/><Relationship Id="rId46" Type="http://schemas.openxmlformats.org/officeDocument/2006/relationships/hyperlink" Target="https://doi.org/10.1016/j.meegid.2024.105682" TargetMode="External"/><Relationship Id="rId20" Type="http://schemas.openxmlformats.org/officeDocument/2006/relationships/hyperlink" Target="https://doi.org/10.1016/j.meegid.2024.105682" TargetMode="External"/><Relationship Id="rId41" Type="http://schemas.openxmlformats.org/officeDocument/2006/relationships/hyperlink" Target="https://doi.org/10.1016/j.meegid.2024.105682" TargetMode="External"/><Relationship Id="rId54" Type="http://schemas.openxmlformats.org/officeDocument/2006/relationships/hyperlink" Target="https://doi.org/10.1016/j.meegid.2024.105682" TargetMode="External"/><Relationship Id="rId1" Type="http://schemas.openxmlformats.org/officeDocument/2006/relationships/hyperlink" Target="https://doi.org/10.1016/j.meegid.2024.105682" TargetMode="External"/><Relationship Id="rId6" Type="http://schemas.openxmlformats.org/officeDocument/2006/relationships/hyperlink" Target="https://doi.org/10.1016/j.meegid.2024.105682" TargetMode="External"/><Relationship Id="rId15" Type="http://schemas.openxmlformats.org/officeDocument/2006/relationships/hyperlink" Target="https://doi.org/10.1016/j.meegid.2024.105682" TargetMode="External"/><Relationship Id="rId23" Type="http://schemas.openxmlformats.org/officeDocument/2006/relationships/hyperlink" Target="https://doi.org/10.1016/j.meegid.2024.105682" TargetMode="External"/><Relationship Id="rId28" Type="http://schemas.openxmlformats.org/officeDocument/2006/relationships/hyperlink" Target="https://doi.org/10.1016/j.meegid.2024.105682" TargetMode="External"/><Relationship Id="rId36" Type="http://schemas.openxmlformats.org/officeDocument/2006/relationships/hyperlink" Target="https://doi.org/10.1016/j.meegid.2024.105682" TargetMode="External"/><Relationship Id="rId49" Type="http://schemas.openxmlformats.org/officeDocument/2006/relationships/hyperlink" Target="https://doi.org/10.1016/j.meegid.2024.1056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05"/>
  <sheetViews>
    <sheetView tabSelected="1" zoomScaleNormal="100" workbookViewId="0">
      <selection activeCell="A4" sqref="A4"/>
    </sheetView>
  </sheetViews>
  <sheetFormatPr defaultColWidth="11.453125" defaultRowHeight="12.5" x14ac:dyDescent="0.25"/>
  <cols>
    <col min="1" max="1" width="13.1796875" customWidth="1"/>
    <col min="2" max="2" width="14.6328125" customWidth="1"/>
    <col min="3" max="3" width="18" customWidth="1"/>
    <col min="4" max="5" width="10.81640625" customWidth="1"/>
    <col min="6" max="6" width="15" customWidth="1"/>
    <col min="7" max="8" width="10.81640625" customWidth="1"/>
    <col min="9" max="10" width="16.6328125" customWidth="1"/>
    <col min="11" max="11" width="17.6328125" customWidth="1"/>
    <col min="12" max="12" width="19" customWidth="1"/>
    <col min="13" max="14" width="16.1796875" customWidth="1"/>
    <col min="15" max="15" width="15.1796875" customWidth="1"/>
    <col min="16" max="16" width="20.1796875" customWidth="1"/>
    <col min="17" max="19" width="15.36328125" customWidth="1"/>
    <col min="20" max="21" width="14.81640625" customWidth="1"/>
    <col min="22" max="22" width="15.36328125" customWidth="1"/>
    <col min="23" max="23" width="15.6328125" customWidth="1"/>
    <col min="24" max="24" width="17.36328125" customWidth="1"/>
    <col min="25" max="25" width="18.81640625" customWidth="1"/>
    <col min="26" max="26" width="17.81640625" customWidth="1"/>
    <col min="27" max="27" width="16.81640625" customWidth="1"/>
    <col min="28" max="28" width="24.36328125" customWidth="1"/>
    <col min="29" max="29" width="25.6328125" customWidth="1"/>
    <col min="30" max="30" width="24.81640625" customWidth="1"/>
    <col min="31" max="31" width="23.81640625" customWidth="1"/>
  </cols>
  <sheetData>
    <row r="1" spans="1:31" s="3" customFormat="1" ht="13" x14ac:dyDescent="0.3">
      <c r="A1" s="3" t="s">
        <v>0</v>
      </c>
      <c r="B1" s="3" t="s">
        <v>146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</row>
    <row r="2" spans="1:31" x14ac:dyDescent="0.25">
      <c r="A2" s="5">
        <v>2495</v>
      </c>
      <c r="B2" s="2" t="s">
        <v>1458</v>
      </c>
      <c r="C2" s="1" t="s">
        <v>30</v>
      </c>
      <c r="D2" s="1" t="s">
        <v>31</v>
      </c>
      <c r="E2" s="1" t="s">
        <v>32</v>
      </c>
      <c r="F2" s="1" t="s">
        <v>33</v>
      </c>
      <c r="G2" s="1"/>
      <c r="H2">
        <v>97</v>
      </c>
      <c r="I2">
        <v>5712139</v>
      </c>
      <c r="J2">
        <v>2235845</v>
      </c>
      <c r="K2">
        <v>58888</v>
      </c>
      <c r="L2">
        <v>5539</v>
      </c>
      <c r="M2">
        <v>1434</v>
      </c>
      <c r="N2">
        <v>439566</v>
      </c>
      <c r="O2">
        <v>3</v>
      </c>
      <c r="P2">
        <v>0</v>
      </c>
      <c r="Q2">
        <v>15.55</v>
      </c>
      <c r="R2">
        <v>34.51</v>
      </c>
      <c r="S2">
        <v>34.369999999999997</v>
      </c>
      <c r="T2">
        <f t="shared" ref="T2:T65" si="0">SUM(R2:S2)</f>
        <v>68.88</v>
      </c>
      <c r="U2">
        <v>15.58</v>
      </c>
      <c r="V2">
        <v>0</v>
      </c>
      <c r="W2">
        <v>0</v>
      </c>
      <c r="X2">
        <v>1</v>
      </c>
      <c r="Y2">
        <v>11</v>
      </c>
      <c r="Z2">
        <v>26</v>
      </c>
      <c r="AA2">
        <v>97</v>
      </c>
      <c r="AB2">
        <v>1.03</v>
      </c>
      <c r="AC2">
        <v>11.34</v>
      </c>
      <c r="AD2">
        <v>26.8</v>
      </c>
      <c r="AE2">
        <v>100</v>
      </c>
    </row>
    <row r="3" spans="1:31" x14ac:dyDescent="0.25">
      <c r="A3" t="s">
        <v>34</v>
      </c>
      <c r="B3" t="s">
        <v>1459</v>
      </c>
      <c r="C3" s="1" t="s">
        <v>35</v>
      </c>
      <c r="D3" s="1" t="s">
        <v>31</v>
      </c>
      <c r="E3" s="1" t="s">
        <v>32</v>
      </c>
      <c r="F3" s="1" t="s">
        <v>36</v>
      </c>
      <c r="G3" s="1"/>
      <c r="H3">
        <v>50</v>
      </c>
      <c r="I3">
        <v>4870506</v>
      </c>
      <c r="J3">
        <v>804988</v>
      </c>
      <c r="K3">
        <v>97410</v>
      </c>
      <c r="L3">
        <v>26406</v>
      </c>
      <c r="M3">
        <v>263</v>
      </c>
      <c r="N3">
        <v>342227</v>
      </c>
      <c r="O3">
        <v>5</v>
      </c>
      <c r="P3">
        <v>0</v>
      </c>
      <c r="Q3">
        <v>15.29</v>
      </c>
      <c r="R3">
        <v>34.68</v>
      </c>
      <c r="S3">
        <v>34.71</v>
      </c>
      <c r="T3">
        <f t="shared" si="0"/>
        <v>69.39</v>
      </c>
      <c r="U3">
        <v>15.32</v>
      </c>
      <c r="V3">
        <v>0</v>
      </c>
      <c r="W3">
        <v>0</v>
      </c>
      <c r="X3">
        <v>0</v>
      </c>
      <c r="Y3">
        <v>16</v>
      </c>
      <c r="Z3">
        <v>38</v>
      </c>
      <c r="AA3">
        <v>44</v>
      </c>
      <c r="AB3">
        <v>0</v>
      </c>
      <c r="AC3">
        <v>32</v>
      </c>
      <c r="AD3">
        <v>76</v>
      </c>
      <c r="AE3">
        <v>88</v>
      </c>
    </row>
    <row r="4" spans="1:31" x14ac:dyDescent="0.25">
      <c r="A4" t="s">
        <v>37</v>
      </c>
      <c r="B4" t="s">
        <v>37</v>
      </c>
      <c r="C4" t="s">
        <v>38</v>
      </c>
      <c r="D4" t="s">
        <v>39</v>
      </c>
      <c r="E4" s="1" t="s">
        <v>32</v>
      </c>
      <c r="F4" s="1" t="s">
        <v>40</v>
      </c>
      <c r="H4">
        <v>88</v>
      </c>
      <c r="I4">
        <v>5690077</v>
      </c>
      <c r="J4">
        <v>352806</v>
      </c>
      <c r="K4">
        <v>64659</v>
      </c>
      <c r="L4">
        <v>27061</v>
      </c>
      <c r="M4">
        <v>1005</v>
      </c>
      <c r="N4">
        <v>165931</v>
      </c>
      <c r="O4">
        <v>12</v>
      </c>
      <c r="P4">
        <v>0</v>
      </c>
      <c r="Q4">
        <v>15.7</v>
      </c>
      <c r="R4">
        <v>34.32</v>
      </c>
      <c r="S4">
        <v>34.340000000000003</v>
      </c>
      <c r="T4">
        <f t="shared" si="0"/>
        <v>68.66</v>
      </c>
      <c r="U4">
        <v>15.64</v>
      </c>
      <c r="V4">
        <v>0</v>
      </c>
      <c r="W4">
        <v>0</v>
      </c>
      <c r="X4">
        <v>0</v>
      </c>
      <c r="Y4">
        <v>22</v>
      </c>
      <c r="Z4">
        <v>55</v>
      </c>
      <c r="AA4">
        <v>88</v>
      </c>
      <c r="AB4">
        <v>0</v>
      </c>
      <c r="AC4">
        <v>25</v>
      </c>
      <c r="AD4">
        <v>62.5</v>
      </c>
      <c r="AE4">
        <v>100</v>
      </c>
    </row>
    <row r="5" spans="1:31" x14ac:dyDescent="0.25">
      <c r="A5" t="s">
        <v>41</v>
      </c>
      <c r="B5" t="s">
        <v>41</v>
      </c>
      <c r="C5" t="s">
        <v>42</v>
      </c>
      <c r="D5" t="s">
        <v>39</v>
      </c>
      <c r="E5" s="1" t="s">
        <v>32</v>
      </c>
      <c r="F5" s="1" t="s">
        <v>40</v>
      </c>
      <c r="H5">
        <v>37</v>
      </c>
      <c r="I5">
        <v>5035524</v>
      </c>
      <c r="J5">
        <v>799879</v>
      </c>
      <c r="K5">
        <v>136095</v>
      </c>
      <c r="L5">
        <v>58644</v>
      </c>
      <c r="M5">
        <v>1077</v>
      </c>
      <c r="N5">
        <v>275109</v>
      </c>
      <c r="O5">
        <v>6</v>
      </c>
      <c r="P5">
        <v>0</v>
      </c>
      <c r="Q5">
        <v>15.41</v>
      </c>
      <c r="R5">
        <v>34.56</v>
      </c>
      <c r="S5">
        <v>34.68</v>
      </c>
      <c r="T5">
        <f t="shared" si="0"/>
        <v>69.240000000000009</v>
      </c>
      <c r="U5">
        <v>15.34</v>
      </c>
      <c r="V5">
        <v>0</v>
      </c>
      <c r="W5">
        <v>0</v>
      </c>
      <c r="X5">
        <v>0</v>
      </c>
      <c r="Y5">
        <v>16</v>
      </c>
      <c r="Z5">
        <v>27</v>
      </c>
      <c r="AA5">
        <v>37</v>
      </c>
      <c r="AB5">
        <v>0</v>
      </c>
      <c r="AC5">
        <v>43.24</v>
      </c>
      <c r="AD5">
        <v>72.97</v>
      </c>
      <c r="AE5">
        <v>100</v>
      </c>
    </row>
    <row r="6" spans="1:31" x14ac:dyDescent="0.25">
      <c r="A6" t="s">
        <v>43</v>
      </c>
      <c r="B6" t="s">
        <v>43</v>
      </c>
      <c r="C6" t="s">
        <v>44</v>
      </c>
      <c r="D6" t="s">
        <v>39</v>
      </c>
      <c r="E6" s="1" t="s">
        <v>32</v>
      </c>
      <c r="F6" s="1" t="s">
        <v>40</v>
      </c>
      <c r="H6">
        <v>59</v>
      </c>
      <c r="I6">
        <v>5342854</v>
      </c>
      <c r="J6">
        <v>781950</v>
      </c>
      <c r="K6">
        <v>90556</v>
      </c>
      <c r="L6">
        <v>22966</v>
      </c>
      <c r="M6">
        <v>1077</v>
      </c>
      <c r="N6">
        <v>244442</v>
      </c>
      <c r="O6">
        <v>7</v>
      </c>
      <c r="P6">
        <v>0</v>
      </c>
      <c r="Q6">
        <v>15.57</v>
      </c>
      <c r="R6">
        <v>34.42</v>
      </c>
      <c r="S6">
        <v>34.549999999999997</v>
      </c>
      <c r="T6">
        <f t="shared" si="0"/>
        <v>68.97</v>
      </c>
      <c r="U6">
        <v>15.47</v>
      </c>
      <c r="V6">
        <v>0</v>
      </c>
      <c r="W6">
        <v>0</v>
      </c>
      <c r="X6">
        <v>0</v>
      </c>
      <c r="Y6">
        <v>18</v>
      </c>
      <c r="Z6">
        <v>37</v>
      </c>
      <c r="AA6">
        <v>59</v>
      </c>
      <c r="AB6">
        <v>0</v>
      </c>
      <c r="AC6">
        <v>30.51</v>
      </c>
      <c r="AD6">
        <v>62.71</v>
      </c>
      <c r="AE6">
        <v>100</v>
      </c>
    </row>
    <row r="7" spans="1:31" x14ac:dyDescent="0.25">
      <c r="A7" t="s">
        <v>45</v>
      </c>
      <c r="B7" t="s">
        <v>45</v>
      </c>
      <c r="C7" t="s">
        <v>46</v>
      </c>
      <c r="D7" t="s">
        <v>39</v>
      </c>
      <c r="E7" s="1" t="s">
        <v>32</v>
      </c>
      <c r="F7" s="1" t="s">
        <v>40</v>
      </c>
      <c r="H7">
        <v>38</v>
      </c>
      <c r="I7">
        <v>5060471</v>
      </c>
      <c r="J7">
        <v>1287932</v>
      </c>
      <c r="K7">
        <v>133170</v>
      </c>
      <c r="L7">
        <v>36491</v>
      </c>
      <c r="M7">
        <v>1077</v>
      </c>
      <c r="N7">
        <v>269920</v>
      </c>
      <c r="O7">
        <v>5</v>
      </c>
      <c r="P7">
        <v>0</v>
      </c>
      <c r="Q7">
        <v>15.44</v>
      </c>
      <c r="R7">
        <v>34.51</v>
      </c>
      <c r="S7">
        <v>34.69</v>
      </c>
      <c r="T7">
        <f t="shared" si="0"/>
        <v>69.199999999999989</v>
      </c>
      <c r="U7">
        <v>15.36</v>
      </c>
      <c r="V7">
        <v>0</v>
      </c>
      <c r="W7">
        <v>0</v>
      </c>
      <c r="X7">
        <v>1</v>
      </c>
      <c r="Y7">
        <v>14</v>
      </c>
      <c r="Z7">
        <v>23</v>
      </c>
      <c r="AA7">
        <v>38</v>
      </c>
      <c r="AB7">
        <v>2.63</v>
      </c>
      <c r="AC7">
        <v>36.840000000000003</v>
      </c>
      <c r="AD7">
        <v>60.53</v>
      </c>
      <c r="AE7">
        <v>100</v>
      </c>
    </row>
    <row r="8" spans="1:31" x14ac:dyDescent="0.25">
      <c r="A8" t="s">
        <v>47</v>
      </c>
      <c r="B8" t="s">
        <v>47</v>
      </c>
      <c r="C8" t="s">
        <v>48</v>
      </c>
      <c r="D8" t="s">
        <v>39</v>
      </c>
      <c r="E8" s="1" t="s">
        <v>32</v>
      </c>
      <c r="F8" s="1" t="s">
        <v>40</v>
      </c>
      <c r="H8">
        <v>82</v>
      </c>
      <c r="I8">
        <v>5685404</v>
      </c>
      <c r="J8">
        <v>522394</v>
      </c>
      <c r="K8">
        <v>69334</v>
      </c>
      <c r="L8">
        <v>31535</v>
      </c>
      <c r="M8">
        <v>1040</v>
      </c>
      <c r="N8">
        <v>162011</v>
      </c>
      <c r="O8">
        <v>11</v>
      </c>
      <c r="P8">
        <v>0</v>
      </c>
      <c r="Q8">
        <v>15.72</v>
      </c>
      <c r="R8">
        <v>34.369999999999997</v>
      </c>
      <c r="S8">
        <v>34.35</v>
      </c>
      <c r="T8">
        <f t="shared" si="0"/>
        <v>68.72</v>
      </c>
      <c r="U8">
        <v>15.56</v>
      </c>
      <c r="V8">
        <v>0</v>
      </c>
      <c r="W8">
        <v>0</v>
      </c>
      <c r="X8">
        <v>0</v>
      </c>
      <c r="Y8">
        <v>19</v>
      </c>
      <c r="Z8">
        <v>53</v>
      </c>
      <c r="AA8">
        <v>82</v>
      </c>
      <c r="AB8">
        <v>0</v>
      </c>
      <c r="AC8">
        <v>23.17</v>
      </c>
      <c r="AD8">
        <v>64.63</v>
      </c>
      <c r="AE8">
        <v>100</v>
      </c>
    </row>
    <row r="9" spans="1:31" x14ac:dyDescent="0.25">
      <c r="A9" t="s">
        <v>49</v>
      </c>
      <c r="B9" t="s">
        <v>49</v>
      </c>
      <c r="C9" t="s">
        <v>50</v>
      </c>
      <c r="D9" t="s">
        <v>39</v>
      </c>
      <c r="E9" s="1" t="s">
        <v>32</v>
      </c>
      <c r="F9" s="1" t="s">
        <v>40</v>
      </c>
      <c r="H9">
        <v>76</v>
      </c>
      <c r="I9">
        <v>5624705</v>
      </c>
      <c r="J9">
        <v>562696</v>
      </c>
      <c r="K9">
        <v>74009</v>
      </c>
      <c r="L9">
        <v>14023</v>
      </c>
      <c r="M9">
        <v>1077</v>
      </c>
      <c r="N9">
        <v>257639</v>
      </c>
      <c r="O9">
        <v>8</v>
      </c>
      <c r="P9">
        <v>0</v>
      </c>
      <c r="Q9">
        <v>15.64</v>
      </c>
      <c r="R9">
        <v>34.32</v>
      </c>
      <c r="S9">
        <v>34.450000000000003</v>
      </c>
      <c r="T9">
        <f t="shared" si="0"/>
        <v>68.77000000000001</v>
      </c>
      <c r="U9">
        <v>15.59</v>
      </c>
      <c r="V9">
        <v>0</v>
      </c>
      <c r="W9">
        <v>0</v>
      </c>
      <c r="X9">
        <v>0</v>
      </c>
      <c r="Y9">
        <v>16</v>
      </c>
      <c r="Z9">
        <v>41</v>
      </c>
      <c r="AA9">
        <v>76</v>
      </c>
      <c r="AB9">
        <v>0</v>
      </c>
      <c r="AC9">
        <v>21.05</v>
      </c>
      <c r="AD9">
        <v>53.95</v>
      </c>
      <c r="AE9">
        <v>100</v>
      </c>
    </row>
    <row r="10" spans="1:31" x14ac:dyDescent="0.25">
      <c r="A10" t="s">
        <v>51</v>
      </c>
      <c r="B10" t="s">
        <v>51</v>
      </c>
      <c r="C10" t="s">
        <v>52</v>
      </c>
      <c r="D10" t="s">
        <v>39</v>
      </c>
      <c r="E10" s="1" t="s">
        <v>32</v>
      </c>
      <c r="F10" s="1" t="s">
        <v>40</v>
      </c>
      <c r="H10">
        <v>82</v>
      </c>
      <c r="I10">
        <v>5718839</v>
      </c>
      <c r="J10">
        <v>600575</v>
      </c>
      <c r="K10">
        <v>69741</v>
      </c>
      <c r="L10">
        <v>12657</v>
      </c>
      <c r="M10">
        <v>1245</v>
      </c>
      <c r="N10">
        <v>252501</v>
      </c>
      <c r="O10">
        <v>8</v>
      </c>
      <c r="P10">
        <v>0</v>
      </c>
      <c r="Q10">
        <v>15.68</v>
      </c>
      <c r="R10">
        <v>34.270000000000003</v>
      </c>
      <c r="S10">
        <v>34.44</v>
      </c>
      <c r="T10">
        <f t="shared" si="0"/>
        <v>68.710000000000008</v>
      </c>
      <c r="U10">
        <v>15.61</v>
      </c>
      <c r="V10">
        <v>0</v>
      </c>
      <c r="W10">
        <v>0</v>
      </c>
      <c r="X10">
        <v>0</v>
      </c>
      <c r="Y10">
        <v>17</v>
      </c>
      <c r="Z10">
        <v>44</v>
      </c>
      <c r="AA10">
        <v>82</v>
      </c>
      <c r="AB10">
        <v>0</v>
      </c>
      <c r="AC10">
        <v>20.73</v>
      </c>
      <c r="AD10">
        <v>53.66</v>
      </c>
      <c r="AE10">
        <v>100</v>
      </c>
    </row>
    <row r="11" spans="1:31" x14ac:dyDescent="0.25">
      <c r="A11" t="s">
        <v>53</v>
      </c>
      <c r="B11" t="s">
        <v>53</v>
      </c>
      <c r="C11" t="s">
        <v>54</v>
      </c>
      <c r="D11" t="s">
        <v>39</v>
      </c>
      <c r="E11" s="1" t="s">
        <v>32</v>
      </c>
      <c r="F11" s="1" t="s">
        <v>40</v>
      </c>
      <c r="H11">
        <v>46</v>
      </c>
      <c r="I11">
        <v>5073336</v>
      </c>
      <c r="J11">
        <v>569745</v>
      </c>
      <c r="K11">
        <v>110289</v>
      </c>
      <c r="L11">
        <v>43532</v>
      </c>
      <c r="M11">
        <v>1077</v>
      </c>
      <c r="N11">
        <v>244443</v>
      </c>
      <c r="O11">
        <v>8</v>
      </c>
      <c r="P11">
        <v>0</v>
      </c>
      <c r="Q11">
        <v>15.42</v>
      </c>
      <c r="R11">
        <v>34.590000000000003</v>
      </c>
      <c r="S11">
        <v>34.61</v>
      </c>
      <c r="T11">
        <f t="shared" si="0"/>
        <v>69.2</v>
      </c>
      <c r="U11">
        <v>15.38</v>
      </c>
      <c r="V11">
        <v>0</v>
      </c>
      <c r="W11">
        <v>0</v>
      </c>
      <c r="X11">
        <v>0</v>
      </c>
      <c r="Y11">
        <v>18</v>
      </c>
      <c r="Z11">
        <v>32</v>
      </c>
      <c r="AA11">
        <v>46</v>
      </c>
      <c r="AB11">
        <v>0</v>
      </c>
      <c r="AC11">
        <v>39.130000000000003</v>
      </c>
      <c r="AD11">
        <v>69.569999999999993</v>
      </c>
      <c r="AE11">
        <v>100</v>
      </c>
    </row>
    <row r="12" spans="1:31" x14ac:dyDescent="0.25">
      <c r="A12" t="s">
        <v>55</v>
      </c>
      <c r="B12" t="s">
        <v>55</v>
      </c>
      <c r="C12" t="s">
        <v>56</v>
      </c>
      <c r="D12" t="s">
        <v>39</v>
      </c>
      <c r="E12" s="1" t="s">
        <v>32</v>
      </c>
      <c r="F12" s="1" t="s">
        <v>40</v>
      </c>
      <c r="H12">
        <v>40</v>
      </c>
      <c r="I12">
        <v>5250820</v>
      </c>
      <c r="J12">
        <v>1253458</v>
      </c>
      <c r="K12">
        <v>131270</v>
      </c>
      <c r="L12">
        <v>36380</v>
      </c>
      <c r="M12">
        <v>1120</v>
      </c>
      <c r="N12">
        <v>281385</v>
      </c>
      <c r="O12">
        <v>5</v>
      </c>
      <c r="P12">
        <v>0</v>
      </c>
      <c r="Q12">
        <v>15.52</v>
      </c>
      <c r="R12">
        <v>34.520000000000003</v>
      </c>
      <c r="S12">
        <v>34.549999999999997</v>
      </c>
      <c r="T12">
        <f t="shared" si="0"/>
        <v>69.069999999999993</v>
      </c>
      <c r="U12">
        <v>15.41</v>
      </c>
      <c r="V12">
        <v>0</v>
      </c>
      <c r="W12">
        <v>0</v>
      </c>
      <c r="X12">
        <v>1</v>
      </c>
      <c r="Y12">
        <v>15</v>
      </c>
      <c r="Z12">
        <v>28</v>
      </c>
      <c r="AA12">
        <v>40</v>
      </c>
      <c r="AB12">
        <v>2.5</v>
      </c>
      <c r="AC12">
        <v>37.5</v>
      </c>
      <c r="AD12">
        <v>70</v>
      </c>
      <c r="AE12">
        <v>100</v>
      </c>
    </row>
    <row r="13" spans="1:31" x14ac:dyDescent="0.25">
      <c r="A13" t="s">
        <v>57</v>
      </c>
      <c r="B13" t="s">
        <v>57</v>
      </c>
      <c r="C13" t="s">
        <v>58</v>
      </c>
      <c r="D13" t="s">
        <v>39</v>
      </c>
      <c r="E13" s="1" t="s">
        <v>32</v>
      </c>
      <c r="F13" s="1" t="s">
        <v>40</v>
      </c>
      <c r="H13">
        <v>41</v>
      </c>
      <c r="I13">
        <v>5197661</v>
      </c>
      <c r="J13">
        <v>590992</v>
      </c>
      <c r="K13">
        <v>126772</v>
      </c>
      <c r="L13">
        <v>50927</v>
      </c>
      <c r="M13">
        <v>1120</v>
      </c>
      <c r="N13">
        <v>269920</v>
      </c>
      <c r="O13">
        <v>7</v>
      </c>
      <c r="P13">
        <v>0</v>
      </c>
      <c r="Q13">
        <v>15.47</v>
      </c>
      <c r="R13">
        <v>34.619999999999997</v>
      </c>
      <c r="S13">
        <v>34.54</v>
      </c>
      <c r="T13">
        <f t="shared" si="0"/>
        <v>69.16</v>
      </c>
      <c r="U13">
        <v>15.36</v>
      </c>
      <c r="V13">
        <v>0</v>
      </c>
      <c r="W13">
        <v>0</v>
      </c>
      <c r="X13">
        <v>0</v>
      </c>
      <c r="Y13">
        <v>16</v>
      </c>
      <c r="Z13">
        <v>30</v>
      </c>
      <c r="AA13">
        <v>41</v>
      </c>
      <c r="AB13">
        <v>0</v>
      </c>
      <c r="AC13">
        <v>39.020000000000003</v>
      </c>
      <c r="AD13">
        <v>73.17</v>
      </c>
      <c r="AE13">
        <v>100</v>
      </c>
    </row>
    <row r="14" spans="1:31" x14ac:dyDescent="0.25">
      <c r="A14" t="s">
        <v>59</v>
      </c>
      <c r="B14" t="s">
        <v>59</v>
      </c>
      <c r="C14" t="s">
        <v>60</v>
      </c>
      <c r="D14" t="s">
        <v>39</v>
      </c>
      <c r="E14" s="1" t="s">
        <v>32</v>
      </c>
      <c r="F14" s="1" t="s">
        <v>40</v>
      </c>
      <c r="H14">
        <v>37</v>
      </c>
      <c r="I14">
        <v>5154214</v>
      </c>
      <c r="J14">
        <v>589434</v>
      </c>
      <c r="K14">
        <v>139303</v>
      </c>
      <c r="L14">
        <v>44307</v>
      </c>
      <c r="M14">
        <v>1120</v>
      </c>
      <c r="N14">
        <v>335774</v>
      </c>
      <c r="O14">
        <v>6</v>
      </c>
      <c r="P14">
        <v>0</v>
      </c>
      <c r="Q14">
        <v>15.46</v>
      </c>
      <c r="R14">
        <v>34.54</v>
      </c>
      <c r="S14">
        <v>34.630000000000003</v>
      </c>
      <c r="T14">
        <f t="shared" si="0"/>
        <v>69.17</v>
      </c>
      <c r="U14">
        <v>15.38</v>
      </c>
      <c r="V14">
        <v>0</v>
      </c>
      <c r="W14">
        <v>0</v>
      </c>
      <c r="X14">
        <v>0</v>
      </c>
      <c r="Y14">
        <v>15</v>
      </c>
      <c r="Z14">
        <v>25</v>
      </c>
      <c r="AA14">
        <v>37</v>
      </c>
      <c r="AB14">
        <v>0</v>
      </c>
      <c r="AC14">
        <v>40.54</v>
      </c>
      <c r="AD14">
        <v>67.569999999999993</v>
      </c>
      <c r="AE14">
        <v>100</v>
      </c>
    </row>
    <row r="15" spans="1:31" x14ac:dyDescent="0.25">
      <c r="A15" t="s">
        <v>61</v>
      </c>
      <c r="B15" t="s">
        <v>61</v>
      </c>
      <c r="C15" t="s">
        <v>62</v>
      </c>
      <c r="D15" t="s">
        <v>39</v>
      </c>
      <c r="E15" s="1" t="s">
        <v>32</v>
      </c>
      <c r="F15" s="1" t="s">
        <v>40</v>
      </c>
      <c r="H15">
        <v>37</v>
      </c>
      <c r="I15">
        <v>5032383</v>
      </c>
      <c r="J15">
        <v>612667</v>
      </c>
      <c r="K15">
        <v>136010</v>
      </c>
      <c r="L15">
        <v>58479</v>
      </c>
      <c r="M15">
        <v>1077</v>
      </c>
      <c r="N15">
        <v>270014</v>
      </c>
      <c r="O15">
        <v>7</v>
      </c>
      <c r="P15">
        <v>0</v>
      </c>
      <c r="Q15">
        <v>15.41</v>
      </c>
      <c r="R15">
        <v>34.549999999999997</v>
      </c>
      <c r="S15">
        <v>34.69</v>
      </c>
      <c r="T15">
        <f t="shared" si="0"/>
        <v>69.239999999999995</v>
      </c>
      <c r="U15">
        <v>15.34</v>
      </c>
      <c r="V15">
        <v>0</v>
      </c>
      <c r="W15">
        <v>0</v>
      </c>
      <c r="X15">
        <v>0</v>
      </c>
      <c r="Y15">
        <v>16</v>
      </c>
      <c r="Z15">
        <v>26</v>
      </c>
      <c r="AA15">
        <v>37</v>
      </c>
      <c r="AB15">
        <v>0</v>
      </c>
      <c r="AC15">
        <v>43.24</v>
      </c>
      <c r="AD15">
        <v>70.27</v>
      </c>
      <c r="AE15">
        <v>100</v>
      </c>
    </row>
    <row r="16" spans="1:31" x14ac:dyDescent="0.25">
      <c r="A16" t="s">
        <v>63</v>
      </c>
      <c r="B16" t="s">
        <v>63</v>
      </c>
      <c r="C16" t="s">
        <v>64</v>
      </c>
      <c r="D16" t="s">
        <v>39</v>
      </c>
      <c r="E16" s="1" t="s">
        <v>32</v>
      </c>
      <c r="F16" s="1" t="s">
        <v>40</v>
      </c>
      <c r="H16">
        <v>52</v>
      </c>
      <c r="I16">
        <v>5270696</v>
      </c>
      <c r="J16">
        <v>524885</v>
      </c>
      <c r="K16">
        <v>101359</v>
      </c>
      <c r="L16">
        <v>36611</v>
      </c>
      <c r="M16">
        <v>1031</v>
      </c>
      <c r="N16">
        <v>275148</v>
      </c>
      <c r="O16">
        <v>7</v>
      </c>
      <c r="P16">
        <v>0</v>
      </c>
      <c r="Q16">
        <v>15.54</v>
      </c>
      <c r="R16">
        <v>34.54</v>
      </c>
      <c r="S16">
        <v>34.53</v>
      </c>
      <c r="T16">
        <f t="shared" si="0"/>
        <v>69.069999999999993</v>
      </c>
      <c r="U16">
        <v>15.38</v>
      </c>
      <c r="V16">
        <v>0</v>
      </c>
      <c r="W16">
        <v>0</v>
      </c>
      <c r="X16">
        <v>0</v>
      </c>
      <c r="Y16">
        <v>18</v>
      </c>
      <c r="Z16">
        <v>35</v>
      </c>
      <c r="AA16">
        <v>52</v>
      </c>
      <c r="AB16">
        <v>0</v>
      </c>
      <c r="AC16">
        <v>34.619999999999997</v>
      </c>
      <c r="AD16">
        <v>67.31</v>
      </c>
      <c r="AE16">
        <v>100</v>
      </c>
    </row>
    <row r="17" spans="1:31" x14ac:dyDescent="0.25">
      <c r="A17" t="s">
        <v>65</v>
      </c>
      <c r="B17" t="s">
        <v>65</v>
      </c>
      <c r="C17" t="s">
        <v>66</v>
      </c>
      <c r="D17" t="s">
        <v>39</v>
      </c>
      <c r="E17" s="1" t="s">
        <v>32</v>
      </c>
      <c r="F17" s="1" t="s">
        <v>40</v>
      </c>
      <c r="H17">
        <v>52</v>
      </c>
      <c r="I17">
        <v>5184456</v>
      </c>
      <c r="J17">
        <v>729245</v>
      </c>
      <c r="K17">
        <v>99701</v>
      </c>
      <c r="L17">
        <v>40378</v>
      </c>
      <c r="M17">
        <v>1113</v>
      </c>
      <c r="N17">
        <v>251034</v>
      </c>
      <c r="O17">
        <v>7</v>
      </c>
      <c r="P17">
        <v>0</v>
      </c>
      <c r="Q17">
        <v>15.5</v>
      </c>
      <c r="R17">
        <v>34.54</v>
      </c>
      <c r="S17">
        <v>34.590000000000003</v>
      </c>
      <c r="T17">
        <f t="shared" si="0"/>
        <v>69.13</v>
      </c>
      <c r="U17">
        <v>15.37</v>
      </c>
      <c r="V17">
        <v>0</v>
      </c>
      <c r="W17">
        <v>0</v>
      </c>
      <c r="X17">
        <v>0</v>
      </c>
      <c r="Y17">
        <v>17</v>
      </c>
      <c r="Z17">
        <v>38</v>
      </c>
      <c r="AA17">
        <v>52</v>
      </c>
      <c r="AB17">
        <v>0</v>
      </c>
      <c r="AC17">
        <v>32.69</v>
      </c>
      <c r="AD17">
        <v>73.08</v>
      </c>
      <c r="AE17">
        <v>100</v>
      </c>
    </row>
    <row r="18" spans="1:31" x14ac:dyDescent="0.25">
      <c r="A18" t="s">
        <v>67</v>
      </c>
      <c r="B18" t="s">
        <v>67</v>
      </c>
      <c r="C18" t="s">
        <v>68</v>
      </c>
      <c r="D18" t="s">
        <v>39</v>
      </c>
      <c r="E18" s="1" t="s">
        <v>32</v>
      </c>
      <c r="F18" s="1" t="s">
        <v>40</v>
      </c>
      <c r="H18">
        <v>57</v>
      </c>
      <c r="I18">
        <v>5299797</v>
      </c>
      <c r="J18">
        <v>799938</v>
      </c>
      <c r="K18">
        <v>92978</v>
      </c>
      <c r="L18">
        <v>20219</v>
      </c>
      <c r="M18">
        <v>1077</v>
      </c>
      <c r="N18">
        <v>257789</v>
      </c>
      <c r="O18">
        <v>5</v>
      </c>
      <c r="P18">
        <v>0</v>
      </c>
      <c r="Q18">
        <v>15.49</v>
      </c>
      <c r="R18">
        <v>34.58</v>
      </c>
      <c r="S18">
        <v>34.47</v>
      </c>
      <c r="T18">
        <f t="shared" si="0"/>
        <v>69.05</v>
      </c>
      <c r="U18">
        <v>15.46</v>
      </c>
      <c r="V18">
        <v>0</v>
      </c>
      <c r="W18">
        <v>0</v>
      </c>
      <c r="X18">
        <v>0</v>
      </c>
      <c r="Y18">
        <v>14</v>
      </c>
      <c r="Z18">
        <v>35</v>
      </c>
      <c r="AA18">
        <v>57</v>
      </c>
      <c r="AB18">
        <v>0</v>
      </c>
      <c r="AC18">
        <v>24.56</v>
      </c>
      <c r="AD18">
        <v>61.4</v>
      </c>
      <c r="AE18">
        <v>100</v>
      </c>
    </row>
    <row r="19" spans="1:31" x14ac:dyDescent="0.25">
      <c r="A19" t="s">
        <v>69</v>
      </c>
      <c r="B19" t="s">
        <v>69</v>
      </c>
      <c r="C19" t="s">
        <v>70</v>
      </c>
      <c r="D19" t="s">
        <v>39</v>
      </c>
      <c r="E19" s="1" t="s">
        <v>32</v>
      </c>
      <c r="F19" s="1" t="s">
        <v>40</v>
      </c>
      <c r="H19">
        <v>46</v>
      </c>
      <c r="I19">
        <v>5198821</v>
      </c>
      <c r="J19">
        <v>710556</v>
      </c>
      <c r="K19">
        <v>113017</v>
      </c>
      <c r="L19">
        <v>35587</v>
      </c>
      <c r="M19">
        <v>1308</v>
      </c>
      <c r="N19">
        <v>270345</v>
      </c>
      <c r="O19">
        <v>7</v>
      </c>
      <c r="P19">
        <v>0</v>
      </c>
      <c r="Q19">
        <v>15.53</v>
      </c>
      <c r="R19">
        <v>34.42</v>
      </c>
      <c r="S19">
        <v>34.6</v>
      </c>
      <c r="T19">
        <f t="shared" si="0"/>
        <v>69.02000000000001</v>
      </c>
      <c r="U19">
        <v>15.45</v>
      </c>
      <c r="V19">
        <v>0</v>
      </c>
      <c r="W19">
        <v>0</v>
      </c>
      <c r="X19">
        <v>0</v>
      </c>
      <c r="Y19">
        <v>16</v>
      </c>
      <c r="Z19">
        <v>33</v>
      </c>
      <c r="AA19">
        <v>46</v>
      </c>
      <c r="AB19">
        <v>0</v>
      </c>
      <c r="AC19">
        <v>34.78</v>
      </c>
      <c r="AD19">
        <v>71.739999999999995</v>
      </c>
      <c r="AE19">
        <v>100</v>
      </c>
    </row>
    <row r="20" spans="1:31" x14ac:dyDescent="0.25">
      <c r="A20" t="s">
        <v>71</v>
      </c>
      <c r="B20" t="s">
        <v>71</v>
      </c>
      <c r="C20" t="s">
        <v>72</v>
      </c>
      <c r="D20" t="s">
        <v>39</v>
      </c>
      <c r="E20" s="1" t="s">
        <v>32</v>
      </c>
      <c r="F20" s="1" t="s">
        <v>40</v>
      </c>
      <c r="H20">
        <v>37</v>
      </c>
      <c r="I20">
        <v>5078150</v>
      </c>
      <c r="J20">
        <v>809441</v>
      </c>
      <c r="K20">
        <v>137247</v>
      </c>
      <c r="L20">
        <v>68961</v>
      </c>
      <c r="M20">
        <v>1013</v>
      </c>
      <c r="N20">
        <v>257793</v>
      </c>
      <c r="O20">
        <v>6</v>
      </c>
      <c r="P20">
        <v>0</v>
      </c>
      <c r="Q20">
        <v>15.44</v>
      </c>
      <c r="R20">
        <v>34.590000000000003</v>
      </c>
      <c r="S20">
        <v>34.590000000000003</v>
      </c>
      <c r="T20">
        <f t="shared" si="0"/>
        <v>69.180000000000007</v>
      </c>
      <c r="U20">
        <v>15.37</v>
      </c>
      <c r="V20">
        <v>0</v>
      </c>
      <c r="W20">
        <v>0</v>
      </c>
      <c r="X20">
        <v>0</v>
      </c>
      <c r="Y20">
        <v>15</v>
      </c>
      <c r="Z20">
        <v>27</v>
      </c>
      <c r="AA20">
        <v>37</v>
      </c>
      <c r="AB20">
        <v>0</v>
      </c>
      <c r="AC20">
        <v>40.54</v>
      </c>
      <c r="AD20">
        <v>72.97</v>
      </c>
      <c r="AE20">
        <v>100</v>
      </c>
    </row>
    <row r="21" spans="1:31" x14ac:dyDescent="0.25">
      <c r="A21" t="s">
        <v>73</v>
      </c>
      <c r="B21" t="s">
        <v>73</v>
      </c>
      <c r="C21" t="s">
        <v>74</v>
      </c>
      <c r="D21" t="s">
        <v>39</v>
      </c>
      <c r="E21" s="1" t="s">
        <v>32</v>
      </c>
      <c r="F21" s="1" t="s">
        <v>40</v>
      </c>
      <c r="H21">
        <v>52</v>
      </c>
      <c r="I21">
        <v>5344858</v>
      </c>
      <c r="J21">
        <v>637450</v>
      </c>
      <c r="K21">
        <v>102785</v>
      </c>
      <c r="L21">
        <v>37845</v>
      </c>
      <c r="M21">
        <v>1095</v>
      </c>
      <c r="N21">
        <v>258360</v>
      </c>
      <c r="O21">
        <v>7</v>
      </c>
      <c r="P21">
        <v>0</v>
      </c>
      <c r="Q21">
        <v>15.56</v>
      </c>
      <c r="R21">
        <v>34.49</v>
      </c>
      <c r="S21">
        <v>34.47</v>
      </c>
      <c r="T21">
        <f t="shared" si="0"/>
        <v>68.960000000000008</v>
      </c>
      <c r="U21">
        <v>15.47</v>
      </c>
      <c r="V21">
        <v>0</v>
      </c>
      <c r="W21">
        <v>0</v>
      </c>
      <c r="X21">
        <v>0</v>
      </c>
      <c r="Y21">
        <v>17</v>
      </c>
      <c r="Z21">
        <v>35</v>
      </c>
      <c r="AA21">
        <v>52</v>
      </c>
      <c r="AB21">
        <v>0</v>
      </c>
      <c r="AC21">
        <v>32.69</v>
      </c>
      <c r="AD21">
        <v>67.31</v>
      </c>
      <c r="AE21">
        <v>100</v>
      </c>
    </row>
    <row r="22" spans="1:31" x14ac:dyDescent="0.25">
      <c r="A22" t="s">
        <v>75</v>
      </c>
      <c r="B22" t="s">
        <v>75</v>
      </c>
      <c r="C22" t="s">
        <v>76</v>
      </c>
      <c r="D22" t="s">
        <v>39</v>
      </c>
      <c r="E22" s="1" t="s">
        <v>32</v>
      </c>
      <c r="F22" s="1" t="s">
        <v>40</v>
      </c>
      <c r="H22">
        <v>56</v>
      </c>
      <c r="I22">
        <v>5322166</v>
      </c>
      <c r="J22">
        <v>706486</v>
      </c>
      <c r="K22">
        <v>95038</v>
      </c>
      <c r="L22">
        <v>34603</v>
      </c>
      <c r="M22">
        <v>1120</v>
      </c>
      <c r="N22">
        <v>244443</v>
      </c>
      <c r="O22">
        <v>7</v>
      </c>
      <c r="P22">
        <v>0</v>
      </c>
      <c r="Q22">
        <v>15.48</v>
      </c>
      <c r="R22">
        <v>34.520000000000003</v>
      </c>
      <c r="S22">
        <v>34.56</v>
      </c>
      <c r="T22">
        <f t="shared" si="0"/>
        <v>69.080000000000013</v>
      </c>
      <c r="U22">
        <v>15.43</v>
      </c>
      <c r="V22">
        <v>0</v>
      </c>
      <c r="W22">
        <v>0</v>
      </c>
      <c r="X22">
        <v>0</v>
      </c>
      <c r="Y22">
        <v>17</v>
      </c>
      <c r="Z22">
        <v>37</v>
      </c>
      <c r="AA22">
        <v>56</v>
      </c>
      <c r="AB22">
        <v>0</v>
      </c>
      <c r="AC22">
        <v>30.36</v>
      </c>
      <c r="AD22">
        <v>66.069999999999993</v>
      </c>
      <c r="AE22">
        <v>100</v>
      </c>
    </row>
    <row r="23" spans="1:31" x14ac:dyDescent="0.25">
      <c r="A23" t="s">
        <v>77</v>
      </c>
      <c r="B23" t="s">
        <v>77</v>
      </c>
      <c r="C23" t="s">
        <v>78</v>
      </c>
      <c r="D23" t="s">
        <v>39</v>
      </c>
      <c r="E23" s="1" t="s">
        <v>32</v>
      </c>
      <c r="F23" s="1" t="s">
        <v>40</v>
      </c>
      <c r="H23">
        <v>77</v>
      </c>
      <c r="I23">
        <v>5623087</v>
      </c>
      <c r="J23">
        <v>557735</v>
      </c>
      <c r="K23">
        <v>73027</v>
      </c>
      <c r="L23">
        <v>21653</v>
      </c>
      <c r="M23">
        <v>1053</v>
      </c>
      <c r="N23">
        <v>251064</v>
      </c>
      <c r="O23">
        <v>8</v>
      </c>
      <c r="P23">
        <v>0</v>
      </c>
      <c r="Q23">
        <v>15.67</v>
      </c>
      <c r="R23">
        <v>34.36</v>
      </c>
      <c r="S23">
        <v>34.4</v>
      </c>
      <c r="T23">
        <f t="shared" si="0"/>
        <v>68.759999999999991</v>
      </c>
      <c r="U23">
        <v>15.56</v>
      </c>
      <c r="V23">
        <v>0</v>
      </c>
      <c r="W23">
        <v>0</v>
      </c>
      <c r="X23">
        <v>0</v>
      </c>
      <c r="Y23">
        <v>17</v>
      </c>
      <c r="Z23">
        <v>46</v>
      </c>
      <c r="AA23">
        <v>77</v>
      </c>
      <c r="AB23">
        <v>0</v>
      </c>
      <c r="AC23">
        <v>22.08</v>
      </c>
      <c r="AD23">
        <v>59.74</v>
      </c>
      <c r="AE23">
        <v>100</v>
      </c>
    </row>
    <row r="24" spans="1:31" x14ac:dyDescent="0.25">
      <c r="A24" t="s">
        <v>79</v>
      </c>
      <c r="B24" t="s">
        <v>79</v>
      </c>
      <c r="C24" t="s">
        <v>80</v>
      </c>
      <c r="D24" t="s">
        <v>39</v>
      </c>
      <c r="E24" s="1" t="s">
        <v>32</v>
      </c>
      <c r="F24" s="1" t="s">
        <v>40</v>
      </c>
      <c r="H24">
        <v>79</v>
      </c>
      <c r="I24">
        <v>5712752</v>
      </c>
      <c r="J24">
        <v>1023363</v>
      </c>
      <c r="K24">
        <v>72313</v>
      </c>
      <c r="L24">
        <v>13548</v>
      </c>
      <c r="M24">
        <v>1077</v>
      </c>
      <c r="N24">
        <v>254272</v>
      </c>
      <c r="O24">
        <v>8</v>
      </c>
      <c r="P24">
        <v>0</v>
      </c>
      <c r="Q24">
        <v>15.71</v>
      </c>
      <c r="R24">
        <v>34.36</v>
      </c>
      <c r="S24">
        <v>34.340000000000003</v>
      </c>
      <c r="T24">
        <f t="shared" si="0"/>
        <v>68.7</v>
      </c>
      <c r="U24">
        <v>15.59</v>
      </c>
      <c r="V24">
        <v>0</v>
      </c>
      <c r="W24">
        <v>0</v>
      </c>
      <c r="X24">
        <v>1</v>
      </c>
      <c r="Y24">
        <v>17</v>
      </c>
      <c r="Z24">
        <v>45</v>
      </c>
      <c r="AA24">
        <v>79</v>
      </c>
      <c r="AB24">
        <v>1.27</v>
      </c>
      <c r="AC24">
        <v>21.52</v>
      </c>
      <c r="AD24">
        <v>56.96</v>
      </c>
      <c r="AE24">
        <v>100</v>
      </c>
    </row>
    <row r="25" spans="1:31" x14ac:dyDescent="0.25">
      <c r="A25" t="s">
        <v>81</v>
      </c>
      <c r="B25" t="s">
        <v>81</v>
      </c>
      <c r="C25" t="s">
        <v>82</v>
      </c>
      <c r="D25" t="s">
        <v>39</v>
      </c>
      <c r="E25" s="1" t="s">
        <v>32</v>
      </c>
      <c r="F25" s="1" t="s">
        <v>40</v>
      </c>
      <c r="H25">
        <v>101</v>
      </c>
      <c r="I25">
        <v>5641534</v>
      </c>
      <c r="J25">
        <v>424478</v>
      </c>
      <c r="K25">
        <v>55856</v>
      </c>
      <c r="L25">
        <v>13548</v>
      </c>
      <c r="M25">
        <v>1053</v>
      </c>
      <c r="N25">
        <v>198695</v>
      </c>
      <c r="O25">
        <v>11</v>
      </c>
      <c r="P25">
        <v>0</v>
      </c>
      <c r="Q25">
        <v>15.69</v>
      </c>
      <c r="R25">
        <v>34.43</v>
      </c>
      <c r="S25">
        <v>34.35</v>
      </c>
      <c r="T25">
        <f t="shared" si="0"/>
        <v>68.78</v>
      </c>
      <c r="U25">
        <v>15.54</v>
      </c>
      <c r="V25">
        <v>0</v>
      </c>
      <c r="W25">
        <v>0</v>
      </c>
      <c r="X25">
        <v>0</v>
      </c>
      <c r="Y25">
        <v>20</v>
      </c>
      <c r="Z25">
        <v>55</v>
      </c>
      <c r="AA25">
        <v>101</v>
      </c>
      <c r="AB25">
        <v>0</v>
      </c>
      <c r="AC25">
        <v>19.8</v>
      </c>
      <c r="AD25">
        <v>54.46</v>
      </c>
      <c r="AE25">
        <v>100</v>
      </c>
    </row>
    <row r="26" spans="1:31" x14ac:dyDescent="0.25">
      <c r="A26" t="s">
        <v>83</v>
      </c>
      <c r="B26" t="s">
        <v>83</v>
      </c>
      <c r="C26" t="s">
        <v>84</v>
      </c>
      <c r="D26" t="s">
        <v>39</v>
      </c>
      <c r="E26" s="1" t="s">
        <v>32</v>
      </c>
      <c r="F26" s="1" t="s">
        <v>40</v>
      </c>
      <c r="H26">
        <v>78</v>
      </c>
      <c r="I26">
        <v>5546503</v>
      </c>
      <c r="J26">
        <v>589583</v>
      </c>
      <c r="K26">
        <v>71109</v>
      </c>
      <c r="L26">
        <v>23944</v>
      </c>
      <c r="M26">
        <v>1077</v>
      </c>
      <c r="N26">
        <v>184335</v>
      </c>
      <c r="O26">
        <v>9</v>
      </c>
      <c r="P26">
        <v>0</v>
      </c>
      <c r="Q26">
        <v>15.63</v>
      </c>
      <c r="R26">
        <v>34.46</v>
      </c>
      <c r="S26">
        <v>34.39</v>
      </c>
      <c r="T26">
        <f t="shared" si="0"/>
        <v>68.849999999999994</v>
      </c>
      <c r="U26">
        <v>15.52</v>
      </c>
      <c r="V26">
        <v>0</v>
      </c>
      <c r="W26">
        <v>0</v>
      </c>
      <c r="X26">
        <v>0</v>
      </c>
      <c r="Y26">
        <v>18</v>
      </c>
      <c r="Z26">
        <v>50</v>
      </c>
      <c r="AA26">
        <v>78</v>
      </c>
      <c r="AB26">
        <v>0</v>
      </c>
      <c r="AC26">
        <v>23.08</v>
      </c>
      <c r="AD26">
        <v>64.099999999999994</v>
      </c>
      <c r="AE26">
        <v>100</v>
      </c>
    </row>
    <row r="27" spans="1:31" x14ac:dyDescent="0.25">
      <c r="A27" t="s">
        <v>85</v>
      </c>
      <c r="B27" t="s">
        <v>85</v>
      </c>
      <c r="C27" t="s">
        <v>86</v>
      </c>
      <c r="D27" t="s">
        <v>39</v>
      </c>
      <c r="E27" s="1" t="s">
        <v>32</v>
      </c>
      <c r="F27" s="1" t="s">
        <v>40</v>
      </c>
      <c r="H27">
        <v>79</v>
      </c>
      <c r="I27">
        <v>5746535</v>
      </c>
      <c r="J27">
        <v>561610</v>
      </c>
      <c r="K27">
        <v>72740</v>
      </c>
      <c r="L27">
        <v>22673</v>
      </c>
      <c r="M27">
        <v>1077</v>
      </c>
      <c r="N27">
        <v>207502</v>
      </c>
      <c r="O27">
        <v>10</v>
      </c>
      <c r="P27">
        <v>0</v>
      </c>
      <c r="Q27">
        <v>15.7</v>
      </c>
      <c r="R27">
        <v>34.32</v>
      </c>
      <c r="S27">
        <v>34.380000000000003</v>
      </c>
      <c r="T27">
        <f t="shared" si="0"/>
        <v>68.7</v>
      </c>
      <c r="U27">
        <v>15.6</v>
      </c>
      <c r="V27">
        <v>0</v>
      </c>
      <c r="W27">
        <v>0</v>
      </c>
      <c r="X27">
        <v>0</v>
      </c>
      <c r="Y27">
        <v>21</v>
      </c>
      <c r="Z27">
        <v>50</v>
      </c>
      <c r="AA27">
        <v>79</v>
      </c>
      <c r="AB27">
        <v>0</v>
      </c>
      <c r="AC27">
        <v>26.58</v>
      </c>
      <c r="AD27">
        <v>63.29</v>
      </c>
      <c r="AE27">
        <v>100</v>
      </c>
    </row>
    <row r="28" spans="1:31" x14ac:dyDescent="0.25">
      <c r="A28" t="s">
        <v>87</v>
      </c>
      <c r="B28" t="s">
        <v>87</v>
      </c>
      <c r="C28" t="s">
        <v>88</v>
      </c>
      <c r="D28" t="s">
        <v>39</v>
      </c>
      <c r="E28" s="1" t="s">
        <v>32</v>
      </c>
      <c r="F28" s="1" t="s">
        <v>40</v>
      </c>
      <c r="H28">
        <v>59</v>
      </c>
      <c r="I28">
        <v>5268560</v>
      </c>
      <c r="J28">
        <v>729259</v>
      </c>
      <c r="K28">
        <v>89297</v>
      </c>
      <c r="L28">
        <v>29752</v>
      </c>
      <c r="M28">
        <v>1120</v>
      </c>
      <c r="N28">
        <v>244276</v>
      </c>
      <c r="O28">
        <v>7</v>
      </c>
      <c r="P28">
        <v>0</v>
      </c>
      <c r="Q28">
        <v>15.5</v>
      </c>
      <c r="R28">
        <v>34.47</v>
      </c>
      <c r="S28">
        <v>34.6</v>
      </c>
      <c r="T28">
        <f t="shared" si="0"/>
        <v>69.069999999999993</v>
      </c>
      <c r="U28">
        <v>15.43</v>
      </c>
      <c r="V28">
        <v>0</v>
      </c>
      <c r="W28">
        <v>0</v>
      </c>
      <c r="X28">
        <v>0</v>
      </c>
      <c r="Y28">
        <v>16</v>
      </c>
      <c r="Z28">
        <v>39</v>
      </c>
      <c r="AA28">
        <v>59</v>
      </c>
      <c r="AB28">
        <v>0</v>
      </c>
      <c r="AC28">
        <v>27.12</v>
      </c>
      <c r="AD28">
        <v>66.099999999999994</v>
      </c>
      <c r="AE28">
        <v>100</v>
      </c>
    </row>
    <row r="29" spans="1:31" x14ac:dyDescent="0.25">
      <c r="A29" t="s">
        <v>89</v>
      </c>
      <c r="B29" t="s">
        <v>89</v>
      </c>
      <c r="C29" t="s">
        <v>90</v>
      </c>
      <c r="D29" t="s">
        <v>39</v>
      </c>
      <c r="E29" s="1" t="s">
        <v>32</v>
      </c>
      <c r="F29" s="1" t="s">
        <v>40</v>
      </c>
      <c r="H29">
        <v>52</v>
      </c>
      <c r="I29">
        <v>5439028</v>
      </c>
      <c r="J29">
        <v>589866</v>
      </c>
      <c r="K29">
        <v>104596</v>
      </c>
      <c r="L29">
        <v>40656</v>
      </c>
      <c r="M29">
        <v>1064</v>
      </c>
      <c r="N29">
        <v>250752</v>
      </c>
      <c r="O29">
        <v>8</v>
      </c>
      <c r="P29">
        <v>0</v>
      </c>
      <c r="Q29">
        <v>15.57</v>
      </c>
      <c r="R29">
        <v>34.479999999999997</v>
      </c>
      <c r="S29">
        <v>34.49</v>
      </c>
      <c r="T29">
        <f t="shared" si="0"/>
        <v>68.97</v>
      </c>
      <c r="U29">
        <v>15.46</v>
      </c>
      <c r="V29">
        <v>0</v>
      </c>
      <c r="W29">
        <v>0</v>
      </c>
      <c r="X29">
        <v>0</v>
      </c>
      <c r="Y29">
        <v>17</v>
      </c>
      <c r="Z29">
        <v>36</v>
      </c>
      <c r="AA29">
        <v>52</v>
      </c>
      <c r="AB29">
        <v>0</v>
      </c>
      <c r="AC29">
        <v>32.69</v>
      </c>
      <c r="AD29">
        <v>69.23</v>
      </c>
      <c r="AE29">
        <v>100</v>
      </c>
    </row>
    <row r="30" spans="1:31" x14ac:dyDescent="0.25">
      <c r="A30" t="s">
        <v>91</v>
      </c>
      <c r="B30" t="s">
        <v>91</v>
      </c>
      <c r="C30" t="s">
        <v>92</v>
      </c>
      <c r="D30" t="s">
        <v>39</v>
      </c>
      <c r="E30" s="1" t="s">
        <v>32</v>
      </c>
      <c r="F30" s="1" t="s">
        <v>40</v>
      </c>
      <c r="H30">
        <v>73</v>
      </c>
      <c r="I30">
        <v>4914018</v>
      </c>
      <c r="J30">
        <v>381971</v>
      </c>
      <c r="K30">
        <v>67315</v>
      </c>
      <c r="L30">
        <v>26117</v>
      </c>
      <c r="M30">
        <v>1029</v>
      </c>
      <c r="N30">
        <v>183582</v>
      </c>
      <c r="O30">
        <v>10</v>
      </c>
      <c r="P30">
        <v>0</v>
      </c>
      <c r="Q30">
        <v>15.31</v>
      </c>
      <c r="R30">
        <v>34.69</v>
      </c>
      <c r="S30">
        <v>34.68</v>
      </c>
      <c r="T30">
        <f t="shared" si="0"/>
        <v>69.37</v>
      </c>
      <c r="U30">
        <v>15.33</v>
      </c>
      <c r="V30">
        <v>0</v>
      </c>
      <c r="W30">
        <v>0</v>
      </c>
      <c r="X30">
        <v>0</v>
      </c>
      <c r="Y30">
        <v>15</v>
      </c>
      <c r="Z30">
        <v>45</v>
      </c>
      <c r="AA30">
        <v>73</v>
      </c>
      <c r="AB30">
        <v>0</v>
      </c>
      <c r="AC30">
        <v>20.55</v>
      </c>
      <c r="AD30">
        <v>61.64</v>
      </c>
      <c r="AE30">
        <v>100</v>
      </c>
    </row>
    <row r="31" spans="1:31" x14ac:dyDescent="0.25">
      <c r="A31" t="s">
        <v>93</v>
      </c>
      <c r="B31" t="s">
        <v>93</v>
      </c>
      <c r="C31" t="s">
        <v>94</v>
      </c>
      <c r="D31" t="s">
        <v>39</v>
      </c>
      <c r="E31" s="1" t="s">
        <v>32</v>
      </c>
      <c r="F31" s="1" t="s">
        <v>40</v>
      </c>
      <c r="H31">
        <v>142</v>
      </c>
      <c r="I31">
        <v>5127976</v>
      </c>
      <c r="J31">
        <v>528197</v>
      </c>
      <c r="K31">
        <v>36112</v>
      </c>
      <c r="L31">
        <v>11005</v>
      </c>
      <c r="M31">
        <v>1003</v>
      </c>
      <c r="N31">
        <v>119997</v>
      </c>
      <c r="O31">
        <v>13</v>
      </c>
      <c r="P31">
        <v>0</v>
      </c>
      <c r="Q31">
        <v>15.47</v>
      </c>
      <c r="R31">
        <v>34.68</v>
      </c>
      <c r="S31">
        <v>34.54</v>
      </c>
      <c r="T31">
        <f t="shared" si="0"/>
        <v>69.22</v>
      </c>
      <c r="U31">
        <v>15.31</v>
      </c>
      <c r="V31">
        <v>0</v>
      </c>
      <c r="W31">
        <v>0</v>
      </c>
      <c r="X31">
        <v>0</v>
      </c>
      <c r="Y31">
        <v>16</v>
      </c>
      <c r="Z31">
        <v>73</v>
      </c>
      <c r="AA31">
        <v>142</v>
      </c>
      <c r="AB31">
        <v>0</v>
      </c>
      <c r="AC31">
        <v>11.27</v>
      </c>
      <c r="AD31">
        <v>51.41</v>
      </c>
      <c r="AE31">
        <v>100</v>
      </c>
    </row>
    <row r="32" spans="1:31" x14ac:dyDescent="0.25">
      <c r="A32" t="s">
        <v>95</v>
      </c>
      <c r="B32" t="s">
        <v>95</v>
      </c>
      <c r="C32" t="s">
        <v>96</v>
      </c>
      <c r="D32" t="s">
        <v>39</v>
      </c>
      <c r="E32" s="1" t="s">
        <v>32</v>
      </c>
      <c r="F32" s="1" t="s">
        <v>40</v>
      </c>
      <c r="H32">
        <v>90</v>
      </c>
      <c r="I32">
        <v>5323061</v>
      </c>
      <c r="J32">
        <v>596377</v>
      </c>
      <c r="K32">
        <v>59145</v>
      </c>
      <c r="L32">
        <v>12326</v>
      </c>
      <c r="M32">
        <v>1023</v>
      </c>
      <c r="N32">
        <v>174306</v>
      </c>
      <c r="O32">
        <v>9</v>
      </c>
      <c r="P32">
        <v>0</v>
      </c>
      <c r="Q32">
        <v>15.53</v>
      </c>
      <c r="R32">
        <v>34.56</v>
      </c>
      <c r="S32">
        <v>34.450000000000003</v>
      </c>
      <c r="T32">
        <f t="shared" si="0"/>
        <v>69.010000000000005</v>
      </c>
      <c r="U32">
        <v>15.46</v>
      </c>
      <c r="V32">
        <v>0</v>
      </c>
      <c r="W32">
        <v>0</v>
      </c>
      <c r="X32">
        <v>0</v>
      </c>
      <c r="Y32">
        <v>18</v>
      </c>
      <c r="Z32">
        <v>48</v>
      </c>
      <c r="AA32">
        <v>90</v>
      </c>
      <c r="AB32">
        <v>0</v>
      </c>
      <c r="AC32">
        <v>20</v>
      </c>
      <c r="AD32">
        <v>53.33</v>
      </c>
      <c r="AE32">
        <v>100</v>
      </c>
    </row>
    <row r="33" spans="1:31" x14ac:dyDescent="0.25">
      <c r="A33" t="s">
        <v>97</v>
      </c>
      <c r="B33" t="s">
        <v>97</v>
      </c>
      <c r="C33" t="s">
        <v>98</v>
      </c>
      <c r="D33" t="s">
        <v>39</v>
      </c>
      <c r="E33" s="1" t="s">
        <v>32</v>
      </c>
      <c r="F33" s="1" t="s">
        <v>40</v>
      </c>
      <c r="H33">
        <v>77</v>
      </c>
      <c r="I33">
        <v>5217586</v>
      </c>
      <c r="J33">
        <v>722659</v>
      </c>
      <c r="K33">
        <v>67760</v>
      </c>
      <c r="L33">
        <v>18497</v>
      </c>
      <c r="M33">
        <v>1134</v>
      </c>
      <c r="N33">
        <v>212651</v>
      </c>
      <c r="O33">
        <v>8</v>
      </c>
      <c r="P33">
        <v>0</v>
      </c>
      <c r="Q33">
        <v>15.45</v>
      </c>
      <c r="R33">
        <v>34.630000000000003</v>
      </c>
      <c r="S33">
        <v>34.479999999999997</v>
      </c>
      <c r="T33">
        <f t="shared" si="0"/>
        <v>69.11</v>
      </c>
      <c r="U33">
        <v>15.44</v>
      </c>
      <c r="V33">
        <v>0</v>
      </c>
      <c r="W33">
        <v>0</v>
      </c>
      <c r="X33">
        <v>0</v>
      </c>
      <c r="Y33">
        <v>17</v>
      </c>
      <c r="Z33">
        <v>45</v>
      </c>
      <c r="AA33">
        <v>77</v>
      </c>
      <c r="AB33">
        <v>0</v>
      </c>
      <c r="AC33">
        <v>22.08</v>
      </c>
      <c r="AD33">
        <v>58.44</v>
      </c>
      <c r="AE33">
        <v>100</v>
      </c>
    </row>
    <row r="34" spans="1:31" x14ac:dyDescent="0.25">
      <c r="A34" t="s">
        <v>99</v>
      </c>
      <c r="B34" t="s">
        <v>99</v>
      </c>
      <c r="C34" t="s">
        <v>100</v>
      </c>
      <c r="D34" t="s">
        <v>39</v>
      </c>
      <c r="E34" s="1" t="s">
        <v>32</v>
      </c>
      <c r="F34" s="1" t="s">
        <v>40</v>
      </c>
      <c r="H34">
        <v>101</v>
      </c>
      <c r="I34">
        <v>5139372</v>
      </c>
      <c r="J34">
        <v>825801</v>
      </c>
      <c r="K34">
        <v>50884</v>
      </c>
      <c r="L34">
        <v>9125</v>
      </c>
      <c r="M34">
        <v>1149</v>
      </c>
      <c r="N34">
        <v>160864</v>
      </c>
      <c r="O34">
        <v>9</v>
      </c>
      <c r="P34">
        <v>0</v>
      </c>
      <c r="Q34">
        <v>15.45</v>
      </c>
      <c r="R34">
        <v>34.619999999999997</v>
      </c>
      <c r="S34">
        <v>34.549999999999997</v>
      </c>
      <c r="T34">
        <f t="shared" si="0"/>
        <v>69.169999999999987</v>
      </c>
      <c r="U34">
        <v>15.38</v>
      </c>
      <c r="V34">
        <v>0</v>
      </c>
      <c r="W34">
        <v>0</v>
      </c>
      <c r="X34">
        <v>0</v>
      </c>
      <c r="Y34">
        <v>18</v>
      </c>
      <c r="Z34">
        <v>50</v>
      </c>
      <c r="AA34">
        <v>101</v>
      </c>
      <c r="AB34">
        <v>0</v>
      </c>
      <c r="AC34">
        <v>17.82</v>
      </c>
      <c r="AD34">
        <v>49.5</v>
      </c>
      <c r="AE34">
        <v>100</v>
      </c>
    </row>
    <row r="35" spans="1:31" x14ac:dyDescent="0.25">
      <c r="A35" t="s">
        <v>101</v>
      </c>
      <c r="B35" t="s">
        <v>101</v>
      </c>
      <c r="C35" t="s">
        <v>102</v>
      </c>
      <c r="D35" t="s">
        <v>39</v>
      </c>
      <c r="E35" s="1" t="s">
        <v>32</v>
      </c>
      <c r="F35" s="1" t="s">
        <v>40</v>
      </c>
      <c r="H35">
        <v>61</v>
      </c>
      <c r="I35">
        <v>5101581</v>
      </c>
      <c r="J35">
        <v>1172019</v>
      </c>
      <c r="K35">
        <v>83632</v>
      </c>
      <c r="L35">
        <v>13112</v>
      </c>
      <c r="M35">
        <v>1013</v>
      </c>
      <c r="N35">
        <v>193542</v>
      </c>
      <c r="O35">
        <v>7</v>
      </c>
      <c r="P35">
        <v>0</v>
      </c>
      <c r="Q35">
        <v>15.46</v>
      </c>
      <c r="R35">
        <v>34.590000000000003</v>
      </c>
      <c r="S35">
        <v>34.590000000000003</v>
      </c>
      <c r="T35">
        <f t="shared" si="0"/>
        <v>69.180000000000007</v>
      </c>
      <c r="U35">
        <v>15.35</v>
      </c>
      <c r="V35">
        <v>0</v>
      </c>
      <c r="W35">
        <v>0</v>
      </c>
      <c r="X35">
        <v>1</v>
      </c>
      <c r="Y35">
        <v>18</v>
      </c>
      <c r="Z35">
        <v>33</v>
      </c>
      <c r="AA35">
        <v>61</v>
      </c>
      <c r="AB35">
        <v>1.64</v>
      </c>
      <c r="AC35">
        <v>29.51</v>
      </c>
      <c r="AD35">
        <v>54.1</v>
      </c>
      <c r="AE35">
        <v>100</v>
      </c>
    </row>
    <row r="36" spans="1:31" x14ac:dyDescent="0.25">
      <c r="A36" t="s">
        <v>103</v>
      </c>
      <c r="B36" t="s">
        <v>103</v>
      </c>
      <c r="C36" t="s">
        <v>104</v>
      </c>
      <c r="D36" t="s">
        <v>39</v>
      </c>
      <c r="E36" s="1" t="s">
        <v>32</v>
      </c>
      <c r="F36" s="1" t="s">
        <v>40</v>
      </c>
      <c r="H36">
        <v>70</v>
      </c>
      <c r="I36">
        <v>5102196</v>
      </c>
      <c r="J36">
        <v>716938</v>
      </c>
      <c r="K36">
        <v>72888</v>
      </c>
      <c r="L36">
        <v>10551</v>
      </c>
      <c r="M36">
        <v>1013</v>
      </c>
      <c r="N36">
        <v>191499</v>
      </c>
      <c r="O36">
        <v>8</v>
      </c>
      <c r="P36">
        <v>0</v>
      </c>
      <c r="Q36">
        <v>15.47</v>
      </c>
      <c r="R36">
        <v>34.61</v>
      </c>
      <c r="S36">
        <v>34.57</v>
      </c>
      <c r="T36">
        <f t="shared" si="0"/>
        <v>69.180000000000007</v>
      </c>
      <c r="U36">
        <v>15.34</v>
      </c>
      <c r="V36">
        <v>0</v>
      </c>
      <c r="W36">
        <v>0</v>
      </c>
      <c r="X36">
        <v>0</v>
      </c>
      <c r="Y36">
        <v>18</v>
      </c>
      <c r="Z36">
        <v>35</v>
      </c>
      <c r="AA36">
        <v>70</v>
      </c>
      <c r="AB36">
        <v>0</v>
      </c>
      <c r="AC36">
        <v>25.71</v>
      </c>
      <c r="AD36">
        <v>50</v>
      </c>
      <c r="AE36">
        <v>100</v>
      </c>
    </row>
    <row r="37" spans="1:31" x14ac:dyDescent="0.25">
      <c r="A37" t="s">
        <v>105</v>
      </c>
      <c r="B37" t="s">
        <v>105</v>
      </c>
      <c r="C37" t="s">
        <v>106</v>
      </c>
      <c r="D37" t="s">
        <v>39</v>
      </c>
      <c r="E37" s="1" t="s">
        <v>32</v>
      </c>
      <c r="F37" s="1" t="s">
        <v>40</v>
      </c>
      <c r="H37">
        <v>81</v>
      </c>
      <c r="I37">
        <v>5479482</v>
      </c>
      <c r="J37">
        <v>457884</v>
      </c>
      <c r="K37">
        <v>67647</v>
      </c>
      <c r="L37">
        <v>25573</v>
      </c>
      <c r="M37">
        <v>1023</v>
      </c>
      <c r="N37">
        <v>186954</v>
      </c>
      <c r="O37">
        <v>9</v>
      </c>
      <c r="P37">
        <v>0</v>
      </c>
      <c r="Q37">
        <v>15.58</v>
      </c>
      <c r="R37">
        <v>34.520000000000003</v>
      </c>
      <c r="S37">
        <v>34.409999999999997</v>
      </c>
      <c r="T37">
        <f t="shared" si="0"/>
        <v>68.930000000000007</v>
      </c>
      <c r="U37">
        <v>15.49</v>
      </c>
      <c r="V37">
        <v>0</v>
      </c>
      <c r="W37">
        <v>0</v>
      </c>
      <c r="X37">
        <v>0</v>
      </c>
      <c r="Y37">
        <v>17</v>
      </c>
      <c r="Z37">
        <v>51</v>
      </c>
      <c r="AA37">
        <v>81</v>
      </c>
      <c r="AB37">
        <v>0</v>
      </c>
      <c r="AC37">
        <v>20.99</v>
      </c>
      <c r="AD37">
        <v>62.96</v>
      </c>
      <c r="AE37">
        <v>100</v>
      </c>
    </row>
    <row r="38" spans="1:31" x14ac:dyDescent="0.25">
      <c r="A38" t="s">
        <v>107</v>
      </c>
      <c r="B38" t="s">
        <v>107</v>
      </c>
      <c r="C38" t="s">
        <v>108</v>
      </c>
      <c r="D38" t="s">
        <v>39</v>
      </c>
      <c r="E38" s="1" t="s">
        <v>32</v>
      </c>
      <c r="F38" s="1" t="s">
        <v>40</v>
      </c>
      <c r="H38">
        <v>127</v>
      </c>
      <c r="I38">
        <v>5395898</v>
      </c>
      <c r="J38">
        <v>343334</v>
      </c>
      <c r="K38">
        <v>42487</v>
      </c>
      <c r="L38">
        <v>12535</v>
      </c>
      <c r="M38">
        <v>1002</v>
      </c>
      <c r="N38">
        <v>121901</v>
      </c>
      <c r="O38">
        <v>15</v>
      </c>
      <c r="P38">
        <v>0</v>
      </c>
      <c r="Q38">
        <v>15.62</v>
      </c>
      <c r="R38">
        <v>34.450000000000003</v>
      </c>
      <c r="S38">
        <v>34.4</v>
      </c>
      <c r="T38">
        <f t="shared" si="0"/>
        <v>68.849999999999994</v>
      </c>
      <c r="U38">
        <v>15.54</v>
      </c>
      <c r="V38">
        <v>0</v>
      </c>
      <c r="W38">
        <v>0</v>
      </c>
      <c r="X38">
        <v>0</v>
      </c>
      <c r="Y38">
        <v>19</v>
      </c>
      <c r="Z38">
        <v>66</v>
      </c>
      <c r="AA38">
        <v>127</v>
      </c>
      <c r="AB38">
        <v>0</v>
      </c>
      <c r="AC38">
        <v>14.96</v>
      </c>
      <c r="AD38">
        <v>51.97</v>
      </c>
      <c r="AE38">
        <v>100</v>
      </c>
    </row>
    <row r="39" spans="1:31" x14ac:dyDescent="0.25">
      <c r="A39" t="s">
        <v>109</v>
      </c>
      <c r="B39" t="s">
        <v>109</v>
      </c>
      <c r="C39" t="s">
        <v>110</v>
      </c>
      <c r="D39" t="s">
        <v>39</v>
      </c>
      <c r="E39" s="1" t="s">
        <v>32</v>
      </c>
      <c r="F39" s="1" t="s">
        <v>40</v>
      </c>
      <c r="H39">
        <v>162</v>
      </c>
      <c r="I39">
        <v>5256181</v>
      </c>
      <c r="J39">
        <v>163559</v>
      </c>
      <c r="K39">
        <v>32445</v>
      </c>
      <c r="L39">
        <v>19435</v>
      </c>
      <c r="M39">
        <v>1095</v>
      </c>
      <c r="N39">
        <v>70210</v>
      </c>
      <c r="O39">
        <v>27</v>
      </c>
      <c r="P39">
        <v>0</v>
      </c>
      <c r="Q39">
        <v>15.51</v>
      </c>
      <c r="R39">
        <v>34.520000000000003</v>
      </c>
      <c r="S39">
        <v>34.46</v>
      </c>
      <c r="T39">
        <f t="shared" si="0"/>
        <v>68.98</v>
      </c>
      <c r="U39">
        <v>15.5</v>
      </c>
      <c r="V39">
        <v>0</v>
      </c>
      <c r="W39">
        <v>0</v>
      </c>
      <c r="X39">
        <v>0</v>
      </c>
      <c r="Y39">
        <v>10</v>
      </c>
      <c r="Z39">
        <v>107</v>
      </c>
      <c r="AA39">
        <v>162</v>
      </c>
      <c r="AB39">
        <v>0</v>
      </c>
      <c r="AC39">
        <v>6.17</v>
      </c>
      <c r="AD39">
        <v>66.05</v>
      </c>
      <c r="AE39">
        <v>100</v>
      </c>
    </row>
    <row r="40" spans="1:31" x14ac:dyDescent="0.25">
      <c r="A40" t="s">
        <v>111</v>
      </c>
      <c r="B40" t="s">
        <v>111</v>
      </c>
      <c r="C40" t="s">
        <v>112</v>
      </c>
      <c r="D40" t="s">
        <v>39</v>
      </c>
      <c r="E40" s="1" t="s">
        <v>32</v>
      </c>
      <c r="F40" s="1" t="s">
        <v>40</v>
      </c>
      <c r="H40">
        <v>126</v>
      </c>
      <c r="I40">
        <v>5186514</v>
      </c>
      <c r="J40">
        <v>205522</v>
      </c>
      <c r="K40">
        <v>41162</v>
      </c>
      <c r="L40">
        <v>20075</v>
      </c>
      <c r="M40">
        <v>1136</v>
      </c>
      <c r="N40">
        <v>98328</v>
      </c>
      <c r="O40">
        <v>19</v>
      </c>
      <c r="P40">
        <v>0</v>
      </c>
      <c r="Q40">
        <v>15.5</v>
      </c>
      <c r="R40">
        <v>34.51</v>
      </c>
      <c r="S40">
        <v>34.520000000000003</v>
      </c>
      <c r="T40">
        <f t="shared" si="0"/>
        <v>69.03</v>
      </c>
      <c r="U40">
        <v>15.47</v>
      </c>
      <c r="V40">
        <v>0</v>
      </c>
      <c r="W40">
        <v>0</v>
      </c>
      <c r="X40">
        <v>0</v>
      </c>
      <c r="Y40">
        <v>17</v>
      </c>
      <c r="Z40">
        <v>86</v>
      </c>
      <c r="AA40">
        <v>126</v>
      </c>
      <c r="AB40">
        <v>0</v>
      </c>
      <c r="AC40">
        <v>13.49</v>
      </c>
      <c r="AD40">
        <v>68.25</v>
      </c>
      <c r="AE40">
        <v>100</v>
      </c>
    </row>
    <row r="41" spans="1:31" x14ac:dyDescent="0.25">
      <c r="A41" t="s">
        <v>113</v>
      </c>
      <c r="B41" t="s">
        <v>113</v>
      </c>
      <c r="C41" t="s">
        <v>114</v>
      </c>
      <c r="D41" t="s">
        <v>39</v>
      </c>
      <c r="E41" s="1" t="s">
        <v>32</v>
      </c>
      <c r="F41" s="1" t="s">
        <v>40</v>
      </c>
      <c r="H41">
        <v>137</v>
      </c>
      <c r="I41">
        <v>5577380</v>
      </c>
      <c r="J41">
        <v>511078</v>
      </c>
      <c r="K41">
        <v>40710</v>
      </c>
      <c r="L41">
        <v>9927</v>
      </c>
      <c r="M41">
        <v>1011</v>
      </c>
      <c r="N41">
        <v>161714</v>
      </c>
      <c r="O41">
        <v>11</v>
      </c>
      <c r="P41">
        <v>0</v>
      </c>
      <c r="Q41">
        <v>15.68</v>
      </c>
      <c r="R41">
        <v>34.450000000000003</v>
      </c>
      <c r="S41">
        <v>34.299999999999997</v>
      </c>
      <c r="T41">
        <f t="shared" si="0"/>
        <v>68.75</v>
      </c>
      <c r="U41">
        <v>15.57</v>
      </c>
      <c r="V41">
        <v>0</v>
      </c>
      <c r="W41">
        <v>0</v>
      </c>
      <c r="X41">
        <v>0</v>
      </c>
      <c r="Y41">
        <v>16</v>
      </c>
      <c r="Z41">
        <v>68</v>
      </c>
      <c r="AA41">
        <v>137</v>
      </c>
      <c r="AB41">
        <v>0</v>
      </c>
      <c r="AC41">
        <v>11.68</v>
      </c>
      <c r="AD41">
        <v>49.64</v>
      </c>
      <c r="AE41">
        <v>100</v>
      </c>
    </row>
    <row r="42" spans="1:31" x14ac:dyDescent="0.25">
      <c r="A42" t="s">
        <v>115</v>
      </c>
      <c r="B42" t="s">
        <v>115</v>
      </c>
      <c r="C42" t="s">
        <v>116</v>
      </c>
      <c r="D42" t="s">
        <v>39</v>
      </c>
      <c r="E42" s="1" t="s">
        <v>32</v>
      </c>
      <c r="F42" s="1" t="s">
        <v>40</v>
      </c>
      <c r="H42">
        <v>79</v>
      </c>
      <c r="I42">
        <v>5102181</v>
      </c>
      <c r="J42">
        <v>583687</v>
      </c>
      <c r="K42">
        <v>64584</v>
      </c>
      <c r="L42">
        <v>17098</v>
      </c>
      <c r="M42">
        <v>1055</v>
      </c>
      <c r="N42">
        <v>189601</v>
      </c>
      <c r="O42">
        <v>9</v>
      </c>
      <c r="P42">
        <v>0</v>
      </c>
      <c r="Q42">
        <v>15.49</v>
      </c>
      <c r="R42">
        <v>34.520000000000003</v>
      </c>
      <c r="S42">
        <v>34.57</v>
      </c>
      <c r="T42">
        <f t="shared" si="0"/>
        <v>69.09</v>
      </c>
      <c r="U42">
        <v>15.42</v>
      </c>
      <c r="V42">
        <v>0</v>
      </c>
      <c r="W42">
        <v>0</v>
      </c>
      <c r="X42">
        <v>0</v>
      </c>
      <c r="Y42">
        <v>17</v>
      </c>
      <c r="Z42">
        <v>46</v>
      </c>
      <c r="AA42">
        <v>79</v>
      </c>
      <c r="AB42">
        <v>0</v>
      </c>
      <c r="AC42">
        <v>21.52</v>
      </c>
      <c r="AD42">
        <v>58.23</v>
      </c>
      <c r="AE42">
        <v>100</v>
      </c>
    </row>
    <row r="43" spans="1:31" x14ac:dyDescent="0.25">
      <c r="A43" t="s">
        <v>117</v>
      </c>
      <c r="B43" t="s">
        <v>117</v>
      </c>
      <c r="C43" t="s">
        <v>118</v>
      </c>
      <c r="D43" t="s">
        <v>39</v>
      </c>
      <c r="E43" s="1" t="s">
        <v>32</v>
      </c>
      <c r="F43" s="1" t="s">
        <v>40</v>
      </c>
      <c r="H43">
        <v>72</v>
      </c>
      <c r="I43">
        <v>5422256</v>
      </c>
      <c r="J43">
        <v>388709</v>
      </c>
      <c r="K43">
        <v>75309</v>
      </c>
      <c r="L43">
        <v>29517</v>
      </c>
      <c r="M43">
        <v>1054</v>
      </c>
      <c r="N43">
        <v>210056</v>
      </c>
      <c r="O43">
        <v>11</v>
      </c>
      <c r="P43">
        <v>0</v>
      </c>
      <c r="Q43">
        <v>15.57</v>
      </c>
      <c r="R43">
        <v>34.56</v>
      </c>
      <c r="S43">
        <v>34.39</v>
      </c>
      <c r="T43">
        <f t="shared" si="0"/>
        <v>68.95</v>
      </c>
      <c r="U43">
        <v>15.48</v>
      </c>
      <c r="V43">
        <v>0</v>
      </c>
      <c r="W43">
        <v>0</v>
      </c>
      <c r="X43">
        <v>0</v>
      </c>
      <c r="Y43">
        <v>19</v>
      </c>
      <c r="Z43">
        <v>49</v>
      </c>
      <c r="AA43">
        <v>72</v>
      </c>
      <c r="AB43">
        <v>0</v>
      </c>
      <c r="AC43">
        <v>26.39</v>
      </c>
      <c r="AD43">
        <v>68.06</v>
      </c>
      <c r="AE43">
        <v>100</v>
      </c>
    </row>
    <row r="44" spans="1:31" x14ac:dyDescent="0.25">
      <c r="A44" t="s">
        <v>119</v>
      </c>
      <c r="B44" t="s">
        <v>119</v>
      </c>
      <c r="C44" t="s">
        <v>120</v>
      </c>
      <c r="D44" t="s">
        <v>39</v>
      </c>
      <c r="E44" s="1" t="s">
        <v>32</v>
      </c>
      <c r="F44" s="1" t="s">
        <v>40</v>
      </c>
      <c r="H44">
        <v>82</v>
      </c>
      <c r="I44">
        <v>5167405</v>
      </c>
      <c r="J44">
        <v>505636</v>
      </c>
      <c r="K44">
        <v>63017</v>
      </c>
      <c r="L44">
        <v>13764</v>
      </c>
      <c r="M44">
        <v>1066</v>
      </c>
      <c r="N44">
        <v>195547</v>
      </c>
      <c r="O44">
        <v>10</v>
      </c>
      <c r="P44">
        <v>0</v>
      </c>
      <c r="Q44">
        <v>15.46</v>
      </c>
      <c r="R44">
        <v>34.549999999999997</v>
      </c>
      <c r="S44">
        <v>34.58</v>
      </c>
      <c r="T44">
        <f t="shared" si="0"/>
        <v>69.13</v>
      </c>
      <c r="U44">
        <v>15.42</v>
      </c>
      <c r="V44">
        <v>0</v>
      </c>
      <c r="W44">
        <v>0</v>
      </c>
      <c r="X44">
        <v>0</v>
      </c>
      <c r="Y44">
        <v>18</v>
      </c>
      <c r="Z44">
        <v>43</v>
      </c>
      <c r="AA44">
        <v>82</v>
      </c>
      <c r="AB44">
        <v>0</v>
      </c>
      <c r="AC44">
        <v>21.95</v>
      </c>
      <c r="AD44">
        <v>52.44</v>
      </c>
      <c r="AE44">
        <v>100</v>
      </c>
    </row>
    <row r="45" spans="1:31" x14ac:dyDescent="0.25">
      <c r="A45" t="s">
        <v>121</v>
      </c>
      <c r="B45" t="s">
        <v>121</v>
      </c>
      <c r="C45" t="s">
        <v>122</v>
      </c>
      <c r="D45" t="s">
        <v>39</v>
      </c>
      <c r="E45" s="1" t="s">
        <v>32</v>
      </c>
      <c r="F45" s="1" t="s">
        <v>40</v>
      </c>
      <c r="H45">
        <v>68</v>
      </c>
      <c r="I45">
        <v>5299868</v>
      </c>
      <c r="J45">
        <v>744303</v>
      </c>
      <c r="K45">
        <v>77939</v>
      </c>
      <c r="L45">
        <v>17636</v>
      </c>
      <c r="M45">
        <v>1029</v>
      </c>
      <c r="N45">
        <v>408547</v>
      </c>
      <c r="O45">
        <v>5</v>
      </c>
      <c r="P45">
        <v>0</v>
      </c>
      <c r="Q45">
        <v>15.48</v>
      </c>
      <c r="R45">
        <v>34.6</v>
      </c>
      <c r="S45">
        <v>34.380000000000003</v>
      </c>
      <c r="T45">
        <f t="shared" si="0"/>
        <v>68.98</v>
      </c>
      <c r="U45">
        <v>15.53</v>
      </c>
      <c r="V45">
        <v>0</v>
      </c>
      <c r="W45">
        <v>0</v>
      </c>
      <c r="X45">
        <v>0</v>
      </c>
      <c r="Y45">
        <v>14</v>
      </c>
      <c r="Z45">
        <v>40</v>
      </c>
      <c r="AA45">
        <v>68</v>
      </c>
      <c r="AB45">
        <v>0</v>
      </c>
      <c r="AC45">
        <v>20.59</v>
      </c>
      <c r="AD45">
        <v>58.82</v>
      </c>
      <c r="AE45">
        <v>100</v>
      </c>
    </row>
    <row r="46" spans="1:31" x14ac:dyDescent="0.25">
      <c r="A46" t="s">
        <v>123</v>
      </c>
      <c r="B46" t="s">
        <v>123</v>
      </c>
      <c r="C46" t="s">
        <v>124</v>
      </c>
      <c r="D46" t="s">
        <v>39</v>
      </c>
      <c r="E46" s="1" t="s">
        <v>32</v>
      </c>
      <c r="F46" s="1" t="s">
        <v>40</v>
      </c>
      <c r="H46">
        <v>87</v>
      </c>
      <c r="I46">
        <v>5310358</v>
      </c>
      <c r="J46">
        <v>606747</v>
      </c>
      <c r="K46">
        <v>61038</v>
      </c>
      <c r="L46">
        <v>15835</v>
      </c>
      <c r="M46">
        <v>1067</v>
      </c>
      <c r="N46">
        <v>166887</v>
      </c>
      <c r="O46">
        <v>10</v>
      </c>
      <c r="P46">
        <v>0</v>
      </c>
      <c r="Q46">
        <v>15.54</v>
      </c>
      <c r="R46">
        <v>34.479999999999997</v>
      </c>
      <c r="S46">
        <v>34.54</v>
      </c>
      <c r="T46">
        <f t="shared" si="0"/>
        <v>69.02</v>
      </c>
      <c r="U46">
        <v>15.44</v>
      </c>
      <c r="V46">
        <v>0</v>
      </c>
      <c r="W46">
        <v>0</v>
      </c>
      <c r="X46">
        <v>0</v>
      </c>
      <c r="Y46">
        <v>19</v>
      </c>
      <c r="Z46">
        <v>51</v>
      </c>
      <c r="AA46">
        <v>87</v>
      </c>
      <c r="AB46">
        <v>0</v>
      </c>
      <c r="AC46">
        <v>21.84</v>
      </c>
      <c r="AD46">
        <v>58.62</v>
      </c>
      <c r="AE46">
        <v>100</v>
      </c>
    </row>
    <row r="47" spans="1:31" x14ac:dyDescent="0.25">
      <c r="A47" t="s">
        <v>125</v>
      </c>
      <c r="B47" t="s">
        <v>125</v>
      </c>
      <c r="C47" t="s">
        <v>126</v>
      </c>
      <c r="D47" t="s">
        <v>39</v>
      </c>
      <c r="E47" s="1" t="s">
        <v>32</v>
      </c>
      <c r="F47" s="1" t="s">
        <v>40</v>
      </c>
      <c r="H47">
        <v>68</v>
      </c>
      <c r="I47">
        <v>5086014</v>
      </c>
      <c r="J47">
        <v>706438</v>
      </c>
      <c r="K47">
        <v>74794</v>
      </c>
      <c r="L47">
        <v>13611</v>
      </c>
      <c r="M47">
        <v>1123</v>
      </c>
      <c r="N47">
        <v>226830</v>
      </c>
      <c r="O47">
        <v>6</v>
      </c>
      <c r="P47">
        <v>0</v>
      </c>
      <c r="Q47">
        <v>15.48</v>
      </c>
      <c r="R47">
        <v>34.520000000000003</v>
      </c>
      <c r="S47">
        <v>34.6</v>
      </c>
      <c r="T47">
        <f t="shared" si="0"/>
        <v>69.12</v>
      </c>
      <c r="U47">
        <v>15.41</v>
      </c>
      <c r="V47">
        <v>0</v>
      </c>
      <c r="W47">
        <v>0</v>
      </c>
      <c r="X47">
        <v>0</v>
      </c>
      <c r="Y47">
        <v>16</v>
      </c>
      <c r="Z47">
        <v>38</v>
      </c>
      <c r="AA47">
        <v>68</v>
      </c>
      <c r="AB47">
        <v>0</v>
      </c>
      <c r="AC47">
        <v>23.53</v>
      </c>
      <c r="AD47">
        <v>55.88</v>
      </c>
      <c r="AE47">
        <v>100</v>
      </c>
    </row>
    <row r="48" spans="1:31" x14ac:dyDescent="0.25">
      <c r="A48" t="s">
        <v>127</v>
      </c>
      <c r="B48" t="s">
        <v>127</v>
      </c>
      <c r="C48" t="s">
        <v>128</v>
      </c>
      <c r="D48" t="s">
        <v>39</v>
      </c>
      <c r="E48" s="1" t="s">
        <v>32</v>
      </c>
      <c r="F48" s="1" t="s">
        <v>40</v>
      </c>
      <c r="H48">
        <v>106</v>
      </c>
      <c r="I48">
        <v>5047733</v>
      </c>
      <c r="J48">
        <v>428904</v>
      </c>
      <c r="K48">
        <v>47620</v>
      </c>
      <c r="L48">
        <v>10712</v>
      </c>
      <c r="M48">
        <v>1013</v>
      </c>
      <c r="N48">
        <v>176495</v>
      </c>
      <c r="O48">
        <v>10</v>
      </c>
      <c r="P48">
        <v>0</v>
      </c>
      <c r="Q48">
        <v>15.46</v>
      </c>
      <c r="R48">
        <v>34.64</v>
      </c>
      <c r="S48">
        <v>34.57</v>
      </c>
      <c r="T48">
        <f t="shared" si="0"/>
        <v>69.210000000000008</v>
      </c>
      <c r="U48">
        <v>15.33</v>
      </c>
      <c r="V48">
        <v>0</v>
      </c>
      <c r="W48">
        <v>0</v>
      </c>
      <c r="X48">
        <v>0</v>
      </c>
      <c r="Y48">
        <v>17</v>
      </c>
      <c r="Z48">
        <v>57</v>
      </c>
      <c r="AA48">
        <v>106</v>
      </c>
      <c r="AB48">
        <v>0</v>
      </c>
      <c r="AC48">
        <v>16.04</v>
      </c>
      <c r="AD48">
        <v>53.77</v>
      </c>
      <c r="AE48">
        <v>100</v>
      </c>
    </row>
    <row r="49" spans="1:31" x14ac:dyDescent="0.25">
      <c r="A49" t="s">
        <v>129</v>
      </c>
      <c r="B49" t="s">
        <v>129</v>
      </c>
      <c r="C49" t="s">
        <v>130</v>
      </c>
      <c r="D49" t="s">
        <v>39</v>
      </c>
      <c r="E49" s="1" t="s">
        <v>32</v>
      </c>
      <c r="F49" s="1" t="s">
        <v>40</v>
      </c>
      <c r="H49">
        <v>69</v>
      </c>
      <c r="I49">
        <v>5223364</v>
      </c>
      <c r="J49">
        <v>604233</v>
      </c>
      <c r="K49">
        <v>75700</v>
      </c>
      <c r="L49">
        <v>31175</v>
      </c>
      <c r="M49">
        <v>1149</v>
      </c>
      <c r="N49">
        <v>238278</v>
      </c>
      <c r="O49">
        <v>7</v>
      </c>
      <c r="P49">
        <v>0</v>
      </c>
      <c r="Q49">
        <v>15.45</v>
      </c>
      <c r="R49">
        <v>34.6</v>
      </c>
      <c r="S49">
        <v>34.51</v>
      </c>
      <c r="T49">
        <f t="shared" si="0"/>
        <v>69.11</v>
      </c>
      <c r="U49">
        <v>15.44</v>
      </c>
      <c r="V49">
        <v>0</v>
      </c>
      <c r="W49">
        <v>0</v>
      </c>
      <c r="X49">
        <v>0</v>
      </c>
      <c r="Y49">
        <v>14</v>
      </c>
      <c r="Z49">
        <v>49</v>
      </c>
      <c r="AA49">
        <v>69</v>
      </c>
      <c r="AB49">
        <v>0</v>
      </c>
      <c r="AC49">
        <v>20.29</v>
      </c>
      <c r="AD49">
        <v>71.010000000000005</v>
      </c>
      <c r="AE49">
        <v>100</v>
      </c>
    </row>
    <row r="50" spans="1:31" x14ac:dyDescent="0.25">
      <c r="A50" t="s">
        <v>131</v>
      </c>
      <c r="B50" t="s">
        <v>131</v>
      </c>
      <c r="C50" t="s">
        <v>132</v>
      </c>
      <c r="D50" t="s">
        <v>39</v>
      </c>
      <c r="E50" s="1" t="s">
        <v>32</v>
      </c>
      <c r="F50" s="1" t="s">
        <v>40</v>
      </c>
      <c r="H50">
        <v>72</v>
      </c>
      <c r="I50">
        <v>5099270</v>
      </c>
      <c r="J50">
        <v>473331</v>
      </c>
      <c r="K50">
        <v>70823</v>
      </c>
      <c r="L50">
        <v>10506</v>
      </c>
      <c r="M50">
        <v>1013</v>
      </c>
      <c r="N50">
        <v>209815</v>
      </c>
      <c r="O50">
        <v>10</v>
      </c>
      <c r="P50">
        <v>0</v>
      </c>
      <c r="Q50">
        <v>15.45</v>
      </c>
      <c r="R50">
        <v>34.68</v>
      </c>
      <c r="S50">
        <v>34.520000000000003</v>
      </c>
      <c r="T50">
        <f t="shared" si="0"/>
        <v>69.2</v>
      </c>
      <c r="U50">
        <v>15.34</v>
      </c>
      <c r="V50">
        <v>0</v>
      </c>
      <c r="W50">
        <v>0</v>
      </c>
      <c r="X50">
        <v>0</v>
      </c>
      <c r="Y50">
        <v>21</v>
      </c>
      <c r="Z50">
        <v>38</v>
      </c>
      <c r="AA50">
        <v>72</v>
      </c>
      <c r="AB50">
        <v>0</v>
      </c>
      <c r="AC50">
        <v>29.17</v>
      </c>
      <c r="AD50">
        <v>52.78</v>
      </c>
      <c r="AE50">
        <v>100</v>
      </c>
    </row>
    <row r="51" spans="1:31" x14ac:dyDescent="0.25">
      <c r="A51" t="s">
        <v>133</v>
      </c>
      <c r="B51" t="s">
        <v>133</v>
      </c>
      <c r="C51" t="s">
        <v>134</v>
      </c>
      <c r="D51" t="s">
        <v>39</v>
      </c>
      <c r="E51" s="1" t="s">
        <v>32</v>
      </c>
      <c r="F51" s="1" t="s">
        <v>40</v>
      </c>
      <c r="H51">
        <v>96</v>
      </c>
      <c r="I51">
        <v>5398401</v>
      </c>
      <c r="J51">
        <v>433189</v>
      </c>
      <c r="K51">
        <v>56233</v>
      </c>
      <c r="L51">
        <v>12033</v>
      </c>
      <c r="M51">
        <v>1023</v>
      </c>
      <c r="N51">
        <v>176438</v>
      </c>
      <c r="O51">
        <v>9</v>
      </c>
      <c r="P51">
        <v>0</v>
      </c>
      <c r="Q51">
        <v>15.59</v>
      </c>
      <c r="R51">
        <v>34.49</v>
      </c>
      <c r="S51">
        <v>34.46</v>
      </c>
      <c r="T51">
        <f t="shared" si="0"/>
        <v>68.95</v>
      </c>
      <c r="U51">
        <v>15.46</v>
      </c>
      <c r="V51">
        <v>0</v>
      </c>
      <c r="W51">
        <v>0</v>
      </c>
      <c r="X51">
        <v>0</v>
      </c>
      <c r="Y51">
        <v>18</v>
      </c>
      <c r="Z51">
        <v>50</v>
      </c>
      <c r="AA51">
        <v>96</v>
      </c>
      <c r="AB51">
        <v>0</v>
      </c>
      <c r="AC51">
        <v>18.75</v>
      </c>
      <c r="AD51">
        <v>52.08</v>
      </c>
      <c r="AE51">
        <v>100</v>
      </c>
    </row>
    <row r="52" spans="1:31" x14ac:dyDescent="0.25">
      <c r="A52" t="s">
        <v>135</v>
      </c>
      <c r="B52" t="s">
        <v>135</v>
      </c>
      <c r="C52" t="s">
        <v>136</v>
      </c>
      <c r="D52" t="s">
        <v>39</v>
      </c>
      <c r="E52" s="1" t="s">
        <v>32</v>
      </c>
      <c r="F52" s="1" t="s">
        <v>40</v>
      </c>
      <c r="H52">
        <v>68</v>
      </c>
      <c r="I52">
        <v>5224093</v>
      </c>
      <c r="J52">
        <v>628641</v>
      </c>
      <c r="K52">
        <v>76824</v>
      </c>
      <c r="L52">
        <v>27361</v>
      </c>
      <c r="M52">
        <v>1120</v>
      </c>
      <c r="N52">
        <v>195459</v>
      </c>
      <c r="O52">
        <v>8</v>
      </c>
      <c r="P52">
        <v>0</v>
      </c>
      <c r="Q52">
        <v>15.46</v>
      </c>
      <c r="R52">
        <v>34.590000000000003</v>
      </c>
      <c r="S52">
        <v>34.49</v>
      </c>
      <c r="T52">
        <f t="shared" si="0"/>
        <v>69.080000000000013</v>
      </c>
      <c r="U52">
        <v>15.46</v>
      </c>
      <c r="V52">
        <v>0</v>
      </c>
      <c r="W52">
        <v>0</v>
      </c>
      <c r="X52">
        <v>0</v>
      </c>
      <c r="Y52">
        <v>18</v>
      </c>
      <c r="Z52">
        <v>49</v>
      </c>
      <c r="AA52">
        <v>68</v>
      </c>
      <c r="AB52">
        <v>0</v>
      </c>
      <c r="AC52">
        <v>26.47</v>
      </c>
      <c r="AD52">
        <v>72.06</v>
      </c>
      <c r="AE52">
        <v>100</v>
      </c>
    </row>
    <row r="53" spans="1:31" x14ac:dyDescent="0.25">
      <c r="A53" t="s">
        <v>137</v>
      </c>
      <c r="B53" t="s">
        <v>137</v>
      </c>
      <c r="C53" t="s">
        <v>138</v>
      </c>
      <c r="D53" t="s">
        <v>39</v>
      </c>
      <c r="E53" s="1" t="s">
        <v>32</v>
      </c>
      <c r="F53" s="1" t="s">
        <v>40</v>
      </c>
      <c r="H53">
        <v>121</v>
      </c>
      <c r="I53">
        <v>5187598</v>
      </c>
      <c r="J53">
        <v>298323</v>
      </c>
      <c r="K53">
        <v>42872</v>
      </c>
      <c r="L53">
        <v>15190</v>
      </c>
      <c r="M53">
        <v>1094</v>
      </c>
      <c r="N53">
        <v>116920</v>
      </c>
      <c r="O53">
        <v>16</v>
      </c>
      <c r="P53">
        <v>0</v>
      </c>
      <c r="Q53">
        <v>15.51</v>
      </c>
      <c r="R53">
        <v>34.64</v>
      </c>
      <c r="S53">
        <v>34.520000000000003</v>
      </c>
      <c r="T53">
        <f t="shared" si="0"/>
        <v>69.16</v>
      </c>
      <c r="U53">
        <v>15.33</v>
      </c>
      <c r="V53">
        <v>0</v>
      </c>
      <c r="W53">
        <v>0</v>
      </c>
      <c r="X53">
        <v>0</v>
      </c>
      <c r="Y53">
        <v>19</v>
      </c>
      <c r="Z53">
        <v>72</v>
      </c>
      <c r="AA53">
        <v>121</v>
      </c>
      <c r="AB53">
        <v>0</v>
      </c>
      <c r="AC53">
        <v>15.7</v>
      </c>
      <c r="AD53">
        <v>59.5</v>
      </c>
      <c r="AE53">
        <v>100</v>
      </c>
    </row>
    <row r="54" spans="1:31" x14ac:dyDescent="0.25">
      <c r="A54" t="s">
        <v>139</v>
      </c>
      <c r="B54" t="s">
        <v>139</v>
      </c>
      <c r="C54" t="s">
        <v>140</v>
      </c>
      <c r="D54" t="s">
        <v>39</v>
      </c>
      <c r="E54" s="1" t="s">
        <v>32</v>
      </c>
      <c r="F54" s="1" t="s">
        <v>40</v>
      </c>
      <c r="H54">
        <v>189</v>
      </c>
      <c r="I54">
        <v>5419871</v>
      </c>
      <c r="J54">
        <v>338686</v>
      </c>
      <c r="K54">
        <v>28676</v>
      </c>
      <c r="L54">
        <v>6609</v>
      </c>
      <c r="M54">
        <v>1001</v>
      </c>
      <c r="N54">
        <v>94674</v>
      </c>
      <c r="O54">
        <v>18</v>
      </c>
      <c r="P54">
        <v>0</v>
      </c>
      <c r="Q54">
        <v>15.65</v>
      </c>
      <c r="R54">
        <v>34.44</v>
      </c>
      <c r="S54">
        <v>34.4</v>
      </c>
      <c r="T54">
        <f t="shared" si="0"/>
        <v>68.84</v>
      </c>
      <c r="U54">
        <v>15.51</v>
      </c>
      <c r="V54">
        <v>0</v>
      </c>
      <c r="W54">
        <v>0</v>
      </c>
      <c r="X54">
        <v>0</v>
      </c>
      <c r="Y54">
        <v>17</v>
      </c>
      <c r="Z54">
        <v>86</v>
      </c>
      <c r="AA54">
        <v>189</v>
      </c>
      <c r="AB54">
        <v>0</v>
      </c>
      <c r="AC54">
        <v>8.99</v>
      </c>
      <c r="AD54">
        <v>45.5</v>
      </c>
      <c r="AE54">
        <v>100</v>
      </c>
    </row>
    <row r="55" spans="1:31" x14ac:dyDescent="0.25">
      <c r="A55" t="s">
        <v>141</v>
      </c>
      <c r="B55" t="s">
        <v>141</v>
      </c>
      <c r="C55" t="s">
        <v>142</v>
      </c>
      <c r="D55" t="s">
        <v>39</v>
      </c>
      <c r="E55" s="1" t="s">
        <v>32</v>
      </c>
      <c r="F55" s="1" t="s">
        <v>40</v>
      </c>
      <c r="H55">
        <v>127</v>
      </c>
      <c r="I55">
        <v>5266317</v>
      </c>
      <c r="J55">
        <v>279809</v>
      </c>
      <c r="K55">
        <v>41467</v>
      </c>
      <c r="L55">
        <v>9790</v>
      </c>
      <c r="M55">
        <v>1006</v>
      </c>
      <c r="N55">
        <v>127482</v>
      </c>
      <c r="O55">
        <v>14</v>
      </c>
      <c r="P55">
        <v>0</v>
      </c>
      <c r="Q55">
        <v>15.56</v>
      </c>
      <c r="R55">
        <v>34.590000000000003</v>
      </c>
      <c r="S55">
        <v>34.479999999999997</v>
      </c>
      <c r="T55">
        <f t="shared" si="0"/>
        <v>69.069999999999993</v>
      </c>
      <c r="U55">
        <v>15.37</v>
      </c>
      <c r="V55">
        <v>0</v>
      </c>
      <c r="W55">
        <v>0</v>
      </c>
      <c r="X55">
        <v>0</v>
      </c>
      <c r="Y55">
        <v>20</v>
      </c>
      <c r="Z55">
        <v>62</v>
      </c>
      <c r="AA55">
        <v>127</v>
      </c>
      <c r="AB55">
        <v>0</v>
      </c>
      <c r="AC55">
        <v>15.75</v>
      </c>
      <c r="AD55">
        <v>48.82</v>
      </c>
      <c r="AE55">
        <v>100</v>
      </c>
    </row>
    <row r="56" spans="1:31" x14ac:dyDescent="0.25">
      <c r="A56" t="s">
        <v>143</v>
      </c>
      <c r="B56" t="s">
        <v>143</v>
      </c>
      <c r="C56" t="s">
        <v>144</v>
      </c>
      <c r="D56" t="s">
        <v>39</v>
      </c>
      <c r="E56" s="1" t="s">
        <v>32</v>
      </c>
      <c r="F56" s="1" t="s">
        <v>40</v>
      </c>
      <c r="H56">
        <v>88</v>
      </c>
      <c r="I56">
        <v>5809544</v>
      </c>
      <c r="J56">
        <v>368590</v>
      </c>
      <c r="K56">
        <v>66017</v>
      </c>
      <c r="L56">
        <v>36376</v>
      </c>
      <c r="M56">
        <v>1224</v>
      </c>
      <c r="N56">
        <v>168718</v>
      </c>
      <c r="O56">
        <v>12</v>
      </c>
      <c r="P56">
        <v>0</v>
      </c>
      <c r="Q56">
        <v>15.71</v>
      </c>
      <c r="R56">
        <v>34.369999999999997</v>
      </c>
      <c r="S56">
        <v>34.26</v>
      </c>
      <c r="T56">
        <f t="shared" si="0"/>
        <v>68.63</v>
      </c>
      <c r="U56">
        <v>15.66</v>
      </c>
      <c r="V56">
        <v>0</v>
      </c>
      <c r="W56">
        <v>0</v>
      </c>
      <c r="X56">
        <v>0</v>
      </c>
      <c r="Y56">
        <v>21</v>
      </c>
      <c r="Z56">
        <v>59</v>
      </c>
      <c r="AA56">
        <v>88</v>
      </c>
      <c r="AB56">
        <v>0</v>
      </c>
      <c r="AC56">
        <v>23.86</v>
      </c>
      <c r="AD56">
        <v>67.05</v>
      </c>
      <c r="AE56">
        <v>100</v>
      </c>
    </row>
    <row r="57" spans="1:31" x14ac:dyDescent="0.25">
      <c r="A57" t="s">
        <v>145</v>
      </c>
      <c r="B57" t="s">
        <v>145</v>
      </c>
      <c r="C57" t="s">
        <v>146</v>
      </c>
      <c r="D57" t="s">
        <v>39</v>
      </c>
      <c r="E57" s="1" t="s">
        <v>32</v>
      </c>
      <c r="F57" s="1" t="s">
        <v>40</v>
      </c>
      <c r="H57">
        <v>123</v>
      </c>
      <c r="I57">
        <v>5382691</v>
      </c>
      <c r="J57">
        <v>313948</v>
      </c>
      <c r="K57">
        <v>43761</v>
      </c>
      <c r="L57">
        <v>9097</v>
      </c>
      <c r="M57">
        <v>1022</v>
      </c>
      <c r="N57">
        <v>182852</v>
      </c>
      <c r="O57">
        <v>12</v>
      </c>
      <c r="P57">
        <v>0</v>
      </c>
      <c r="Q57">
        <v>15.55</v>
      </c>
      <c r="R57">
        <v>34.5</v>
      </c>
      <c r="S57">
        <v>34.51</v>
      </c>
      <c r="T57">
        <f t="shared" si="0"/>
        <v>69.009999999999991</v>
      </c>
      <c r="U57">
        <v>15.45</v>
      </c>
      <c r="V57">
        <v>0</v>
      </c>
      <c r="W57">
        <v>0</v>
      </c>
      <c r="X57">
        <v>0</v>
      </c>
      <c r="Y57">
        <v>20</v>
      </c>
      <c r="Z57">
        <v>58</v>
      </c>
      <c r="AA57">
        <v>123</v>
      </c>
      <c r="AB57">
        <v>0</v>
      </c>
      <c r="AC57">
        <v>16.260000000000002</v>
      </c>
      <c r="AD57">
        <v>47.15</v>
      </c>
      <c r="AE57">
        <v>100</v>
      </c>
    </row>
    <row r="58" spans="1:31" x14ac:dyDescent="0.25">
      <c r="A58" t="s">
        <v>147</v>
      </c>
      <c r="B58" t="s">
        <v>147</v>
      </c>
      <c r="C58" t="s">
        <v>148</v>
      </c>
      <c r="D58" t="s">
        <v>39</v>
      </c>
      <c r="E58" s="1" t="s">
        <v>32</v>
      </c>
      <c r="F58" s="1" t="s">
        <v>40</v>
      </c>
      <c r="H58">
        <v>80</v>
      </c>
      <c r="I58">
        <v>5310539</v>
      </c>
      <c r="J58">
        <v>574399</v>
      </c>
      <c r="K58">
        <v>66381</v>
      </c>
      <c r="L58">
        <v>17284</v>
      </c>
      <c r="M58">
        <v>1041</v>
      </c>
      <c r="N58">
        <v>194157</v>
      </c>
      <c r="O58">
        <v>8</v>
      </c>
      <c r="P58">
        <v>0</v>
      </c>
      <c r="Q58">
        <v>15.56</v>
      </c>
      <c r="R58">
        <v>34.51</v>
      </c>
      <c r="S58">
        <v>34.450000000000003</v>
      </c>
      <c r="T58">
        <f t="shared" si="0"/>
        <v>68.960000000000008</v>
      </c>
      <c r="U58">
        <v>15.48</v>
      </c>
      <c r="V58">
        <v>0</v>
      </c>
      <c r="W58">
        <v>0</v>
      </c>
      <c r="X58">
        <v>0</v>
      </c>
      <c r="Y58">
        <v>15</v>
      </c>
      <c r="Z58">
        <v>48</v>
      </c>
      <c r="AA58">
        <v>80</v>
      </c>
      <c r="AB58">
        <v>0</v>
      </c>
      <c r="AC58">
        <v>18.75</v>
      </c>
      <c r="AD58">
        <v>60</v>
      </c>
      <c r="AE58">
        <v>100</v>
      </c>
    </row>
    <row r="59" spans="1:31" x14ac:dyDescent="0.25">
      <c r="A59" t="s">
        <v>149</v>
      </c>
      <c r="B59" t="s">
        <v>149</v>
      </c>
      <c r="C59" t="s">
        <v>150</v>
      </c>
      <c r="D59" t="s">
        <v>39</v>
      </c>
      <c r="E59" s="1" t="s">
        <v>32</v>
      </c>
      <c r="F59" s="1" t="s">
        <v>40</v>
      </c>
      <c r="H59">
        <v>69</v>
      </c>
      <c r="I59">
        <v>5104143</v>
      </c>
      <c r="J59">
        <v>693791</v>
      </c>
      <c r="K59">
        <v>73973</v>
      </c>
      <c r="L59">
        <v>12686</v>
      </c>
      <c r="M59">
        <v>1013</v>
      </c>
      <c r="N59">
        <v>193492</v>
      </c>
      <c r="O59">
        <v>8</v>
      </c>
      <c r="P59">
        <v>0</v>
      </c>
      <c r="Q59">
        <v>15.47</v>
      </c>
      <c r="R59">
        <v>34.590000000000003</v>
      </c>
      <c r="S59">
        <v>34.590000000000003</v>
      </c>
      <c r="T59">
        <f t="shared" si="0"/>
        <v>69.180000000000007</v>
      </c>
      <c r="U59">
        <v>15.35</v>
      </c>
      <c r="V59">
        <v>0</v>
      </c>
      <c r="W59">
        <v>0</v>
      </c>
      <c r="X59">
        <v>0</v>
      </c>
      <c r="Y59">
        <v>17</v>
      </c>
      <c r="Z59">
        <v>37</v>
      </c>
      <c r="AA59">
        <v>69</v>
      </c>
      <c r="AB59">
        <v>0</v>
      </c>
      <c r="AC59">
        <v>24.64</v>
      </c>
      <c r="AD59">
        <v>53.62</v>
      </c>
      <c r="AE59">
        <v>100</v>
      </c>
    </row>
    <row r="60" spans="1:31" x14ac:dyDescent="0.25">
      <c r="A60" t="s">
        <v>151</v>
      </c>
      <c r="B60" t="s">
        <v>151</v>
      </c>
      <c r="C60" t="s">
        <v>152</v>
      </c>
      <c r="D60" t="s">
        <v>39</v>
      </c>
      <c r="E60" s="1" t="s">
        <v>32</v>
      </c>
      <c r="F60" s="1" t="s">
        <v>40</v>
      </c>
      <c r="H60">
        <v>86</v>
      </c>
      <c r="I60">
        <v>5130602</v>
      </c>
      <c r="J60">
        <v>585789</v>
      </c>
      <c r="K60">
        <v>59658</v>
      </c>
      <c r="L60">
        <v>21986</v>
      </c>
      <c r="M60">
        <v>1195</v>
      </c>
      <c r="N60">
        <v>166043</v>
      </c>
      <c r="O60">
        <v>9</v>
      </c>
      <c r="P60">
        <v>0</v>
      </c>
      <c r="Q60">
        <v>15.4</v>
      </c>
      <c r="R60">
        <v>34.6</v>
      </c>
      <c r="S60">
        <v>34.590000000000003</v>
      </c>
      <c r="T60">
        <f t="shared" si="0"/>
        <v>69.19</v>
      </c>
      <c r="U60">
        <v>15.41</v>
      </c>
      <c r="V60">
        <v>0</v>
      </c>
      <c r="W60">
        <v>0</v>
      </c>
      <c r="X60">
        <v>0</v>
      </c>
      <c r="Y60">
        <v>16</v>
      </c>
      <c r="Z60">
        <v>54</v>
      </c>
      <c r="AA60">
        <v>86</v>
      </c>
      <c r="AB60">
        <v>0</v>
      </c>
      <c r="AC60">
        <v>18.600000000000001</v>
      </c>
      <c r="AD60">
        <v>62.79</v>
      </c>
      <c r="AE60">
        <v>100</v>
      </c>
    </row>
    <row r="61" spans="1:31" x14ac:dyDescent="0.25">
      <c r="A61" t="s">
        <v>153</v>
      </c>
      <c r="B61" t="s">
        <v>153</v>
      </c>
      <c r="C61" t="s">
        <v>154</v>
      </c>
      <c r="D61" t="s">
        <v>39</v>
      </c>
      <c r="E61" s="1" t="s">
        <v>32</v>
      </c>
      <c r="F61" s="1" t="s">
        <v>40</v>
      </c>
      <c r="H61">
        <v>70</v>
      </c>
      <c r="I61">
        <v>5200702</v>
      </c>
      <c r="J61">
        <v>643770</v>
      </c>
      <c r="K61">
        <v>74295</v>
      </c>
      <c r="L61">
        <v>26874</v>
      </c>
      <c r="M61">
        <v>1030</v>
      </c>
      <c r="N61">
        <v>252199</v>
      </c>
      <c r="O61">
        <v>7</v>
      </c>
      <c r="P61">
        <v>0</v>
      </c>
      <c r="Q61">
        <v>15.47</v>
      </c>
      <c r="R61">
        <v>34.57</v>
      </c>
      <c r="S61">
        <v>34.51</v>
      </c>
      <c r="T61">
        <f t="shared" si="0"/>
        <v>69.08</v>
      </c>
      <c r="U61">
        <v>15.45</v>
      </c>
      <c r="V61">
        <v>0</v>
      </c>
      <c r="W61">
        <v>0</v>
      </c>
      <c r="X61">
        <v>0</v>
      </c>
      <c r="Y61">
        <v>13</v>
      </c>
      <c r="Z61">
        <v>43</v>
      </c>
      <c r="AA61">
        <v>70</v>
      </c>
      <c r="AB61">
        <v>0</v>
      </c>
      <c r="AC61">
        <v>18.57</v>
      </c>
      <c r="AD61">
        <v>61.43</v>
      </c>
      <c r="AE61">
        <v>100</v>
      </c>
    </row>
    <row r="62" spans="1:31" x14ac:dyDescent="0.25">
      <c r="A62" t="s">
        <v>155</v>
      </c>
      <c r="B62" t="s">
        <v>155</v>
      </c>
      <c r="C62" t="s">
        <v>156</v>
      </c>
      <c r="D62" t="s">
        <v>39</v>
      </c>
      <c r="E62" s="1" t="s">
        <v>32</v>
      </c>
      <c r="F62" s="1" t="s">
        <v>40</v>
      </c>
      <c r="H62">
        <v>86</v>
      </c>
      <c r="I62">
        <v>4959624</v>
      </c>
      <c r="J62">
        <v>416607</v>
      </c>
      <c r="K62">
        <v>57670</v>
      </c>
      <c r="L62">
        <v>17742</v>
      </c>
      <c r="M62">
        <v>1091</v>
      </c>
      <c r="N62">
        <v>161307</v>
      </c>
      <c r="O62">
        <v>9</v>
      </c>
      <c r="P62">
        <v>0</v>
      </c>
      <c r="Q62">
        <v>15.36</v>
      </c>
      <c r="R62">
        <v>34.69</v>
      </c>
      <c r="S62">
        <v>34.630000000000003</v>
      </c>
      <c r="T62">
        <f t="shared" si="0"/>
        <v>69.319999999999993</v>
      </c>
      <c r="U62">
        <v>15.32</v>
      </c>
      <c r="V62">
        <v>0</v>
      </c>
      <c r="W62">
        <v>0</v>
      </c>
      <c r="X62">
        <v>0</v>
      </c>
      <c r="Y62">
        <v>16</v>
      </c>
      <c r="Z62">
        <v>50</v>
      </c>
      <c r="AA62">
        <v>86</v>
      </c>
      <c r="AB62">
        <v>0</v>
      </c>
      <c r="AC62">
        <v>18.600000000000001</v>
      </c>
      <c r="AD62">
        <v>58.14</v>
      </c>
      <c r="AE62">
        <v>100</v>
      </c>
    </row>
    <row r="63" spans="1:31" x14ac:dyDescent="0.25">
      <c r="A63" t="s">
        <v>157</v>
      </c>
      <c r="B63" t="s">
        <v>157</v>
      </c>
      <c r="C63" t="s">
        <v>158</v>
      </c>
      <c r="D63" t="s">
        <v>39</v>
      </c>
      <c r="E63" s="1" t="s">
        <v>32</v>
      </c>
      <c r="F63" s="1" t="s">
        <v>40</v>
      </c>
      <c r="H63">
        <v>119</v>
      </c>
      <c r="I63">
        <v>4944099</v>
      </c>
      <c r="J63">
        <v>289333</v>
      </c>
      <c r="K63">
        <v>41547</v>
      </c>
      <c r="L63">
        <v>17758</v>
      </c>
      <c r="M63">
        <v>1011</v>
      </c>
      <c r="N63">
        <v>89994</v>
      </c>
      <c r="O63">
        <v>17</v>
      </c>
      <c r="P63">
        <v>0</v>
      </c>
      <c r="Q63">
        <v>15.34</v>
      </c>
      <c r="R63">
        <v>34.67</v>
      </c>
      <c r="S63">
        <v>34.659999999999997</v>
      </c>
      <c r="T63">
        <f t="shared" si="0"/>
        <v>69.33</v>
      </c>
      <c r="U63">
        <v>15.33</v>
      </c>
      <c r="V63">
        <v>0</v>
      </c>
      <c r="W63">
        <v>0</v>
      </c>
      <c r="X63">
        <v>0</v>
      </c>
      <c r="Y63">
        <v>14</v>
      </c>
      <c r="Z63">
        <v>68</v>
      </c>
      <c r="AA63">
        <v>119</v>
      </c>
      <c r="AB63">
        <v>0</v>
      </c>
      <c r="AC63">
        <v>11.76</v>
      </c>
      <c r="AD63">
        <v>57.14</v>
      </c>
      <c r="AE63">
        <v>100</v>
      </c>
    </row>
    <row r="64" spans="1:31" x14ac:dyDescent="0.25">
      <c r="A64" t="s">
        <v>159</v>
      </c>
      <c r="B64" t="s">
        <v>159</v>
      </c>
      <c r="C64" t="s">
        <v>160</v>
      </c>
      <c r="D64" t="s">
        <v>39</v>
      </c>
      <c r="E64" s="1" t="s">
        <v>32</v>
      </c>
      <c r="F64" s="1" t="s">
        <v>40</v>
      </c>
      <c r="H64">
        <v>67</v>
      </c>
      <c r="I64">
        <v>5420505</v>
      </c>
      <c r="J64">
        <v>602160</v>
      </c>
      <c r="K64">
        <v>80903</v>
      </c>
      <c r="L64">
        <v>28330</v>
      </c>
      <c r="M64">
        <v>1073</v>
      </c>
      <c r="N64">
        <v>211633</v>
      </c>
      <c r="O64">
        <v>9</v>
      </c>
      <c r="P64">
        <v>0</v>
      </c>
      <c r="Q64">
        <v>15.57</v>
      </c>
      <c r="R64">
        <v>34.549999999999997</v>
      </c>
      <c r="S64">
        <v>34.39</v>
      </c>
      <c r="T64">
        <f t="shared" si="0"/>
        <v>68.94</v>
      </c>
      <c r="U64">
        <v>15.48</v>
      </c>
      <c r="V64">
        <v>0</v>
      </c>
      <c r="W64">
        <v>0</v>
      </c>
      <c r="X64">
        <v>0</v>
      </c>
      <c r="Y64">
        <v>18</v>
      </c>
      <c r="Z64">
        <v>46</v>
      </c>
      <c r="AA64">
        <v>67</v>
      </c>
      <c r="AB64">
        <v>0</v>
      </c>
      <c r="AC64">
        <v>26.87</v>
      </c>
      <c r="AD64">
        <v>68.66</v>
      </c>
      <c r="AE64">
        <v>100</v>
      </c>
    </row>
    <row r="65" spans="1:31" x14ac:dyDescent="0.25">
      <c r="A65" t="s">
        <v>161</v>
      </c>
      <c r="B65" t="s">
        <v>161</v>
      </c>
      <c r="C65" t="s">
        <v>162</v>
      </c>
      <c r="D65" t="s">
        <v>39</v>
      </c>
      <c r="E65" s="1" t="s">
        <v>32</v>
      </c>
      <c r="F65" s="1" t="s">
        <v>40</v>
      </c>
      <c r="H65">
        <v>116</v>
      </c>
      <c r="I65">
        <v>5070365</v>
      </c>
      <c r="J65">
        <v>354960</v>
      </c>
      <c r="K65">
        <v>43710</v>
      </c>
      <c r="L65">
        <v>10646</v>
      </c>
      <c r="M65">
        <v>1039</v>
      </c>
      <c r="N65">
        <v>139319</v>
      </c>
      <c r="O65">
        <v>12</v>
      </c>
      <c r="P65">
        <v>0</v>
      </c>
      <c r="Q65">
        <v>15.39</v>
      </c>
      <c r="R65">
        <v>34.68</v>
      </c>
      <c r="S65">
        <v>34.57</v>
      </c>
      <c r="T65">
        <f t="shared" si="0"/>
        <v>69.25</v>
      </c>
      <c r="U65">
        <v>15.36</v>
      </c>
      <c r="V65">
        <v>0</v>
      </c>
      <c r="W65">
        <v>0</v>
      </c>
      <c r="X65">
        <v>0</v>
      </c>
      <c r="Y65">
        <v>17</v>
      </c>
      <c r="Z65">
        <v>61</v>
      </c>
      <c r="AA65">
        <v>116</v>
      </c>
      <c r="AB65">
        <v>0</v>
      </c>
      <c r="AC65">
        <v>14.66</v>
      </c>
      <c r="AD65">
        <v>52.59</v>
      </c>
      <c r="AE65">
        <v>100</v>
      </c>
    </row>
    <row r="66" spans="1:31" x14ac:dyDescent="0.25">
      <c r="A66" t="s">
        <v>163</v>
      </c>
      <c r="B66" t="s">
        <v>163</v>
      </c>
      <c r="C66" t="s">
        <v>164</v>
      </c>
      <c r="D66" t="s">
        <v>39</v>
      </c>
      <c r="E66" s="1" t="s">
        <v>32</v>
      </c>
      <c r="F66" s="1" t="s">
        <v>40</v>
      </c>
      <c r="H66">
        <v>100</v>
      </c>
      <c r="I66">
        <v>5391392</v>
      </c>
      <c r="J66">
        <v>343319</v>
      </c>
      <c r="K66">
        <v>53913</v>
      </c>
      <c r="L66">
        <v>19285</v>
      </c>
      <c r="M66">
        <v>1013</v>
      </c>
      <c r="N66">
        <v>158127</v>
      </c>
      <c r="O66">
        <v>13</v>
      </c>
      <c r="P66">
        <v>0</v>
      </c>
      <c r="Q66">
        <v>15.63</v>
      </c>
      <c r="R66">
        <v>34.51</v>
      </c>
      <c r="S66">
        <v>34.4</v>
      </c>
      <c r="T66">
        <f t="shared" ref="T66:T129" si="1">SUM(R66:S66)</f>
        <v>68.91</v>
      </c>
      <c r="U66">
        <v>15.47</v>
      </c>
      <c r="V66">
        <v>0</v>
      </c>
      <c r="W66">
        <v>0</v>
      </c>
      <c r="X66">
        <v>0</v>
      </c>
      <c r="Y66">
        <v>17</v>
      </c>
      <c r="Z66">
        <v>63</v>
      </c>
      <c r="AA66">
        <v>100</v>
      </c>
      <c r="AB66">
        <v>0</v>
      </c>
      <c r="AC66">
        <v>17</v>
      </c>
      <c r="AD66">
        <v>63</v>
      </c>
      <c r="AE66">
        <v>100</v>
      </c>
    </row>
    <row r="67" spans="1:31" x14ac:dyDescent="0.25">
      <c r="A67" t="s">
        <v>165</v>
      </c>
      <c r="B67" t="s">
        <v>165</v>
      </c>
      <c r="C67" t="s">
        <v>166</v>
      </c>
      <c r="D67" t="s">
        <v>39</v>
      </c>
      <c r="E67" s="1" t="s">
        <v>32</v>
      </c>
      <c r="F67" s="1" t="s">
        <v>40</v>
      </c>
      <c r="H67">
        <v>122</v>
      </c>
      <c r="I67">
        <v>5316497</v>
      </c>
      <c r="J67">
        <v>447092</v>
      </c>
      <c r="K67">
        <v>43577</v>
      </c>
      <c r="L67">
        <v>8173</v>
      </c>
      <c r="M67">
        <v>1013</v>
      </c>
      <c r="N67">
        <v>156986</v>
      </c>
      <c r="O67">
        <v>12</v>
      </c>
      <c r="P67">
        <v>0</v>
      </c>
      <c r="Q67">
        <v>15.55</v>
      </c>
      <c r="R67">
        <v>34.5</v>
      </c>
      <c r="S67">
        <v>34.56</v>
      </c>
      <c r="T67">
        <f t="shared" si="1"/>
        <v>69.06</v>
      </c>
      <c r="U67">
        <v>15.39</v>
      </c>
      <c r="V67">
        <v>0</v>
      </c>
      <c r="W67">
        <v>0</v>
      </c>
      <c r="X67">
        <v>0</v>
      </c>
      <c r="Y67">
        <v>17</v>
      </c>
      <c r="Z67">
        <v>58</v>
      </c>
      <c r="AA67">
        <v>122</v>
      </c>
      <c r="AB67">
        <v>0</v>
      </c>
      <c r="AC67">
        <v>13.93</v>
      </c>
      <c r="AD67">
        <v>47.54</v>
      </c>
      <c r="AE67">
        <v>100</v>
      </c>
    </row>
    <row r="68" spans="1:31" x14ac:dyDescent="0.25">
      <c r="A68" t="s">
        <v>167</v>
      </c>
      <c r="B68" t="s">
        <v>167</v>
      </c>
      <c r="C68" t="s">
        <v>168</v>
      </c>
      <c r="D68" t="s">
        <v>39</v>
      </c>
      <c r="E68" s="1" t="s">
        <v>32</v>
      </c>
      <c r="F68" s="1" t="s">
        <v>40</v>
      </c>
      <c r="H68">
        <v>83</v>
      </c>
      <c r="I68">
        <v>5240871</v>
      </c>
      <c r="J68">
        <v>418514</v>
      </c>
      <c r="K68">
        <v>63143</v>
      </c>
      <c r="L68">
        <v>25406</v>
      </c>
      <c r="M68">
        <v>1224</v>
      </c>
      <c r="N68">
        <v>174652</v>
      </c>
      <c r="O68">
        <v>10</v>
      </c>
      <c r="P68">
        <v>0</v>
      </c>
      <c r="Q68">
        <v>15.52</v>
      </c>
      <c r="R68">
        <v>34.520000000000003</v>
      </c>
      <c r="S68">
        <v>34.56</v>
      </c>
      <c r="T68">
        <f t="shared" si="1"/>
        <v>69.080000000000013</v>
      </c>
      <c r="U68">
        <v>15.4</v>
      </c>
      <c r="V68">
        <v>0</v>
      </c>
      <c r="W68">
        <v>0</v>
      </c>
      <c r="X68">
        <v>0</v>
      </c>
      <c r="Y68">
        <v>17</v>
      </c>
      <c r="Z68">
        <v>51</v>
      </c>
      <c r="AA68">
        <v>83</v>
      </c>
      <c r="AB68">
        <v>0</v>
      </c>
      <c r="AC68">
        <v>20.48</v>
      </c>
      <c r="AD68">
        <v>61.45</v>
      </c>
      <c r="AE68">
        <v>100</v>
      </c>
    </row>
    <row r="69" spans="1:31" x14ac:dyDescent="0.25">
      <c r="A69" t="s">
        <v>169</v>
      </c>
      <c r="B69" t="s">
        <v>169</v>
      </c>
      <c r="C69" t="s">
        <v>170</v>
      </c>
      <c r="D69" t="s">
        <v>39</v>
      </c>
      <c r="E69" s="1" t="s">
        <v>32</v>
      </c>
      <c r="F69" s="1" t="s">
        <v>40</v>
      </c>
      <c r="H69">
        <v>114</v>
      </c>
      <c r="I69">
        <v>5023091</v>
      </c>
      <c r="J69">
        <v>317666</v>
      </c>
      <c r="K69">
        <v>44062</v>
      </c>
      <c r="L69">
        <v>8771</v>
      </c>
      <c r="M69">
        <v>1000</v>
      </c>
      <c r="N69">
        <v>166925</v>
      </c>
      <c r="O69">
        <v>11</v>
      </c>
      <c r="P69">
        <v>0</v>
      </c>
      <c r="Q69">
        <v>15.38</v>
      </c>
      <c r="R69">
        <v>34.659999999999997</v>
      </c>
      <c r="S69">
        <v>34.659999999999997</v>
      </c>
      <c r="T69">
        <f t="shared" si="1"/>
        <v>69.319999999999993</v>
      </c>
      <c r="U69">
        <v>15.3</v>
      </c>
      <c r="V69">
        <v>0</v>
      </c>
      <c r="W69">
        <v>0</v>
      </c>
      <c r="X69">
        <v>0</v>
      </c>
      <c r="Y69">
        <v>17</v>
      </c>
      <c r="Z69">
        <v>56</v>
      </c>
      <c r="AA69">
        <v>113</v>
      </c>
      <c r="AB69">
        <v>0</v>
      </c>
      <c r="AC69">
        <v>14.91</v>
      </c>
      <c r="AD69">
        <v>49.12</v>
      </c>
      <c r="AE69">
        <v>99.12</v>
      </c>
    </row>
    <row r="70" spans="1:31" x14ac:dyDescent="0.25">
      <c r="A70" t="s">
        <v>171</v>
      </c>
      <c r="B70" t="s">
        <v>171</v>
      </c>
      <c r="C70" t="s">
        <v>172</v>
      </c>
      <c r="D70" t="s">
        <v>39</v>
      </c>
      <c r="E70" s="1" t="s">
        <v>32</v>
      </c>
      <c r="F70" s="1" t="s">
        <v>40</v>
      </c>
      <c r="H70">
        <v>65</v>
      </c>
      <c r="I70">
        <v>5093158</v>
      </c>
      <c r="J70">
        <v>491701</v>
      </c>
      <c r="K70">
        <v>78356</v>
      </c>
      <c r="L70">
        <v>22708</v>
      </c>
      <c r="M70">
        <v>1013</v>
      </c>
      <c r="N70">
        <v>181397</v>
      </c>
      <c r="O70">
        <v>9</v>
      </c>
      <c r="P70">
        <v>0</v>
      </c>
      <c r="Q70">
        <v>15.46</v>
      </c>
      <c r="R70">
        <v>34.61</v>
      </c>
      <c r="S70">
        <v>34.549999999999997</v>
      </c>
      <c r="T70">
        <f t="shared" si="1"/>
        <v>69.16</v>
      </c>
      <c r="U70">
        <v>15.39</v>
      </c>
      <c r="V70">
        <v>0</v>
      </c>
      <c r="W70">
        <v>0</v>
      </c>
      <c r="X70">
        <v>0</v>
      </c>
      <c r="Y70">
        <v>19</v>
      </c>
      <c r="Z70">
        <v>43</v>
      </c>
      <c r="AA70">
        <v>65</v>
      </c>
      <c r="AB70">
        <v>0</v>
      </c>
      <c r="AC70">
        <v>29.23</v>
      </c>
      <c r="AD70">
        <v>66.150000000000006</v>
      </c>
      <c r="AE70">
        <v>100</v>
      </c>
    </row>
    <row r="71" spans="1:31" x14ac:dyDescent="0.25">
      <c r="A71" t="s">
        <v>173</v>
      </c>
      <c r="B71" t="s">
        <v>173</v>
      </c>
      <c r="C71" t="s">
        <v>174</v>
      </c>
      <c r="D71" t="s">
        <v>39</v>
      </c>
      <c r="E71" s="1" t="s">
        <v>32</v>
      </c>
      <c r="F71" s="1" t="s">
        <v>40</v>
      </c>
      <c r="H71">
        <v>107</v>
      </c>
      <c r="I71">
        <v>5130231</v>
      </c>
      <c r="J71">
        <v>646396</v>
      </c>
      <c r="K71">
        <v>47946</v>
      </c>
      <c r="L71">
        <v>9021</v>
      </c>
      <c r="M71">
        <v>1098</v>
      </c>
      <c r="N71">
        <v>160859</v>
      </c>
      <c r="O71">
        <v>10</v>
      </c>
      <c r="P71">
        <v>0</v>
      </c>
      <c r="Q71">
        <v>15.47</v>
      </c>
      <c r="R71">
        <v>34.64</v>
      </c>
      <c r="S71">
        <v>34.54</v>
      </c>
      <c r="T71">
        <f t="shared" si="1"/>
        <v>69.180000000000007</v>
      </c>
      <c r="U71">
        <v>15.35</v>
      </c>
      <c r="V71">
        <v>0</v>
      </c>
      <c r="W71">
        <v>0</v>
      </c>
      <c r="X71">
        <v>0</v>
      </c>
      <c r="Y71">
        <v>18</v>
      </c>
      <c r="Z71">
        <v>51</v>
      </c>
      <c r="AA71">
        <v>107</v>
      </c>
      <c r="AB71">
        <v>0</v>
      </c>
      <c r="AC71">
        <v>16.82</v>
      </c>
      <c r="AD71">
        <v>47.66</v>
      </c>
      <c r="AE71">
        <v>100</v>
      </c>
    </row>
    <row r="72" spans="1:31" x14ac:dyDescent="0.25">
      <c r="A72" t="s">
        <v>175</v>
      </c>
      <c r="B72" t="s">
        <v>175</v>
      </c>
      <c r="C72" t="s">
        <v>176</v>
      </c>
      <c r="D72" t="s">
        <v>39</v>
      </c>
      <c r="E72" s="1" t="s">
        <v>32</v>
      </c>
      <c r="F72" s="1" t="s">
        <v>40</v>
      </c>
      <c r="H72">
        <v>126</v>
      </c>
      <c r="I72">
        <v>5132994</v>
      </c>
      <c r="J72">
        <v>337582</v>
      </c>
      <c r="K72">
        <v>40738</v>
      </c>
      <c r="L72">
        <v>8871</v>
      </c>
      <c r="M72">
        <v>1013</v>
      </c>
      <c r="N72">
        <v>124074</v>
      </c>
      <c r="O72">
        <v>15</v>
      </c>
      <c r="P72">
        <v>0</v>
      </c>
      <c r="Q72">
        <v>15.48</v>
      </c>
      <c r="R72">
        <v>34.58</v>
      </c>
      <c r="S72">
        <v>34.58</v>
      </c>
      <c r="T72">
        <f t="shared" si="1"/>
        <v>69.16</v>
      </c>
      <c r="U72">
        <v>15.37</v>
      </c>
      <c r="V72">
        <v>0</v>
      </c>
      <c r="W72">
        <v>0</v>
      </c>
      <c r="X72">
        <v>0</v>
      </c>
      <c r="Y72">
        <v>17</v>
      </c>
      <c r="Z72">
        <v>61</v>
      </c>
      <c r="AA72">
        <v>126</v>
      </c>
      <c r="AB72">
        <v>0</v>
      </c>
      <c r="AC72">
        <v>13.49</v>
      </c>
      <c r="AD72">
        <v>48.41</v>
      </c>
      <c r="AE72">
        <v>100</v>
      </c>
    </row>
    <row r="73" spans="1:31" x14ac:dyDescent="0.25">
      <c r="A73" t="s">
        <v>177</v>
      </c>
      <c r="B73" t="s">
        <v>177</v>
      </c>
      <c r="C73" t="s">
        <v>178</v>
      </c>
      <c r="D73" t="s">
        <v>39</v>
      </c>
      <c r="E73" s="1" t="s">
        <v>32</v>
      </c>
      <c r="F73" s="1" t="s">
        <v>40</v>
      </c>
      <c r="H73">
        <v>68</v>
      </c>
      <c r="I73">
        <v>5167310</v>
      </c>
      <c r="J73">
        <v>412961</v>
      </c>
      <c r="K73">
        <v>75989</v>
      </c>
      <c r="L73">
        <v>27272</v>
      </c>
      <c r="M73">
        <v>1120</v>
      </c>
      <c r="N73">
        <v>211027</v>
      </c>
      <c r="O73">
        <v>9</v>
      </c>
      <c r="P73">
        <v>0</v>
      </c>
      <c r="Q73">
        <v>15.46</v>
      </c>
      <c r="R73">
        <v>34.54</v>
      </c>
      <c r="S73">
        <v>34.58</v>
      </c>
      <c r="T73">
        <f t="shared" si="1"/>
        <v>69.12</v>
      </c>
      <c r="U73">
        <v>15.43</v>
      </c>
      <c r="V73">
        <v>0</v>
      </c>
      <c r="W73">
        <v>0</v>
      </c>
      <c r="X73">
        <v>0</v>
      </c>
      <c r="Y73">
        <v>19</v>
      </c>
      <c r="Z73">
        <v>44</v>
      </c>
      <c r="AA73">
        <v>68</v>
      </c>
      <c r="AB73">
        <v>0</v>
      </c>
      <c r="AC73">
        <v>27.94</v>
      </c>
      <c r="AD73">
        <v>64.709999999999994</v>
      </c>
      <c r="AE73">
        <v>100</v>
      </c>
    </row>
    <row r="74" spans="1:31" x14ac:dyDescent="0.25">
      <c r="A74" t="s">
        <v>179</v>
      </c>
      <c r="B74" t="s">
        <v>179</v>
      </c>
      <c r="C74" t="s">
        <v>180</v>
      </c>
      <c r="D74" t="s">
        <v>39</v>
      </c>
      <c r="E74" s="1" t="s">
        <v>32</v>
      </c>
      <c r="F74" s="1" t="s">
        <v>40</v>
      </c>
      <c r="H74">
        <v>77</v>
      </c>
      <c r="I74">
        <v>5084395</v>
      </c>
      <c r="J74">
        <v>684138</v>
      </c>
      <c r="K74">
        <v>66031</v>
      </c>
      <c r="L74">
        <v>12343</v>
      </c>
      <c r="M74">
        <v>1070</v>
      </c>
      <c r="N74">
        <v>191104</v>
      </c>
      <c r="O74">
        <v>8</v>
      </c>
      <c r="P74">
        <v>0</v>
      </c>
      <c r="Q74">
        <v>15.51</v>
      </c>
      <c r="R74">
        <v>34.520000000000003</v>
      </c>
      <c r="S74">
        <v>34.58</v>
      </c>
      <c r="T74">
        <f t="shared" si="1"/>
        <v>69.099999999999994</v>
      </c>
      <c r="U74">
        <v>15.4</v>
      </c>
      <c r="V74">
        <v>0</v>
      </c>
      <c r="W74">
        <v>0</v>
      </c>
      <c r="X74">
        <v>0</v>
      </c>
      <c r="Y74">
        <v>17</v>
      </c>
      <c r="Z74">
        <v>41</v>
      </c>
      <c r="AA74">
        <v>77</v>
      </c>
      <c r="AB74">
        <v>0</v>
      </c>
      <c r="AC74">
        <v>22.08</v>
      </c>
      <c r="AD74">
        <v>53.25</v>
      </c>
      <c r="AE74">
        <v>100</v>
      </c>
    </row>
    <row r="75" spans="1:31" x14ac:dyDescent="0.25">
      <c r="A75" t="s">
        <v>181</v>
      </c>
      <c r="B75" t="s">
        <v>181</v>
      </c>
      <c r="C75" t="s">
        <v>182</v>
      </c>
      <c r="D75" t="s">
        <v>39</v>
      </c>
      <c r="E75" s="1" t="s">
        <v>32</v>
      </c>
      <c r="F75" s="1" t="s">
        <v>40</v>
      </c>
      <c r="H75">
        <v>78</v>
      </c>
      <c r="I75">
        <v>5263094</v>
      </c>
      <c r="J75">
        <v>589767</v>
      </c>
      <c r="K75">
        <v>67475</v>
      </c>
      <c r="L75">
        <v>21260</v>
      </c>
      <c r="M75">
        <v>1119</v>
      </c>
      <c r="N75">
        <v>183439</v>
      </c>
      <c r="O75">
        <v>8</v>
      </c>
      <c r="P75">
        <v>0</v>
      </c>
      <c r="Q75">
        <v>15.49</v>
      </c>
      <c r="R75">
        <v>34.6</v>
      </c>
      <c r="S75">
        <v>34.479999999999997</v>
      </c>
      <c r="T75">
        <f t="shared" si="1"/>
        <v>69.08</v>
      </c>
      <c r="U75">
        <v>15.42</v>
      </c>
      <c r="V75">
        <v>0</v>
      </c>
      <c r="W75">
        <v>0</v>
      </c>
      <c r="X75">
        <v>0</v>
      </c>
      <c r="Y75">
        <v>19</v>
      </c>
      <c r="Z75">
        <v>48</v>
      </c>
      <c r="AA75">
        <v>78</v>
      </c>
      <c r="AB75">
        <v>0</v>
      </c>
      <c r="AC75">
        <v>24.36</v>
      </c>
      <c r="AD75">
        <v>61.54</v>
      </c>
      <c r="AE75">
        <v>100</v>
      </c>
    </row>
    <row r="76" spans="1:31" x14ac:dyDescent="0.25">
      <c r="A76" t="s">
        <v>183</v>
      </c>
      <c r="B76" t="s">
        <v>183</v>
      </c>
      <c r="C76" t="s">
        <v>184</v>
      </c>
      <c r="D76" t="s">
        <v>39</v>
      </c>
      <c r="E76" s="1" t="s">
        <v>32</v>
      </c>
      <c r="F76" s="1" t="s">
        <v>40</v>
      </c>
      <c r="H76">
        <v>75</v>
      </c>
      <c r="I76">
        <v>5215228</v>
      </c>
      <c r="J76">
        <v>681618</v>
      </c>
      <c r="K76">
        <v>69536</v>
      </c>
      <c r="L76">
        <v>17062</v>
      </c>
      <c r="M76">
        <v>1208</v>
      </c>
      <c r="N76">
        <v>230045</v>
      </c>
      <c r="O76">
        <v>7</v>
      </c>
      <c r="P76">
        <v>0</v>
      </c>
      <c r="Q76">
        <v>15.46</v>
      </c>
      <c r="R76">
        <v>34.6</v>
      </c>
      <c r="S76">
        <v>34.5</v>
      </c>
      <c r="T76">
        <f t="shared" si="1"/>
        <v>69.099999999999994</v>
      </c>
      <c r="U76">
        <v>15.43</v>
      </c>
      <c r="V76">
        <v>0</v>
      </c>
      <c r="W76">
        <v>0</v>
      </c>
      <c r="X76">
        <v>0</v>
      </c>
      <c r="Y76">
        <v>17</v>
      </c>
      <c r="Z76">
        <v>45</v>
      </c>
      <c r="AA76">
        <v>75</v>
      </c>
      <c r="AB76">
        <v>0</v>
      </c>
      <c r="AC76">
        <v>22.67</v>
      </c>
      <c r="AD76">
        <v>60</v>
      </c>
      <c r="AE76">
        <v>100</v>
      </c>
    </row>
    <row r="77" spans="1:31" x14ac:dyDescent="0.25">
      <c r="A77" t="s">
        <v>185</v>
      </c>
      <c r="B77" t="s">
        <v>185</v>
      </c>
      <c r="C77" t="s">
        <v>186</v>
      </c>
      <c r="D77" t="s">
        <v>39</v>
      </c>
      <c r="E77" s="1" t="s">
        <v>32</v>
      </c>
      <c r="F77" s="1" t="s">
        <v>40</v>
      </c>
      <c r="H77">
        <v>98</v>
      </c>
      <c r="I77">
        <v>5169277</v>
      </c>
      <c r="J77">
        <v>412626</v>
      </c>
      <c r="K77">
        <v>52747</v>
      </c>
      <c r="L77">
        <v>9744</v>
      </c>
      <c r="M77">
        <v>1013</v>
      </c>
      <c r="N77">
        <v>146266</v>
      </c>
      <c r="O77">
        <v>11</v>
      </c>
      <c r="P77">
        <v>0</v>
      </c>
      <c r="Q77">
        <v>15.52</v>
      </c>
      <c r="R77">
        <v>34.57</v>
      </c>
      <c r="S77">
        <v>34.56</v>
      </c>
      <c r="T77">
        <f t="shared" si="1"/>
        <v>69.13</v>
      </c>
      <c r="U77">
        <v>15.35</v>
      </c>
      <c r="V77">
        <v>0</v>
      </c>
      <c r="W77">
        <v>0</v>
      </c>
      <c r="X77">
        <v>0</v>
      </c>
      <c r="Y77">
        <v>19</v>
      </c>
      <c r="Z77">
        <v>49</v>
      </c>
      <c r="AA77">
        <v>98</v>
      </c>
      <c r="AB77">
        <v>0</v>
      </c>
      <c r="AC77">
        <v>19.39</v>
      </c>
      <c r="AD77">
        <v>50</v>
      </c>
      <c r="AE77">
        <v>100</v>
      </c>
    </row>
    <row r="78" spans="1:31" x14ac:dyDescent="0.25">
      <c r="A78" t="s">
        <v>187</v>
      </c>
      <c r="B78" t="s">
        <v>187</v>
      </c>
      <c r="C78" t="s">
        <v>188</v>
      </c>
      <c r="D78" t="s">
        <v>39</v>
      </c>
      <c r="E78" s="1" t="s">
        <v>32</v>
      </c>
      <c r="F78" s="1" t="s">
        <v>40</v>
      </c>
      <c r="H78">
        <v>75</v>
      </c>
      <c r="I78">
        <v>5341477</v>
      </c>
      <c r="J78">
        <v>525558</v>
      </c>
      <c r="K78">
        <v>71219</v>
      </c>
      <c r="L78">
        <v>26278</v>
      </c>
      <c r="M78">
        <v>1149</v>
      </c>
      <c r="N78">
        <v>199006</v>
      </c>
      <c r="O78">
        <v>8</v>
      </c>
      <c r="P78">
        <v>0</v>
      </c>
      <c r="Q78">
        <v>15.49</v>
      </c>
      <c r="R78">
        <v>34.479999999999997</v>
      </c>
      <c r="S78">
        <v>34.56</v>
      </c>
      <c r="T78">
        <f t="shared" si="1"/>
        <v>69.039999999999992</v>
      </c>
      <c r="U78">
        <v>15.46</v>
      </c>
      <c r="V78">
        <v>0</v>
      </c>
      <c r="W78">
        <v>0</v>
      </c>
      <c r="X78">
        <v>0</v>
      </c>
      <c r="Y78">
        <v>15</v>
      </c>
      <c r="Z78">
        <v>50</v>
      </c>
      <c r="AA78">
        <v>75</v>
      </c>
      <c r="AB78">
        <v>0</v>
      </c>
      <c r="AC78">
        <v>20</v>
      </c>
      <c r="AD78">
        <v>66.67</v>
      </c>
      <c r="AE78">
        <v>100</v>
      </c>
    </row>
    <row r="79" spans="1:31" x14ac:dyDescent="0.25">
      <c r="A79" t="s">
        <v>189</v>
      </c>
      <c r="B79" t="s">
        <v>189</v>
      </c>
      <c r="C79" t="s">
        <v>190</v>
      </c>
      <c r="D79" t="s">
        <v>39</v>
      </c>
      <c r="E79" s="1" t="s">
        <v>32</v>
      </c>
      <c r="F79" s="1" t="s">
        <v>40</v>
      </c>
      <c r="H79">
        <v>53</v>
      </c>
      <c r="I79">
        <v>5141329</v>
      </c>
      <c r="J79">
        <v>645483</v>
      </c>
      <c r="K79">
        <v>97006</v>
      </c>
      <c r="L79">
        <v>28326</v>
      </c>
      <c r="M79">
        <v>1017</v>
      </c>
      <c r="N79">
        <v>231608</v>
      </c>
      <c r="O79">
        <v>6</v>
      </c>
      <c r="P79">
        <v>0</v>
      </c>
      <c r="Q79">
        <v>15.49</v>
      </c>
      <c r="R79">
        <v>34.58</v>
      </c>
      <c r="S79">
        <v>34.54</v>
      </c>
      <c r="T79">
        <f t="shared" si="1"/>
        <v>69.12</v>
      </c>
      <c r="U79">
        <v>15.4</v>
      </c>
      <c r="V79">
        <v>0</v>
      </c>
      <c r="W79">
        <v>0</v>
      </c>
      <c r="X79">
        <v>0</v>
      </c>
      <c r="Y79">
        <v>16</v>
      </c>
      <c r="Z79">
        <v>32</v>
      </c>
      <c r="AA79">
        <v>53</v>
      </c>
      <c r="AB79">
        <v>0</v>
      </c>
      <c r="AC79">
        <v>30.19</v>
      </c>
      <c r="AD79">
        <v>60.38</v>
      </c>
      <c r="AE79">
        <v>100</v>
      </c>
    </row>
    <row r="80" spans="1:31" x14ac:dyDescent="0.25">
      <c r="A80" t="s">
        <v>191</v>
      </c>
      <c r="B80" t="s">
        <v>191</v>
      </c>
      <c r="C80" t="s">
        <v>192</v>
      </c>
      <c r="D80" t="s">
        <v>39</v>
      </c>
      <c r="E80" s="1" t="s">
        <v>32</v>
      </c>
      <c r="F80" s="1" t="s">
        <v>40</v>
      </c>
      <c r="H80">
        <v>107</v>
      </c>
      <c r="I80">
        <v>5565994</v>
      </c>
      <c r="J80">
        <v>363136</v>
      </c>
      <c r="K80">
        <v>52018</v>
      </c>
      <c r="L80">
        <v>9506</v>
      </c>
      <c r="M80">
        <v>1129</v>
      </c>
      <c r="N80">
        <v>197269</v>
      </c>
      <c r="O80">
        <v>11</v>
      </c>
      <c r="P80">
        <v>0</v>
      </c>
      <c r="Q80">
        <v>15.65</v>
      </c>
      <c r="R80">
        <v>34.46</v>
      </c>
      <c r="S80">
        <v>34.299999999999997</v>
      </c>
      <c r="T80">
        <f t="shared" si="1"/>
        <v>68.759999999999991</v>
      </c>
      <c r="U80">
        <v>15.59</v>
      </c>
      <c r="V80">
        <v>0</v>
      </c>
      <c r="W80">
        <v>0</v>
      </c>
      <c r="X80">
        <v>0</v>
      </c>
      <c r="Y80">
        <v>20</v>
      </c>
      <c r="Z80">
        <v>52</v>
      </c>
      <c r="AA80">
        <v>107</v>
      </c>
      <c r="AB80">
        <v>0</v>
      </c>
      <c r="AC80">
        <v>18.690000000000001</v>
      </c>
      <c r="AD80">
        <v>48.6</v>
      </c>
      <c r="AE80">
        <v>100</v>
      </c>
    </row>
    <row r="81" spans="1:31" x14ac:dyDescent="0.25">
      <c r="A81" t="s">
        <v>193</v>
      </c>
      <c r="B81" t="s">
        <v>193</v>
      </c>
      <c r="C81" t="s">
        <v>194</v>
      </c>
      <c r="D81" t="s">
        <v>39</v>
      </c>
      <c r="E81" s="1" t="s">
        <v>32</v>
      </c>
      <c r="F81" s="1" t="s">
        <v>40</v>
      </c>
      <c r="H81">
        <v>62</v>
      </c>
      <c r="I81">
        <v>5004206</v>
      </c>
      <c r="J81">
        <v>793259</v>
      </c>
      <c r="K81">
        <v>80713</v>
      </c>
      <c r="L81">
        <v>35774</v>
      </c>
      <c r="M81">
        <v>1062</v>
      </c>
      <c r="N81">
        <v>209827</v>
      </c>
      <c r="O81">
        <v>6</v>
      </c>
      <c r="P81">
        <v>0</v>
      </c>
      <c r="Q81">
        <v>15.41</v>
      </c>
      <c r="R81">
        <v>34.619999999999997</v>
      </c>
      <c r="S81">
        <v>34.61</v>
      </c>
      <c r="T81">
        <f t="shared" si="1"/>
        <v>69.22999999999999</v>
      </c>
      <c r="U81">
        <v>15.36</v>
      </c>
      <c r="V81">
        <v>0</v>
      </c>
      <c r="W81">
        <v>0</v>
      </c>
      <c r="X81">
        <v>0</v>
      </c>
      <c r="Y81">
        <v>14</v>
      </c>
      <c r="Z81">
        <v>39</v>
      </c>
      <c r="AA81">
        <v>62</v>
      </c>
      <c r="AB81">
        <v>0</v>
      </c>
      <c r="AC81">
        <v>22.58</v>
      </c>
      <c r="AD81">
        <v>62.9</v>
      </c>
      <c r="AE81">
        <v>100</v>
      </c>
    </row>
    <row r="82" spans="1:31" x14ac:dyDescent="0.25">
      <c r="A82" t="s">
        <v>195</v>
      </c>
      <c r="B82" t="s">
        <v>195</v>
      </c>
      <c r="C82" t="s">
        <v>196</v>
      </c>
      <c r="D82" t="s">
        <v>39</v>
      </c>
      <c r="E82" s="1" t="s">
        <v>32</v>
      </c>
      <c r="F82" s="1" t="s">
        <v>40</v>
      </c>
      <c r="H82">
        <v>96</v>
      </c>
      <c r="I82">
        <v>5354383</v>
      </c>
      <c r="J82">
        <v>440992</v>
      </c>
      <c r="K82">
        <v>55774</v>
      </c>
      <c r="L82">
        <v>13582</v>
      </c>
      <c r="M82">
        <v>1105</v>
      </c>
      <c r="N82">
        <v>213123</v>
      </c>
      <c r="O82">
        <v>9</v>
      </c>
      <c r="P82">
        <v>0</v>
      </c>
      <c r="Q82">
        <v>15.53</v>
      </c>
      <c r="R82">
        <v>34.47</v>
      </c>
      <c r="S82">
        <v>34.479999999999997</v>
      </c>
      <c r="T82">
        <f t="shared" si="1"/>
        <v>68.949999999999989</v>
      </c>
      <c r="U82">
        <v>15.52</v>
      </c>
      <c r="V82">
        <v>0</v>
      </c>
      <c r="W82">
        <v>0</v>
      </c>
      <c r="X82">
        <v>0</v>
      </c>
      <c r="Y82">
        <v>16</v>
      </c>
      <c r="Z82">
        <v>54</v>
      </c>
      <c r="AA82">
        <v>96</v>
      </c>
      <c r="AB82">
        <v>0</v>
      </c>
      <c r="AC82">
        <v>16.670000000000002</v>
      </c>
      <c r="AD82">
        <v>56.25</v>
      </c>
      <c r="AE82">
        <v>100</v>
      </c>
    </row>
    <row r="83" spans="1:31" x14ac:dyDescent="0.25">
      <c r="A83" t="s">
        <v>197</v>
      </c>
      <c r="B83" t="s">
        <v>197</v>
      </c>
      <c r="C83" t="s">
        <v>198</v>
      </c>
      <c r="D83" t="s">
        <v>39</v>
      </c>
      <c r="E83" s="1" t="s">
        <v>32</v>
      </c>
      <c r="F83" s="1" t="s">
        <v>40</v>
      </c>
      <c r="H83">
        <v>65</v>
      </c>
      <c r="I83">
        <v>5311271</v>
      </c>
      <c r="J83">
        <v>934408</v>
      </c>
      <c r="K83">
        <v>81711</v>
      </c>
      <c r="L83">
        <v>15394</v>
      </c>
      <c r="M83">
        <v>1040</v>
      </c>
      <c r="N83">
        <v>310566</v>
      </c>
      <c r="O83">
        <v>5</v>
      </c>
      <c r="P83">
        <v>0</v>
      </c>
      <c r="Q83">
        <v>15.49</v>
      </c>
      <c r="R83">
        <v>34.61</v>
      </c>
      <c r="S83">
        <v>34.380000000000003</v>
      </c>
      <c r="T83">
        <f t="shared" si="1"/>
        <v>68.990000000000009</v>
      </c>
      <c r="U83">
        <v>15.52</v>
      </c>
      <c r="V83">
        <v>0</v>
      </c>
      <c r="W83">
        <v>0</v>
      </c>
      <c r="X83">
        <v>0</v>
      </c>
      <c r="Y83">
        <v>14</v>
      </c>
      <c r="Z83">
        <v>35</v>
      </c>
      <c r="AA83">
        <v>65</v>
      </c>
      <c r="AB83">
        <v>0</v>
      </c>
      <c r="AC83">
        <v>21.54</v>
      </c>
      <c r="AD83">
        <v>53.85</v>
      </c>
      <c r="AE83">
        <v>100</v>
      </c>
    </row>
    <row r="84" spans="1:31" x14ac:dyDescent="0.25">
      <c r="A84" t="s">
        <v>199</v>
      </c>
      <c r="B84" t="s">
        <v>199</v>
      </c>
      <c r="C84" t="s">
        <v>200</v>
      </c>
      <c r="D84" t="s">
        <v>39</v>
      </c>
      <c r="E84" s="1" t="s">
        <v>32</v>
      </c>
      <c r="F84" s="1" t="s">
        <v>40</v>
      </c>
      <c r="H84">
        <v>74</v>
      </c>
      <c r="I84">
        <v>5211155</v>
      </c>
      <c r="J84">
        <v>959052</v>
      </c>
      <c r="K84">
        <v>70421</v>
      </c>
      <c r="L84">
        <v>13312</v>
      </c>
      <c r="M84">
        <v>1095</v>
      </c>
      <c r="N84">
        <v>216126</v>
      </c>
      <c r="O84">
        <v>7</v>
      </c>
      <c r="P84">
        <v>0</v>
      </c>
      <c r="Q84">
        <v>15.46</v>
      </c>
      <c r="R84">
        <v>34.549999999999997</v>
      </c>
      <c r="S84">
        <v>34.51</v>
      </c>
      <c r="T84">
        <f t="shared" si="1"/>
        <v>69.06</v>
      </c>
      <c r="U84">
        <v>15.47</v>
      </c>
      <c r="V84">
        <v>0</v>
      </c>
      <c r="W84">
        <v>0</v>
      </c>
      <c r="X84">
        <v>0</v>
      </c>
      <c r="Y84">
        <v>17</v>
      </c>
      <c r="Z84">
        <v>40</v>
      </c>
      <c r="AA84">
        <v>74</v>
      </c>
      <c r="AB84">
        <v>0</v>
      </c>
      <c r="AC84">
        <v>22.97</v>
      </c>
      <c r="AD84">
        <v>54.05</v>
      </c>
      <c r="AE84">
        <v>100</v>
      </c>
    </row>
    <row r="85" spans="1:31" x14ac:dyDescent="0.25">
      <c r="A85" t="s">
        <v>201</v>
      </c>
      <c r="B85" t="s">
        <v>201</v>
      </c>
      <c r="C85" t="s">
        <v>202</v>
      </c>
      <c r="D85" t="s">
        <v>39</v>
      </c>
      <c r="E85" s="1" t="s">
        <v>32</v>
      </c>
      <c r="F85" s="1" t="s">
        <v>40</v>
      </c>
      <c r="H85">
        <v>129</v>
      </c>
      <c r="I85">
        <v>5044520</v>
      </c>
      <c r="J85">
        <v>424167</v>
      </c>
      <c r="K85">
        <v>39104</v>
      </c>
      <c r="L85">
        <v>11691</v>
      </c>
      <c r="M85">
        <v>1023</v>
      </c>
      <c r="N85">
        <v>108019</v>
      </c>
      <c r="O85">
        <v>15</v>
      </c>
      <c r="P85">
        <v>0</v>
      </c>
      <c r="Q85">
        <v>15.45</v>
      </c>
      <c r="R85">
        <v>34.700000000000003</v>
      </c>
      <c r="S85">
        <v>34.58</v>
      </c>
      <c r="T85">
        <f t="shared" si="1"/>
        <v>69.28</v>
      </c>
      <c r="U85">
        <v>15.28</v>
      </c>
      <c r="V85">
        <v>0</v>
      </c>
      <c r="W85">
        <v>0</v>
      </c>
      <c r="X85">
        <v>0</v>
      </c>
      <c r="Y85">
        <v>16</v>
      </c>
      <c r="Z85">
        <v>68</v>
      </c>
      <c r="AA85">
        <v>129</v>
      </c>
      <c r="AB85">
        <v>0</v>
      </c>
      <c r="AC85">
        <v>12.4</v>
      </c>
      <c r="AD85">
        <v>52.71</v>
      </c>
      <c r="AE85">
        <v>100</v>
      </c>
    </row>
    <row r="86" spans="1:31" x14ac:dyDescent="0.25">
      <c r="A86" t="s">
        <v>203</v>
      </c>
      <c r="B86" t="s">
        <v>203</v>
      </c>
      <c r="C86" t="s">
        <v>204</v>
      </c>
      <c r="D86" t="s">
        <v>39</v>
      </c>
      <c r="E86" s="1" t="s">
        <v>32</v>
      </c>
      <c r="F86" s="1" t="s">
        <v>40</v>
      </c>
      <c r="H86">
        <v>52</v>
      </c>
      <c r="I86">
        <v>5343741</v>
      </c>
      <c r="J86">
        <v>707892</v>
      </c>
      <c r="K86">
        <v>102764</v>
      </c>
      <c r="L86">
        <v>37996</v>
      </c>
      <c r="M86">
        <v>1166</v>
      </c>
      <c r="N86">
        <v>248674</v>
      </c>
      <c r="O86">
        <v>7</v>
      </c>
      <c r="P86">
        <v>0</v>
      </c>
      <c r="Q86">
        <v>15.56</v>
      </c>
      <c r="R86">
        <v>34.5</v>
      </c>
      <c r="S86">
        <v>34.450000000000003</v>
      </c>
      <c r="T86">
        <f t="shared" si="1"/>
        <v>68.95</v>
      </c>
      <c r="U86">
        <v>15.49</v>
      </c>
      <c r="V86">
        <v>0</v>
      </c>
      <c r="W86">
        <v>0</v>
      </c>
      <c r="X86">
        <v>0</v>
      </c>
      <c r="Y86">
        <v>18</v>
      </c>
      <c r="Z86">
        <v>35</v>
      </c>
      <c r="AA86">
        <v>52</v>
      </c>
      <c r="AB86">
        <v>0</v>
      </c>
      <c r="AC86">
        <v>34.619999999999997</v>
      </c>
      <c r="AD86">
        <v>67.31</v>
      </c>
      <c r="AE86">
        <v>100</v>
      </c>
    </row>
    <row r="87" spans="1:31" x14ac:dyDescent="0.25">
      <c r="A87" t="s">
        <v>205</v>
      </c>
      <c r="B87" t="s">
        <v>205</v>
      </c>
      <c r="C87" t="s">
        <v>206</v>
      </c>
      <c r="D87" t="s">
        <v>39</v>
      </c>
      <c r="E87" s="1" t="s">
        <v>32</v>
      </c>
      <c r="F87" s="1" t="s">
        <v>40</v>
      </c>
      <c r="H87">
        <v>122</v>
      </c>
      <c r="I87">
        <v>5564841</v>
      </c>
      <c r="J87">
        <v>681825</v>
      </c>
      <c r="K87">
        <v>45613</v>
      </c>
      <c r="L87">
        <v>12203</v>
      </c>
      <c r="M87">
        <v>1061</v>
      </c>
      <c r="N87">
        <v>172140</v>
      </c>
      <c r="O87">
        <v>10</v>
      </c>
      <c r="P87">
        <v>0</v>
      </c>
      <c r="Q87">
        <v>15.62</v>
      </c>
      <c r="R87">
        <v>34.47</v>
      </c>
      <c r="S87">
        <v>34.409999999999997</v>
      </c>
      <c r="T87">
        <f t="shared" si="1"/>
        <v>68.88</v>
      </c>
      <c r="U87">
        <v>15.5</v>
      </c>
      <c r="V87">
        <v>0</v>
      </c>
      <c r="W87">
        <v>0</v>
      </c>
      <c r="X87">
        <v>0</v>
      </c>
      <c r="Y87">
        <v>15</v>
      </c>
      <c r="Z87">
        <v>65</v>
      </c>
      <c r="AA87">
        <v>122</v>
      </c>
      <c r="AB87">
        <v>0</v>
      </c>
      <c r="AC87">
        <v>12.3</v>
      </c>
      <c r="AD87">
        <v>53.28</v>
      </c>
      <c r="AE87">
        <v>100</v>
      </c>
    </row>
    <row r="88" spans="1:31" x14ac:dyDescent="0.25">
      <c r="A88" t="s">
        <v>207</v>
      </c>
      <c r="B88" t="s">
        <v>207</v>
      </c>
      <c r="C88" t="s">
        <v>208</v>
      </c>
      <c r="D88" t="s">
        <v>39</v>
      </c>
      <c r="E88" s="1" t="s">
        <v>32</v>
      </c>
      <c r="F88" s="1" t="s">
        <v>40</v>
      </c>
      <c r="H88">
        <v>82</v>
      </c>
      <c r="I88">
        <v>5137815</v>
      </c>
      <c r="J88">
        <v>607519</v>
      </c>
      <c r="K88">
        <v>62656</v>
      </c>
      <c r="L88">
        <v>10308</v>
      </c>
      <c r="M88">
        <v>1091</v>
      </c>
      <c r="N88">
        <v>247793</v>
      </c>
      <c r="O88">
        <v>7</v>
      </c>
      <c r="P88">
        <v>0</v>
      </c>
      <c r="Q88">
        <v>15.5</v>
      </c>
      <c r="R88">
        <v>34.61</v>
      </c>
      <c r="S88">
        <v>34.47</v>
      </c>
      <c r="T88">
        <f t="shared" si="1"/>
        <v>69.08</v>
      </c>
      <c r="U88">
        <v>15.42</v>
      </c>
      <c r="V88">
        <v>0</v>
      </c>
      <c r="W88">
        <v>0</v>
      </c>
      <c r="X88">
        <v>0</v>
      </c>
      <c r="Y88">
        <v>16</v>
      </c>
      <c r="Z88">
        <v>41</v>
      </c>
      <c r="AA88">
        <v>82</v>
      </c>
      <c r="AB88">
        <v>0</v>
      </c>
      <c r="AC88">
        <v>19.510000000000002</v>
      </c>
      <c r="AD88">
        <v>50</v>
      </c>
      <c r="AE88">
        <v>100</v>
      </c>
    </row>
    <row r="89" spans="1:31" x14ac:dyDescent="0.25">
      <c r="A89" t="s">
        <v>209</v>
      </c>
      <c r="B89" t="s">
        <v>209</v>
      </c>
      <c r="C89" t="s">
        <v>210</v>
      </c>
      <c r="D89" t="s">
        <v>39</v>
      </c>
      <c r="E89" s="1" t="s">
        <v>32</v>
      </c>
      <c r="F89" s="1" t="s">
        <v>40</v>
      </c>
      <c r="H89">
        <v>614</v>
      </c>
      <c r="I89">
        <v>6062690</v>
      </c>
      <c r="J89">
        <v>393591</v>
      </c>
      <c r="K89">
        <v>9874</v>
      </c>
      <c r="L89">
        <v>1875</v>
      </c>
      <c r="M89">
        <v>1000</v>
      </c>
      <c r="N89">
        <v>109771</v>
      </c>
      <c r="O89">
        <v>17</v>
      </c>
      <c r="P89">
        <v>0</v>
      </c>
      <c r="Q89">
        <v>15.72</v>
      </c>
      <c r="R89">
        <v>34.380000000000003</v>
      </c>
      <c r="S89">
        <v>34.340000000000003</v>
      </c>
      <c r="T89">
        <f t="shared" si="1"/>
        <v>68.72</v>
      </c>
      <c r="U89">
        <v>15.56</v>
      </c>
      <c r="V89">
        <v>0</v>
      </c>
      <c r="W89">
        <v>0</v>
      </c>
      <c r="X89">
        <v>0</v>
      </c>
      <c r="Y89">
        <v>20</v>
      </c>
      <c r="Z89">
        <v>61</v>
      </c>
      <c r="AA89">
        <v>612</v>
      </c>
      <c r="AB89">
        <v>0</v>
      </c>
      <c r="AC89">
        <v>3.26</v>
      </c>
      <c r="AD89">
        <v>9.93</v>
      </c>
      <c r="AE89">
        <v>99.67</v>
      </c>
    </row>
    <row r="90" spans="1:31" x14ac:dyDescent="0.25">
      <c r="A90" t="s">
        <v>211</v>
      </c>
      <c r="B90" t="s">
        <v>211</v>
      </c>
      <c r="C90" t="s">
        <v>212</v>
      </c>
      <c r="D90" t="s">
        <v>39</v>
      </c>
      <c r="E90" s="1" t="s">
        <v>32</v>
      </c>
      <c r="F90" s="1" t="s">
        <v>40</v>
      </c>
      <c r="H90">
        <v>65</v>
      </c>
      <c r="I90">
        <v>5525550</v>
      </c>
      <c r="J90">
        <v>1222157</v>
      </c>
      <c r="K90">
        <v>85008</v>
      </c>
      <c r="L90">
        <v>16475</v>
      </c>
      <c r="M90">
        <v>1147</v>
      </c>
      <c r="N90">
        <v>433207</v>
      </c>
      <c r="O90">
        <v>4</v>
      </c>
      <c r="P90">
        <v>0</v>
      </c>
      <c r="Q90">
        <v>15.59</v>
      </c>
      <c r="R90">
        <v>34.590000000000003</v>
      </c>
      <c r="S90">
        <v>34.28</v>
      </c>
      <c r="T90">
        <f t="shared" si="1"/>
        <v>68.87</v>
      </c>
      <c r="U90">
        <v>15.53</v>
      </c>
      <c r="V90">
        <v>0</v>
      </c>
      <c r="W90">
        <v>0</v>
      </c>
      <c r="X90">
        <v>1</v>
      </c>
      <c r="Y90">
        <v>13</v>
      </c>
      <c r="Z90">
        <v>36</v>
      </c>
      <c r="AA90">
        <v>65</v>
      </c>
      <c r="AB90">
        <v>1.54</v>
      </c>
      <c r="AC90">
        <v>20</v>
      </c>
      <c r="AD90">
        <v>55.38</v>
      </c>
      <c r="AE90">
        <v>100</v>
      </c>
    </row>
    <row r="91" spans="1:31" x14ac:dyDescent="0.25">
      <c r="A91" t="s">
        <v>213</v>
      </c>
      <c r="B91" t="s">
        <v>213</v>
      </c>
      <c r="C91" t="s">
        <v>214</v>
      </c>
      <c r="D91" t="s">
        <v>39</v>
      </c>
      <c r="E91" s="1" t="s">
        <v>32</v>
      </c>
      <c r="F91" s="1" t="s">
        <v>40</v>
      </c>
      <c r="H91">
        <v>60</v>
      </c>
      <c r="I91">
        <v>5036730</v>
      </c>
      <c r="J91">
        <v>457231</v>
      </c>
      <c r="K91">
        <v>83945</v>
      </c>
      <c r="L91">
        <v>23450</v>
      </c>
      <c r="M91">
        <v>1227</v>
      </c>
      <c r="N91">
        <v>245681</v>
      </c>
      <c r="O91">
        <v>7</v>
      </c>
      <c r="P91">
        <v>0</v>
      </c>
      <c r="Q91">
        <v>15.42</v>
      </c>
      <c r="R91">
        <v>34.64</v>
      </c>
      <c r="S91">
        <v>34.61</v>
      </c>
      <c r="T91">
        <f t="shared" si="1"/>
        <v>69.25</v>
      </c>
      <c r="U91">
        <v>15.32</v>
      </c>
      <c r="V91">
        <v>0</v>
      </c>
      <c r="W91">
        <v>0</v>
      </c>
      <c r="X91">
        <v>0</v>
      </c>
      <c r="Y91">
        <v>18</v>
      </c>
      <c r="Z91">
        <v>38</v>
      </c>
      <c r="AA91">
        <v>60</v>
      </c>
      <c r="AB91">
        <v>0</v>
      </c>
      <c r="AC91">
        <v>30</v>
      </c>
      <c r="AD91">
        <v>63.33</v>
      </c>
      <c r="AE91">
        <v>100</v>
      </c>
    </row>
    <row r="92" spans="1:31" x14ac:dyDescent="0.25">
      <c r="A92" t="s">
        <v>215</v>
      </c>
      <c r="B92" t="s">
        <v>215</v>
      </c>
      <c r="C92" t="s">
        <v>216</v>
      </c>
      <c r="D92" t="s">
        <v>39</v>
      </c>
      <c r="E92" s="1" t="s">
        <v>32</v>
      </c>
      <c r="F92" s="1" t="s">
        <v>40</v>
      </c>
      <c r="H92">
        <v>52</v>
      </c>
      <c r="I92">
        <v>5234454</v>
      </c>
      <c r="J92">
        <v>735884</v>
      </c>
      <c r="K92">
        <v>100662</v>
      </c>
      <c r="L92">
        <v>36125</v>
      </c>
      <c r="M92">
        <v>1149</v>
      </c>
      <c r="N92">
        <v>271842</v>
      </c>
      <c r="O92">
        <v>6</v>
      </c>
      <c r="P92">
        <v>0</v>
      </c>
      <c r="Q92">
        <v>15.48</v>
      </c>
      <c r="R92">
        <v>34.549999999999997</v>
      </c>
      <c r="S92">
        <v>34.53</v>
      </c>
      <c r="T92">
        <f t="shared" si="1"/>
        <v>69.08</v>
      </c>
      <c r="U92">
        <v>15.44</v>
      </c>
      <c r="V92">
        <v>0</v>
      </c>
      <c r="W92">
        <v>0</v>
      </c>
      <c r="X92">
        <v>0</v>
      </c>
      <c r="Y92">
        <v>17</v>
      </c>
      <c r="Z92">
        <v>34</v>
      </c>
      <c r="AA92">
        <v>52</v>
      </c>
      <c r="AB92">
        <v>0</v>
      </c>
      <c r="AC92">
        <v>32.69</v>
      </c>
      <c r="AD92">
        <v>65.38</v>
      </c>
      <c r="AE92">
        <v>100</v>
      </c>
    </row>
    <row r="93" spans="1:31" x14ac:dyDescent="0.25">
      <c r="A93" t="s">
        <v>217</v>
      </c>
      <c r="B93" t="s">
        <v>217</v>
      </c>
      <c r="C93" t="s">
        <v>218</v>
      </c>
      <c r="D93" t="s">
        <v>39</v>
      </c>
      <c r="E93" s="1" t="s">
        <v>32</v>
      </c>
      <c r="F93" s="1" t="s">
        <v>40</v>
      </c>
      <c r="H93">
        <v>87</v>
      </c>
      <c r="I93">
        <v>5060368</v>
      </c>
      <c r="J93">
        <v>670009</v>
      </c>
      <c r="K93">
        <v>58165</v>
      </c>
      <c r="L93">
        <v>6670</v>
      </c>
      <c r="M93">
        <v>1129</v>
      </c>
      <c r="N93">
        <v>264587</v>
      </c>
      <c r="O93">
        <v>5</v>
      </c>
      <c r="P93">
        <v>0</v>
      </c>
      <c r="Q93">
        <v>15.49</v>
      </c>
      <c r="R93">
        <v>34.57</v>
      </c>
      <c r="S93">
        <v>34.520000000000003</v>
      </c>
      <c r="T93">
        <f t="shared" si="1"/>
        <v>69.09</v>
      </c>
      <c r="U93">
        <v>15.42</v>
      </c>
      <c r="V93">
        <v>0</v>
      </c>
      <c r="W93">
        <v>0</v>
      </c>
      <c r="X93">
        <v>0</v>
      </c>
      <c r="Y93">
        <v>15</v>
      </c>
      <c r="Z93">
        <v>38</v>
      </c>
      <c r="AA93">
        <v>87</v>
      </c>
      <c r="AB93">
        <v>0</v>
      </c>
      <c r="AC93">
        <v>17.239999999999998</v>
      </c>
      <c r="AD93">
        <v>43.68</v>
      </c>
      <c r="AE93">
        <v>100</v>
      </c>
    </row>
    <row r="94" spans="1:31" x14ac:dyDescent="0.25">
      <c r="A94" t="s">
        <v>219</v>
      </c>
      <c r="B94" t="s">
        <v>219</v>
      </c>
      <c r="C94" t="s">
        <v>220</v>
      </c>
      <c r="D94" t="s">
        <v>39</v>
      </c>
      <c r="E94" s="1" t="s">
        <v>32</v>
      </c>
      <c r="F94" s="1" t="s">
        <v>40</v>
      </c>
      <c r="H94">
        <v>81</v>
      </c>
      <c r="I94">
        <v>5107316</v>
      </c>
      <c r="J94">
        <v>524261</v>
      </c>
      <c r="K94">
        <v>63053</v>
      </c>
      <c r="L94">
        <v>12889</v>
      </c>
      <c r="M94">
        <v>1013</v>
      </c>
      <c r="N94">
        <v>199223</v>
      </c>
      <c r="O94">
        <v>8</v>
      </c>
      <c r="P94">
        <v>0</v>
      </c>
      <c r="Q94">
        <v>15.42</v>
      </c>
      <c r="R94">
        <v>34.65</v>
      </c>
      <c r="S94">
        <v>34.53</v>
      </c>
      <c r="T94">
        <f t="shared" si="1"/>
        <v>69.180000000000007</v>
      </c>
      <c r="U94">
        <v>15.4</v>
      </c>
      <c r="V94">
        <v>0</v>
      </c>
      <c r="W94">
        <v>0</v>
      </c>
      <c r="X94">
        <v>0</v>
      </c>
      <c r="Y94">
        <v>18</v>
      </c>
      <c r="Z94">
        <v>44</v>
      </c>
      <c r="AA94">
        <v>81</v>
      </c>
      <c r="AB94">
        <v>0</v>
      </c>
      <c r="AC94">
        <v>22.22</v>
      </c>
      <c r="AD94">
        <v>54.32</v>
      </c>
      <c r="AE94">
        <v>100</v>
      </c>
    </row>
    <row r="95" spans="1:31" x14ac:dyDescent="0.25">
      <c r="A95" t="s">
        <v>221</v>
      </c>
      <c r="B95" t="s">
        <v>221</v>
      </c>
      <c r="C95" t="s">
        <v>222</v>
      </c>
      <c r="D95" t="s">
        <v>39</v>
      </c>
      <c r="E95" s="1" t="s">
        <v>32</v>
      </c>
      <c r="F95" s="1" t="s">
        <v>40</v>
      </c>
      <c r="H95">
        <v>65</v>
      </c>
      <c r="I95">
        <v>5491709</v>
      </c>
      <c r="J95">
        <v>702778</v>
      </c>
      <c r="K95">
        <v>84487</v>
      </c>
      <c r="L95">
        <v>19319</v>
      </c>
      <c r="M95">
        <v>1190</v>
      </c>
      <c r="N95">
        <v>347250</v>
      </c>
      <c r="O95">
        <v>6</v>
      </c>
      <c r="P95">
        <v>0</v>
      </c>
      <c r="Q95">
        <v>15.61</v>
      </c>
      <c r="R95">
        <v>34.46</v>
      </c>
      <c r="S95">
        <v>34.409999999999997</v>
      </c>
      <c r="T95">
        <f t="shared" si="1"/>
        <v>68.87</v>
      </c>
      <c r="U95">
        <v>15.51</v>
      </c>
      <c r="V95">
        <v>0</v>
      </c>
      <c r="W95">
        <v>0</v>
      </c>
      <c r="X95">
        <v>0</v>
      </c>
      <c r="Y95">
        <v>15</v>
      </c>
      <c r="Z95">
        <v>41</v>
      </c>
      <c r="AA95">
        <v>65</v>
      </c>
      <c r="AB95">
        <v>0</v>
      </c>
      <c r="AC95">
        <v>23.08</v>
      </c>
      <c r="AD95">
        <v>63.08</v>
      </c>
      <c r="AE95">
        <v>100</v>
      </c>
    </row>
    <row r="96" spans="1:31" x14ac:dyDescent="0.25">
      <c r="A96" t="s">
        <v>223</v>
      </c>
      <c r="B96" t="s">
        <v>223</v>
      </c>
      <c r="C96" t="s">
        <v>224</v>
      </c>
      <c r="D96" t="s">
        <v>39</v>
      </c>
      <c r="E96" s="1" t="s">
        <v>32</v>
      </c>
      <c r="F96" s="1" t="s">
        <v>40</v>
      </c>
      <c r="H96">
        <v>88</v>
      </c>
      <c r="I96">
        <v>5184610</v>
      </c>
      <c r="J96">
        <v>684759</v>
      </c>
      <c r="K96">
        <v>58916</v>
      </c>
      <c r="L96">
        <v>10839</v>
      </c>
      <c r="M96">
        <v>1004</v>
      </c>
      <c r="N96">
        <v>230249</v>
      </c>
      <c r="O96">
        <v>8</v>
      </c>
      <c r="P96">
        <v>0</v>
      </c>
      <c r="Q96">
        <v>15.5</v>
      </c>
      <c r="R96">
        <v>34.520000000000003</v>
      </c>
      <c r="S96">
        <v>34.5</v>
      </c>
      <c r="T96">
        <f t="shared" si="1"/>
        <v>69.02000000000001</v>
      </c>
      <c r="U96">
        <v>15.48</v>
      </c>
      <c r="V96">
        <v>0</v>
      </c>
      <c r="W96">
        <v>0</v>
      </c>
      <c r="X96">
        <v>0</v>
      </c>
      <c r="Y96">
        <v>17</v>
      </c>
      <c r="Z96">
        <v>47</v>
      </c>
      <c r="AA96">
        <v>88</v>
      </c>
      <c r="AB96">
        <v>0</v>
      </c>
      <c r="AC96">
        <v>19.32</v>
      </c>
      <c r="AD96">
        <v>53.41</v>
      </c>
      <c r="AE96">
        <v>100</v>
      </c>
    </row>
    <row r="97" spans="1:31" x14ac:dyDescent="0.25">
      <c r="A97" t="s">
        <v>225</v>
      </c>
      <c r="B97" t="s">
        <v>225</v>
      </c>
      <c r="C97" t="s">
        <v>226</v>
      </c>
      <c r="D97" t="s">
        <v>39</v>
      </c>
      <c r="E97" s="1" t="s">
        <v>32</v>
      </c>
      <c r="F97" s="1" t="s">
        <v>40</v>
      </c>
      <c r="H97">
        <v>126</v>
      </c>
      <c r="I97">
        <v>5274931</v>
      </c>
      <c r="J97">
        <v>364188</v>
      </c>
      <c r="K97">
        <v>41864</v>
      </c>
      <c r="L97">
        <v>10414</v>
      </c>
      <c r="M97">
        <v>1042</v>
      </c>
      <c r="N97">
        <v>151716</v>
      </c>
      <c r="O97">
        <v>12</v>
      </c>
      <c r="P97">
        <v>0</v>
      </c>
      <c r="Q97">
        <v>15.5</v>
      </c>
      <c r="R97">
        <v>34.5</v>
      </c>
      <c r="S97">
        <v>34.47</v>
      </c>
      <c r="T97">
        <f t="shared" si="1"/>
        <v>68.97</v>
      </c>
      <c r="U97">
        <v>15.53</v>
      </c>
      <c r="V97">
        <v>0</v>
      </c>
      <c r="W97">
        <v>0</v>
      </c>
      <c r="X97">
        <v>0</v>
      </c>
      <c r="Y97">
        <v>17</v>
      </c>
      <c r="Z97">
        <v>63</v>
      </c>
      <c r="AA97">
        <v>126</v>
      </c>
      <c r="AB97">
        <v>0</v>
      </c>
      <c r="AC97">
        <v>13.49</v>
      </c>
      <c r="AD97">
        <v>50</v>
      </c>
      <c r="AE97">
        <v>100</v>
      </c>
    </row>
    <row r="98" spans="1:31" x14ac:dyDescent="0.25">
      <c r="A98" t="s">
        <v>227</v>
      </c>
      <c r="B98" t="s">
        <v>227</v>
      </c>
      <c r="C98" t="s">
        <v>228</v>
      </c>
      <c r="D98" t="s">
        <v>39</v>
      </c>
      <c r="E98" s="1" t="s">
        <v>32</v>
      </c>
      <c r="F98" s="1" t="s">
        <v>40</v>
      </c>
      <c r="H98">
        <v>78</v>
      </c>
      <c r="I98">
        <v>5513705</v>
      </c>
      <c r="J98">
        <v>372050</v>
      </c>
      <c r="K98">
        <v>70688</v>
      </c>
      <c r="L98">
        <v>36154</v>
      </c>
      <c r="M98">
        <v>1224</v>
      </c>
      <c r="N98">
        <v>167096</v>
      </c>
      <c r="O98">
        <v>12</v>
      </c>
      <c r="P98">
        <v>0</v>
      </c>
      <c r="Q98">
        <v>15.62</v>
      </c>
      <c r="R98">
        <v>34.56</v>
      </c>
      <c r="S98">
        <v>34.340000000000003</v>
      </c>
      <c r="T98">
        <f t="shared" si="1"/>
        <v>68.900000000000006</v>
      </c>
      <c r="U98">
        <v>15.48</v>
      </c>
      <c r="V98">
        <v>0</v>
      </c>
      <c r="W98">
        <v>0</v>
      </c>
      <c r="X98">
        <v>0</v>
      </c>
      <c r="Y98">
        <v>19</v>
      </c>
      <c r="Z98">
        <v>56</v>
      </c>
      <c r="AA98">
        <v>78</v>
      </c>
      <c r="AB98">
        <v>0</v>
      </c>
      <c r="AC98">
        <v>24.36</v>
      </c>
      <c r="AD98">
        <v>71.790000000000006</v>
      </c>
      <c r="AE98">
        <v>100</v>
      </c>
    </row>
    <row r="99" spans="1:31" x14ac:dyDescent="0.25">
      <c r="A99" t="s">
        <v>229</v>
      </c>
      <c r="B99" t="s">
        <v>229</v>
      </c>
      <c r="C99" t="s">
        <v>230</v>
      </c>
      <c r="D99" t="s">
        <v>39</v>
      </c>
      <c r="E99" s="1" t="s">
        <v>32</v>
      </c>
      <c r="F99" s="1" t="s">
        <v>40</v>
      </c>
      <c r="H99">
        <v>70</v>
      </c>
      <c r="I99">
        <v>5210599</v>
      </c>
      <c r="J99">
        <v>674636</v>
      </c>
      <c r="K99">
        <v>74437</v>
      </c>
      <c r="L99">
        <v>14977</v>
      </c>
      <c r="M99">
        <v>1046</v>
      </c>
      <c r="N99">
        <v>223349</v>
      </c>
      <c r="O99">
        <v>6</v>
      </c>
      <c r="P99">
        <v>0</v>
      </c>
      <c r="Q99">
        <v>15.53</v>
      </c>
      <c r="R99">
        <v>34.5</v>
      </c>
      <c r="S99">
        <v>34.549999999999997</v>
      </c>
      <c r="T99">
        <f t="shared" si="1"/>
        <v>69.05</v>
      </c>
      <c r="U99">
        <v>15.42</v>
      </c>
      <c r="V99">
        <v>0</v>
      </c>
      <c r="W99">
        <v>0</v>
      </c>
      <c r="X99">
        <v>0</v>
      </c>
      <c r="Y99">
        <v>15</v>
      </c>
      <c r="Z99">
        <v>40</v>
      </c>
      <c r="AA99">
        <v>70</v>
      </c>
      <c r="AB99">
        <v>0</v>
      </c>
      <c r="AC99">
        <v>21.43</v>
      </c>
      <c r="AD99">
        <v>57.14</v>
      </c>
      <c r="AE99">
        <v>100</v>
      </c>
    </row>
    <row r="100" spans="1:31" x14ac:dyDescent="0.25">
      <c r="A100" t="s">
        <v>231</v>
      </c>
      <c r="B100" t="s">
        <v>231</v>
      </c>
      <c r="C100" t="s">
        <v>232</v>
      </c>
      <c r="D100" t="s">
        <v>39</v>
      </c>
      <c r="E100" s="1" t="s">
        <v>32</v>
      </c>
      <c r="F100" s="1" t="s">
        <v>40</v>
      </c>
      <c r="H100">
        <v>79</v>
      </c>
      <c r="I100">
        <v>5255513</v>
      </c>
      <c r="J100">
        <v>524266</v>
      </c>
      <c r="K100">
        <v>66525</v>
      </c>
      <c r="L100">
        <v>18730</v>
      </c>
      <c r="M100">
        <v>1091</v>
      </c>
      <c r="N100">
        <v>193665</v>
      </c>
      <c r="O100">
        <v>8</v>
      </c>
      <c r="P100">
        <v>0</v>
      </c>
      <c r="Q100">
        <v>15.51</v>
      </c>
      <c r="R100">
        <v>34.58</v>
      </c>
      <c r="S100">
        <v>34.43</v>
      </c>
      <c r="T100">
        <f t="shared" si="1"/>
        <v>69.009999999999991</v>
      </c>
      <c r="U100">
        <v>15.48</v>
      </c>
      <c r="V100">
        <v>0</v>
      </c>
      <c r="W100">
        <v>0</v>
      </c>
      <c r="X100">
        <v>0</v>
      </c>
      <c r="Y100">
        <v>17</v>
      </c>
      <c r="Z100">
        <v>50</v>
      </c>
      <c r="AA100">
        <v>79</v>
      </c>
      <c r="AB100">
        <v>0</v>
      </c>
      <c r="AC100">
        <v>21.52</v>
      </c>
      <c r="AD100">
        <v>63.29</v>
      </c>
      <c r="AE100">
        <v>100</v>
      </c>
    </row>
    <row r="101" spans="1:31" x14ac:dyDescent="0.25">
      <c r="A101" t="s">
        <v>233</v>
      </c>
      <c r="B101" t="s">
        <v>233</v>
      </c>
      <c r="C101" t="s">
        <v>234</v>
      </c>
      <c r="D101" t="s">
        <v>39</v>
      </c>
      <c r="E101" s="1" t="s">
        <v>32</v>
      </c>
      <c r="F101" s="1" t="s">
        <v>40</v>
      </c>
      <c r="H101">
        <v>76</v>
      </c>
      <c r="I101">
        <v>5129729</v>
      </c>
      <c r="J101">
        <v>510827</v>
      </c>
      <c r="K101">
        <v>67496</v>
      </c>
      <c r="L101">
        <v>24530</v>
      </c>
      <c r="M101">
        <v>1030</v>
      </c>
      <c r="N101">
        <v>164712</v>
      </c>
      <c r="O101">
        <v>9</v>
      </c>
      <c r="P101">
        <v>0</v>
      </c>
      <c r="Q101">
        <v>15.49</v>
      </c>
      <c r="R101">
        <v>34.56</v>
      </c>
      <c r="S101">
        <v>34.53</v>
      </c>
      <c r="T101">
        <f t="shared" si="1"/>
        <v>69.09</v>
      </c>
      <c r="U101">
        <v>15.42</v>
      </c>
      <c r="V101">
        <v>0</v>
      </c>
      <c r="W101">
        <v>0</v>
      </c>
      <c r="X101">
        <v>0</v>
      </c>
      <c r="Y101">
        <v>16</v>
      </c>
      <c r="Z101">
        <v>48</v>
      </c>
      <c r="AA101">
        <v>76</v>
      </c>
      <c r="AB101">
        <v>0</v>
      </c>
      <c r="AC101">
        <v>21.05</v>
      </c>
      <c r="AD101">
        <v>63.16</v>
      </c>
      <c r="AE101">
        <v>100</v>
      </c>
    </row>
    <row r="102" spans="1:31" x14ac:dyDescent="0.25">
      <c r="A102" t="s">
        <v>235</v>
      </c>
      <c r="B102" t="s">
        <v>235</v>
      </c>
      <c r="C102" t="s">
        <v>236</v>
      </c>
      <c r="D102" t="s">
        <v>39</v>
      </c>
      <c r="E102" s="1" t="s">
        <v>32</v>
      </c>
      <c r="F102" s="1" t="s">
        <v>40</v>
      </c>
      <c r="H102">
        <v>81</v>
      </c>
      <c r="I102">
        <v>5125010</v>
      </c>
      <c r="J102">
        <v>474160</v>
      </c>
      <c r="K102">
        <v>63271</v>
      </c>
      <c r="L102">
        <v>17583</v>
      </c>
      <c r="M102">
        <v>1094</v>
      </c>
      <c r="N102">
        <v>173943</v>
      </c>
      <c r="O102">
        <v>8</v>
      </c>
      <c r="P102">
        <v>0</v>
      </c>
      <c r="Q102">
        <v>15.47</v>
      </c>
      <c r="R102">
        <v>34.630000000000003</v>
      </c>
      <c r="S102">
        <v>34.520000000000003</v>
      </c>
      <c r="T102">
        <f t="shared" si="1"/>
        <v>69.150000000000006</v>
      </c>
      <c r="U102">
        <v>15.38</v>
      </c>
      <c r="V102">
        <v>0</v>
      </c>
      <c r="W102">
        <v>0</v>
      </c>
      <c r="X102">
        <v>0</v>
      </c>
      <c r="Y102">
        <v>16</v>
      </c>
      <c r="Z102">
        <v>48</v>
      </c>
      <c r="AA102">
        <v>81</v>
      </c>
      <c r="AB102">
        <v>0</v>
      </c>
      <c r="AC102">
        <v>19.75</v>
      </c>
      <c r="AD102">
        <v>59.26</v>
      </c>
      <c r="AE102">
        <v>100</v>
      </c>
    </row>
    <row r="103" spans="1:31" x14ac:dyDescent="0.25">
      <c r="A103" t="s">
        <v>237</v>
      </c>
      <c r="B103" t="s">
        <v>237</v>
      </c>
      <c r="C103" t="s">
        <v>238</v>
      </c>
      <c r="D103" t="s">
        <v>39</v>
      </c>
      <c r="E103" s="1" t="s">
        <v>32</v>
      </c>
      <c r="F103" s="1" t="s">
        <v>40</v>
      </c>
      <c r="H103">
        <v>90</v>
      </c>
      <c r="I103">
        <v>5155512</v>
      </c>
      <c r="J103">
        <v>277652</v>
      </c>
      <c r="K103">
        <v>57283</v>
      </c>
      <c r="L103">
        <v>22916</v>
      </c>
      <c r="M103">
        <v>1149</v>
      </c>
      <c r="N103">
        <v>157682</v>
      </c>
      <c r="O103">
        <v>12</v>
      </c>
      <c r="P103">
        <v>0</v>
      </c>
      <c r="Q103">
        <v>15.48</v>
      </c>
      <c r="R103">
        <v>34.53</v>
      </c>
      <c r="S103">
        <v>34.57</v>
      </c>
      <c r="T103">
        <f t="shared" si="1"/>
        <v>69.099999999999994</v>
      </c>
      <c r="U103">
        <v>15.42</v>
      </c>
      <c r="V103">
        <v>0</v>
      </c>
      <c r="W103">
        <v>0</v>
      </c>
      <c r="X103">
        <v>0</v>
      </c>
      <c r="Y103">
        <v>16</v>
      </c>
      <c r="Z103">
        <v>61</v>
      </c>
      <c r="AA103">
        <v>90</v>
      </c>
      <c r="AB103">
        <v>0</v>
      </c>
      <c r="AC103">
        <v>17.78</v>
      </c>
      <c r="AD103">
        <v>67.78</v>
      </c>
      <c r="AE103">
        <v>100</v>
      </c>
    </row>
    <row r="104" spans="1:31" x14ac:dyDescent="0.25">
      <c r="A104" t="s">
        <v>239</v>
      </c>
      <c r="B104" t="s">
        <v>239</v>
      </c>
      <c r="C104" t="s">
        <v>240</v>
      </c>
      <c r="D104" t="s">
        <v>39</v>
      </c>
      <c r="E104" s="1" t="s">
        <v>32</v>
      </c>
      <c r="F104" s="1" t="s">
        <v>40</v>
      </c>
      <c r="H104">
        <v>64</v>
      </c>
      <c r="I104">
        <v>5145436</v>
      </c>
      <c r="J104">
        <v>506397</v>
      </c>
      <c r="K104">
        <v>80397</v>
      </c>
      <c r="L104">
        <v>21424</v>
      </c>
      <c r="M104">
        <v>1041</v>
      </c>
      <c r="N104">
        <v>245874</v>
      </c>
      <c r="O104">
        <v>8</v>
      </c>
      <c r="P104">
        <v>0</v>
      </c>
      <c r="Q104">
        <v>15.43</v>
      </c>
      <c r="R104">
        <v>34.54</v>
      </c>
      <c r="S104">
        <v>34.56</v>
      </c>
      <c r="T104">
        <f t="shared" si="1"/>
        <v>69.099999999999994</v>
      </c>
      <c r="U104">
        <v>15.47</v>
      </c>
      <c r="V104">
        <v>0</v>
      </c>
      <c r="W104">
        <v>0</v>
      </c>
      <c r="X104">
        <v>0</v>
      </c>
      <c r="Y104">
        <v>17</v>
      </c>
      <c r="Z104">
        <v>42</v>
      </c>
      <c r="AA104">
        <v>64</v>
      </c>
      <c r="AB104">
        <v>0</v>
      </c>
      <c r="AC104">
        <v>26.56</v>
      </c>
      <c r="AD104">
        <v>65.62</v>
      </c>
      <c r="AE104">
        <v>100</v>
      </c>
    </row>
    <row r="105" spans="1:31" x14ac:dyDescent="0.25">
      <c r="A105" t="s">
        <v>241</v>
      </c>
      <c r="B105" t="s">
        <v>241</v>
      </c>
      <c r="C105" t="s">
        <v>242</v>
      </c>
      <c r="D105" t="s">
        <v>39</v>
      </c>
      <c r="E105" s="1" t="s">
        <v>32</v>
      </c>
      <c r="F105" s="1" t="s">
        <v>40</v>
      </c>
      <c r="H105">
        <v>92</v>
      </c>
      <c r="I105">
        <v>5746617</v>
      </c>
      <c r="J105">
        <v>467006</v>
      </c>
      <c r="K105">
        <v>62463</v>
      </c>
      <c r="L105">
        <v>21787</v>
      </c>
      <c r="M105">
        <v>1078</v>
      </c>
      <c r="N105">
        <v>174090</v>
      </c>
      <c r="O105">
        <v>10</v>
      </c>
      <c r="P105">
        <v>0</v>
      </c>
      <c r="Q105">
        <v>15.69</v>
      </c>
      <c r="R105">
        <v>34.299999999999997</v>
      </c>
      <c r="S105">
        <v>34.369999999999997</v>
      </c>
      <c r="T105">
        <f t="shared" si="1"/>
        <v>68.669999999999987</v>
      </c>
      <c r="U105">
        <v>15.64</v>
      </c>
      <c r="V105">
        <v>0</v>
      </c>
      <c r="W105">
        <v>0</v>
      </c>
      <c r="X105">
        <v>0</v>
      </c>
      <c r="Y105">
        <v>19</v>
      </c>
      <c r="Z105">
        <v>56</v>
      </c>
      <c r="AA105">
        <v>92</v>
      </c>
      <c r="AB105">
        <v>0</v>
      </c>
      <c r="AC105">
        <v>20.65</v>
      </c>
      <c r="AD105">
        <v>60.87</v>
      </c>
      <c r="AE105">
        <v>100</v>
      </c>
    </row>
    <row r="106" spans="1:31" x14ac:dyDescent="0.25">
      <c r="A106" t="s">
        <v>243</v>
      </c>
      <c r="B106" t="s">
        <v>243</v>
      </c>
      <c r="C106" t="s">
        <v>244</v>
      </c>
      <c r="D106" t="s">
        <v>39</v>
      </c>
      <c r="E106" s="1" t="s">
        <v>32</v>
      </c>
      <c r="F106" s="1" t="s">
        <v>40</v>
      </c>
      <c r="H106">
        <v>107</v>
      </c>
      <c r="I106">
        <v>4993949</v>
      </c>
      <c r="J106">
        <v>419768</v>
      </c>
      <c r="K106">
        <v>46672</v>
      </c>
      <c r="L106">
        <v>11956</v>
      </c>
      <c r="M106">
        <v>1008</v>
      </c>
      <c r="N106">
        <v>136261</v>
      </c>
      <c r="O106">
        <v>12</v>
      </c>
      <c r="P106">
        <v>0</v>
      </c>
      <c r="Q106">
        <v>15.4</v>
      </c>
      <c r="R106">
        <v>34.619999999999997</v>
      </c>
      <c r="S106">
        <v>34.65</v>
      </c>
      <c r="T106">
        <f t="shared" si="1"/>
        <v>69.27</v>
      </c>
      <c r="U106">
        <v>15.33</v>
      </c>
      <c r="V106">
        <v>0</v>
      </c>
      <c r="W106">
        <v>0</v>
      </c>
      <c r="X106">
        <v>0</v>
      </c>
      <c r="Y106">
        <v>19</v>
      </c>
      <c r="Z106">
        <v>55</v>
      </c>
      <c r="AA106">
        <v>107</v>
      </c>
      <c r="AB106">
        <v>0</v>
      </c>
      <c r="AC106">
        <v>17.760000000000002</v>
      </c>
      <c r="AD106">
        <v>51.4</v>
      </c>
      <c r="AE106">
        <v>100</v>
      </c>
    </row>
    <row r="107" spans="1:31" x14ac:dyDescent="0.25">
      <c r="A107" t="s">
        <v>245</v>
      </c>
      <c r="B107" t="s">
        <v>245</v>
      </c>
      <c r="C107" t="s">
        <v>246</v>
      </c>
      <c r="D107" t="s">
        <v>39</v>
      </c>
      <c r="E107" s="1" t="s">
        <v>32</v>
      </c>
      <c r="F107" s="1" t="s">
        <v>40</v>
      </c>
      <c r="H107">
        <v>46</v>
      </c>
      <c r="I107">
        <v>5190426</v>
      </c>
      <c r="J107">
        <v>828147</v>
      </c>
      <c r="K107">
        <v>112835</v>
      </c>
      <c r="L107">
        <v>29854</v>
      </c>
      <c r="M107">
        <v>1205</v>
      </c>
      <c r="N107">
        <v>316815</v>
      </c>
      <c r="O107">
        <v>5</v>
      </c>
      <c r="P107">
        <v>0</v>
      </c>
      <c r="Q107">
        <v>15.49</v>
      </c>
      <c r="R107">
        <v>34.61</v>
      </c>
      <c r="S107">
        <v>34.450000000000003</v>
      </c>
      <c r="T107">
        <f t="shared" si="1"/>
        <v>69.06</v>
      </c>
      <c r="U107">
        <v>15.46</v>
      </c>
      <c r="V107">
        <v>0</v>
      </c>
      <c r="W107">
        <v>0</v>
      </c>
      <c r="X107">
        <v>0</v>
      </c>
      <c r="Y107">
        <v>17</v>
      </c>
      <c r="Z107">
        <v>29</v>
      </c>
      <c r="AA107">
        <v>46</v>
      </c>
      <c r="AB107">
        <v>0</v>
      </c>
      <c r="AC107">
        <v>36.96</v>
      </c>
      <c r="AD107">
        <v>63.04</v>
      </c>
      <c r="AE107">
        <v>100</v>
      </c>
    </row>
    <row r="108" spans="1:31" x14ac:dyDescent="0.25">
      <c r="A108" t="s">
        <v>247</v>
      </c>
      <c r="B108" t="s">
        <v>247</v>
      </c>
      <c r="C108" t="s">
        <v>248</v>
      </c>
      <c r="D108" t="s">
        <v>39</v>
      </c>
      <c r="E108" s="1" t="s">
        <v>32</v>
      </c>
      <c r="F108" s="1" t="s">
        <v>40</v>
      </c>
      <c r="H108">
        <v>141</v>
      </c>
      <c r="I108">
        <v>5088960</v>
      </c>
      <c r="J108">
        <v>317513</v>
      </c>
      <c r="K108">
        <v>36091</v>
      </c>
      <c r="L108">
        <v>6496</v>
      </c>
      <c r="M108">
        <v>1030</v>
      </c>
      <c r="N108">
        <v>104736</v>
      </c>
      <c r="O108">
        <v>16</v>
      </c>
      <c r="P108">
        <v>0</v>
      </c>
      <c r="Q108">
        <v>15.47</v>
      </c>
      <c r="R108">
        <v>34.659999999999997</v>
      </c>
      <c r="S108">
        <v>34.54</v>
      </c>
      <c r="T108">
        <f t="shared" si="1"/>
        <v>69.199999999999989</v>
      </c>
      <c r="U108">
        <v>15.33</v>
      </c>
      <c r="V108">
        <v>0</v>
      </c>
      <c r="W108">
        <v>0</v>
      </c>
      <c r="X108">
        <v>0</v>
      </c>
      <c r="Y108">
        <v>17</v>
      </c>
      <c r="Z108">
        <v>65</v>
      </c>
      <c r="AA108">
        <v>141</v>
      </c>
      <c r="AB108">
        <v>0</v>
      </c>
      <c r="AC108">
        <v>12.06</v>
      </c>
      <c r="AD108">
        <v>46.1</v>
      </c>
      <c r="AE108">
        <v>100</v>
      </c>
    </row>
    <row r="109" spans="1:31" x14ac:dyDescent="0.25">
      <c r="A109" t="s">
        <v>249</v>
      </c>
      <c r="B109" t="s">
        <v>249</v>
      </c>
      <c r="C109" t="s">
        <v>250</v>
      </c>
      <c r="D109" t="s">
        <v>39</v>
      </c>
      <c r="E109" s="1" t="s">
        <v>32</v>
      </c>
      <c r="F109" s="1" t="s">
        <v>40</v>
      </c>
      <c r="H109">
        <v>107</v>
      </c>
      <c r="I109">
        <v>5148495</v>
      </c>
      <c r="J109">
        <v>454791</v>
      </c>
      <c r="K109">
        <v>48116</v>
      </c>
      <c r="L109">
        <v>10621</v>
      </c>
      <c r="M109">
        <v>1046</v>
      </c>
      <c r="N109">
        <v>184786</v>
      </c>
      <c r="O109">
        <v>10</v>
      </c>
      <c r="P109">
        <v>0</v>
      </c>
      <c r="Q109">
        <v>15.47</v>
      </c>
      <c r="R109">
        <v>34.619999999999997</v>
      </c>
      <c r="S109">
        <v>34.520000000000003</v>
      </c>
      <c r="T109">
        <f t="shared" si="1"/>
        <v>69.14</v>
      </c>
      <c r="U109">
        <v>15.39</v>
      </c>
      <c r="V109">
        <v>0</v>
      </c>
      <c r="W109">
        <v>0</v>
      </c>
      <c r="X109">
        <v>0</v>
      </c>
      <c r="Y109">
        <v>16</v>
      </c>
      <c r="Z109">
        <v>55</v>
      </c>
      <c r="AA109">
        <v>107</v>
      </c>
      <c r="AB109">
        <v>0</v>
      </c>
      <c r="AC109">
        <v>14.95</v>
      </c>
      <c r="AD109">
        <v>51.4</v>
      </c>
      <c r="AE109">
        <v>100</v>
      </c>
    </row>
    <row r="110" spans="1:31" x14ac:dyDescent="0.25">
      <c r="A110" t="s">
        <v>251</v>
      </c>
      <c r="B110" t="s">
        <v>251</v>
      </c>
      <c r="C110" t="s">
        <v>252</v>
      </c>
      <c r="D110" t="s">
        <v>253</v>
      </c>
      <c r="E110" s="1" t="s">
        <v>32</v>
      </c>
      <c r="F110" s="1" t="s">
        <v>254</v>
      </c>
      <c r="G110" t="s">
        <v>255</v>
      </c>
      <c r="H110">
        <v>222</v>
      </c>
      <c r="I110">
        <v>5130557</v>
      </c>
      <c r="J110">
        <v>146854</v>
      </c>
      <c r="K110">
        <v>23110</v>
      </c>
      <c r="L110">
        <v>14204</v>
      </c>
      <c r="M110">
        <v>508</v>
      </c>
      <c r="N110">
        <v>41899</v>
      </c>
      <c r="O110">
        <v>34</v>
      </c>
      <c r="P110">
        <v>0</v>
      </c>
      <c r="Q110">
        <v>15.48</v>
      </c>
      <c r="R110">
        <v>34.520000000000003</v>
      </c>
      <c r="S110">
        <v>34.58</v>
      </c>
      <c r="T110">
        <f t="shared" si="1"/>
        <v>69.099999999999994</v>
      </c>
      <c r="U110">
        <v>15.41</v>
      </c>
      <c r="V110">
        <v>0</v>
      </c>
      <c r="W110">
        <v>0</v>
      </c>
      <c r="X110">
        <v>0</v>
      </c>
      <c r="Y110">
        <v>6</v>
      </c>
      <c r="Z110">
        <v>129</v>
      </c>
      <c r="AA110">
        <v>206</v>
      </c>
      <c r="AB110">
        <v>0</v>
      </c>
      <c r="AC110">
        <v>2.7</v>
      </c>
      <c r="AD110">
        <v>58.11</v>
      </c>
      <c r="AE110">
        <v>92.79</v>
      </c>
    </row>
    <row r="111" spans="1:31" x14ac:dyDescent="0.25">
      <c r="A111" t="s">
        <v>256</v>
      </c>
      <c r="B111" t="s">
        <v>256</v>
      </c>
      <c r="C111" t="s">
        <v>257</v>
      </c>
      <c r="D111" t="s">
        <v>253</v>
      </c>
      <c r="E111" s="1" t="s">
        <v>32</v>
      </c>
      <c r="F111" s="1" t="s">
        <v>254</v>
      </c>
      <c r="G111" t="s">
        <v>255</v>
      </c>
      <c r="H111">
        <v>187</v>
      </c>
      <c r="I111">
        <v>5244497</v>
      </c>
      <c r="J111">
        <v>231741</v>
      </c>
      <c r="K111">
        <v>28045</v>
      </c>
      <c r="L111">
        <v>15480</v>
      </c>
      <c r="M111">
        <v>522</v>
      </c>
      <c r="N111">
        <v>70342</v>
      </c>
      <c r="O111">
        <v>27</v>
      </c>
      <c r="P111">
        <v>0</v>
      </c>
      <c r="Q111">
        <v>15.54</v>
      </c>
      <c r="R111">
        <v>34.57</v>
      </c>
      <c r="S111">
        <v>34.43</v>
      </c>
      <c r="T111">
        <f t="shared" si="1"/>
        <v>69</v>
      </c>
      <c r="U111">
        <v>15.46</v>
      </c>
      <c r="V111">
        <v>0</v>
      </c>
      <c r="W111">
        <v>0</v>
      </c>
      <c r="X111">
        <v>0</v>
      </c>
      <c r="Y111">
        <v>7</v>
      </c>
      <c r="Z111">
        <v>110</v>
      </c>
      <c r="AA111">
        <v>169</v>
      </c>
      <c r="AB111">
        <v>0</v>
      </c>
      <c r="AC111">
        <v>3.74</v>
      </c>
      <c r="AD111">
        <v>58.82</v>
      </c>
      <c r="AE111">
        <v>90.37</v>
      </c>
    </row>
    <row r="112" spans="1:31" x14ac:dyDescent="0.25">
      <c r="A112" t="s">
        <v>258</v>
      </c>
      <c r="B112" t="s">
        <v>258</v>
      </c>
      <c r="C112" t="s">
        <v>259</v>
      </c>
      <c r="D112" t="s">
        <v>253</v>
      </c>
      <c r="E112" s="1" t="s">
        <v>32</v>
      </c>
      <c r="F112" s="1" t="s">
        <v>254</v>
      </c>
      <c r="G112" t="s">
        <v>255</v>
      </c>
      <c r="H112">
        <v>182</v>
      </c>
      <c r="I112">
        <v>5337634</v>
      </c>
      <c r="J112">
        <v>237559</v>
      </c>
      <c r="K112">
        <v>29327</v>
      </c>
      <c r="L112">
        <v>19872</v>
      </c>
      <c r="M112">
        <v>542</v>
      </c>
      <c r="N112">
        <v>54575</v>
      </c>
      <c r="O112">
        <v>28</v>
      </c>
      <c r="P112">
        <v>0</v>
      </c>
      <c r="Q112">
        <v>15.59</v>
      </c>
      <c r="R112">
        <v>34.549999999999997</v>
      </c>
      <c r="S112">
        <v>34.4</v>
      </c>
      <c r="T112">
        <f t="shared" si="1"/>
        <v>68.949999999999989</v>
      </c>
      <c r="U112">
        <v>15.47</v>
      </c>
      <c r="V112">
        <v>0</v>
      </c>
      <c r="W112">
        <v>0</v>
      </c>
      <c r="X112">
        <v>0</v>
      </c>
      <c r="Y112">
        <v>8</v>
      </c>
      <c r="Z112">
        <v>112</v>
      </c>
      <c r="AA112">
        <v>171</v>
      </c>
      <c r="AB112">
        <v>0</v>
      </c>
      <c r="AC112">
        <v>4.4000000000000004</v>
      </c>
      <c r="AD112">
        <v>61.54</v>
      </c>
      <c r="AE112">
        <v>93.96</v>
      </c>
    </row>
    <row r="113" spans="1:31" x14ac:dyDescent="0.25">
      <c r="A113" t="s">
        <v>260</v>
      </c>
      <c r="B113" t="s">
        <v>260</v>
      </c>
      <c r="C113" t="s">
        <v>261</v>
      </c>
      <c r="D113" t="s">
        <v>253</v>
      </c>
      <c r="E113" s="1" t="s">
        <v>32</v>
      </c>
      <c r="F113" s="1" t="s">
        <v>254</v>
      </c>
      <c r="G113" t="s">
        <v>255</v>
      </c>
      <c r="H113">
        <v>152</v>
      </c>
      <c r="I113">
        <v>5069005</v>
      </c>
      <c r="J113">
        <v>222906</v>
      </c>
      <c r="K113">
        <v>33348</v>
      </c>
      <c r="L113">
        <v>20245</v>
      </c>
      <c r="M113">
        <v>541</v>
      </c>
      <c r="N113">
        <v>69932</v>
      </c>
      <c r="O113">
        <v>20</v>
      </c>
      <c r="P113">
        <v>0</v>
      </c>
      <c r="Q113">
        <v>15.41</v>
      </c>
      <c r="R113">
        <v>34.61</v>
      </c>
      <c r="S113">
        <v>34.61</v>
      </c>
      <c r="T113">
        <f t="shared" si="1"/>
        <v>69.22</v>
      </c>
      <c r="U113">
        <v>15.36</v>
      </c>
      <c r="V113">
        <v>0</v>
      </c>
      <c r="W113">
        <v>0</v>
      </c>
      <c r="X113">
        <v>0</v>
      </c>
      <c r="Y113">
        <v>13</v>
      </c>
      <c r="Z113">
        <v>95</v>
      </c>
      <c r="AA113">
        <v>143</v>
      </c>
      <c r="AB113">
        <v>0</v>
      </c>
      <c r="AC113">
        <v>8.5500000000000007</v>
      </c>
      <c r="AD113">
        <v>62.5</v>
      </c>
      <c r="AE113">
        <v>94.08</v>
      </c>
    </row>
    <row r="114" spans="1:31" x14ac:dyDescent="0.25">
      <c r="A114" t="s">
        <v>262</v>
      </c>
      <c r="B114" t="s">
        <v>262</v>
      </c>
      <c r="C114" t="s">
        <v>263</v>
      </c>
      <c r="D114" t="s">
        <v>253</v>
      </c>
      <c r="E114" s="1" t="s">
        <v>32</v>
      </c>
      <c r="F114" s="1" t="s">
        <v>254</v>
      </c>
      <c r="G114" t="s">
        <v>255</v>
      </c>
      <c r="H114">
        <v>185</v>
      </c>
      <c r="I114">
        <v>5330230</v>
      </c>
      <c r="J114">
        <v>182944</v>
      </c>
      <c r="K114">
        <v>28812</v>
      </c>
      <c r="L114">
        <v>17776</v>
      </c>
      <c r="M114">
        <v>542</v>
      </c>
      <c r="N114">
        <v>54020</v>
      </c>
      <c r="O114">
        <v>29</v>
      </c>
      <c r="P114">
        <v>0</v>
      </c>
      <c r="Q114">
        <v>15.58</v>
      </c>
      <c r="R114">
        <v>34.49</v>
      </c>
      <c r="S114">
        <v>34.42</v>
      </c>
      <c r="T114">
        <f t="shared" si="1"/>
        <v>68.91</v>
      </c>
      <c r="U114">
        <v>15.51</v>
      </c>
      <c r="V114">
        <v>0</v>
      </c>
      <c r="W114">
        <v>0</v>
      </c>
      <c r="X114">
        <v>0</v>
      </c>
      <c r="Y114">
        <v>12</v>
      </c>
      <c r="Z114">
        <v>119</v>
      </c>
      <c r="AA114">
        <v>180</v>
      </c>
      <c r="AB114">
        <v>0</v>
      </c>
      <c r="AC114">
        <v>6.49</v>
      </c>
      <c r="AD114">
        <v>64.319999999999993</v>
      </c>
      <c r="AE114">
        <v>97.3</v>
      </c>
    </row>
    <row r="115" spans="1:31" x14ac:dyDescent="0.25">
      <c r="A115" t="s">
        <v>264</v>
      </c>
      <c r="B115" t="s">
        <v>264</v>
      </c>
      <c r="C115" t="s">
        <v>265</v>
      </c>
      <c r="D115" t="s">
        <v>253</v>
      </c>
      <c r="E115" s="1" t="s">
        <v>32</v>
      </c>
      <c r="F115" s="1" t="s">
        <v>254</v>
      </c>
      <c r="G115" t="s">
        <v>255</v>
      </c>
      <c r="H115">
        <v>165</v>
      </c>
      <c r="I115">
        <v>5013470</v>
      </c>
      <c r="J115">
        <v>215842</v>
      </c>
      <c r="K115">
        <v>30384</v>
      </c>
      <c r="L115">
        <v>17916</v>
      </c>
      <c r="M115">
        <v>585</v>
      </c>
      <c r="N115">
        <v>57858</v>
      </c>
      <c r="O115">
        <v>26</v>
      </c>
      <c r="P115">
        <v>0</v>
      </c>
      <c r="Q115">
        <v>15.41</v>
      </c>
      <c r="R115">
        <v>34.61</v>
      </c>
      <c r="S115">
        <v>34.630000000000003</v>
      </c>
      <c r="T115">
        <f t="shared" si="1"/>
        <v>69.240000000000009</v>
      </c>
      <c r="U115">
        <v>15.35</v>
      </c>
      <c r="V115">
        <v>0</v>
      </c>
      <c r="W115">
        <v>0</v>
      </c>
      <c r="X115">
        <v>0</v>
      </c>
      <c r="Y115">
        <v>8</v>
      </c>
      <c r="Z115">
        <v>107</v>
      </c>
      <c r="AA115">
        <v>156</v>
      </c>
      <c r="AB115">
        <v>0</v>
      </c>
      <c r="AC115">
        <v>4.8499999999999996</v>
      </c>
      <c r="AD115">
        <v>64.849999999999994</v>
      </c>
      <c r="AE115">
        <v>94.55</v>
      </c>
    </row>
    <row r="116" spans="1:31" x14ac:dyDescent="0.25">
      <c r="A116" t="s">
        <v>266</v>
      </c>
      <c r="B116" t="s">
        <v>266</v>
      </c>
      <c r="C116" t="s">
        <v>267</v>
      </c>
      <c r="D116" t="s">
        <v>253</v>
      </c>
      <c r="E116" s="1" t="s">
        <v>32</v>
      </c>
      <c r="F116" s="1" t="s">
        <v>254</v>
      </c>
      <c r="G116" t="s">
        <v>255</v>
      </c>
      <c r="H116">
        <v>204</v>
      </c>
      <c r="I116">
        <v>5149139</v>
      </c>
      <c r="J116">
        <v>182352</v>
      </c>
      <c r="K116">
        <v>25240</v>
      </c>
      <c r="L116">
        <v>15627</v>
      </c>
      <c r="M116">
        <v>506</v>
      </c>
      <c r="N116">
        <v>49305</v>
      </c>
      <c r="O116">
        <v>31</v>
      </c>
      <c r="P116">
        <v>0</v>
      </c>
      <c r="Q116">
        <v>15.48</v>
      </c>
      <c r="R116">
        <v>34.53</v>
      </c>
      <c r="S116">
        <v>34.58</v>
      </c>
      <c r="T116">
        <f t="shared" si="1"/>
        <v>69.11</v>
      </c>
      <c r="U116">
        <v>15.4</v>
      </c>
      <c r="V116">
        <v>0</v>
      </c>
      <c r="W116">
        <v>0</v>
      </c>
      <c r="X116">
        <v>0</v>
      </c>
      <c r="Y116">
        <v>7</v>
      </c>
      <c r="Z116">
        <v>119</v>
      </c>
      <c r="AA116">
        <v>183</v>
      </c>
      <c r="AB116">
        <v>0</v>
      </c>
      <c r="AC116">
        <v>3.43</v>
      </c>
      <c r="AD116">
        <v>58.33</v>
      </c>
      <c r="AE116">
        <v>89.71</v>
      </c>
    </row>
    <row r="117" spans="1:31" x14ac:dyDescent="0.25">
      <c r="A117" t="s">
        <v>268</v>
      </c>
      <c r="B117" t="s">
        <v>268</v>
      </c>
      <c r="C117" t="s">
        <v>269</v>
      </c>
      <c r="D117" t="s">
        <v>253</v>
      </c>
      <c r="E117" s="1" t="s">
        <v>32</v>
      </c>
      <c r="F117" s="1" t="s">
        <v>254</v>
      </c>
      <c r="G117" t="s">
        <v>255</v>
      </c>
      <c r="H117">
        <v>136</v>
      </c>
      <c r="I117">
        <v>5149274</v>
      </c>
      <c r="J117">
        <v>261346</v>
      </c>
      <c r="K117">
        <v>37862</v>
      </c>
      <c r="L117">
        <v>21927</v>
      </c>
      <c r="M117">
        <v>519</v>
      </c>
      <c r="N117">
        <v>71956</v>
      </c>
      <c r="O117">
        <v>20</v>
      </c>
      <c r="P117">
        <v>0</v>
      </c>
      <c r="Q117">
        <v>15.46</v>
      </c>
      <c r="R117">
        <v>34.619999999999997</v>
      </c>
      <c r="S117">
        <v>34.549999999999997</v>
      </c>
      <c r="T117">
        <f t="shared" si="1"/>
        <v>69.169999999999987</v>
      </c>
      <c r="U117">
        <v>15.38</v>
      </c>
      <c r="V117">
        <v>0</v>
      </c>
      <c r="W117">
        <v>0</v>
      </c>
      <c r="X117">
        <v>0</v>
      </c>
      <c r="Y117">
        <v>12</v>
      </c>
      <c r="Z117">
        <v>84</v>
      </c>
      <c r="AA117">
        <v>127</v>
      </c>
      <c r="AB117">
        <v>0</v>
      </c>
      <c r="AC117">
        <v>8.82</v>
      </c>
      <c r="AD117">
        <v>61.76</v>
      </c>
      <c r="AE117">
        <v>93.38</v>
      </c>
    </row>
    <row r="118" spans="1:31" x14ac:dyDescent="0.25">
      <c r="A118" t="s">
        <v>270</v>
      </c>
      <c r="B118" t="s">
        <v>270</v>
      </c>
      <c r="C118" t="s">
        <v>271</v>
      </c>
      <c r="D118" t="s">
        <v>253</v>
      </c>
      <c r="E118" s="1" t="s">
        <v>32</v>
      </c>
      <c r="F118" s="1" t="s">
        <v>254</v>
      </c>
      <c r="G118" t="s">
        <v>255</v>
      </c>
      <c r="H118">
        <v>311</v>
      </c>
      <c r="I118">
        <v>5743522</v>
      </c>
      <c r="J118">
        <v>102800</v>
      </c>
      <c r="K118">
        <v>18467</v>
      </c>
      <c r="L118">
        <v>10764</v>
      </c>
      <c r="M118">
        <v>511</v>
      </c>
      <c r="N118">
        <v>35069</v>
      </c>
      <c r="O118">
        <v>48</v>
      </c>
      <c r="P118">
        <v>0</v>
      </c>
      <c r="Q118">
        <v>15.78</v>
      </c>
      <c r="R118">
        <v>34.33</v>
      </c>
      <c r="S118">
        <v>34.299999999999997</v>
      </c>
      <c r="T118">
        <f t="shared" si="1"/>
        <v>68.63</v>
      </c>
      <c r="U118">
        <v>15.59</v>
      </c>
      <c r="V118">
        <v>0</v>
      </c>
      <c r="W118">
        <v>0</v>
      </c>
      <c r="X118">
        <v>0</v>
      </c>
      <c r="Y118">
        <v>2</v>
      </c>
      <c r="Z118">
        <v>162</v>
      </c>
      <c r="AA118">
        <v>293</v>
      </c>
      <c r="AB118">
        <v>0</v>
      </c>
      <c r="AC118">
        <v>0.64</v>
      </c>
      <c r="AD118">
        <v>52.09</v>
      </c>
      <c r="AE118">
        <v>94.21</v>
      </c>
    </row>
    <row r="119" spans="1:31" x14ac:dyDescent="0.25">
      <c r="A119" t="s">
        <v>272</v>
      </c>
      <c r="B119" t="s">
        <v>272</v>
      </c>
      <c r="C119" t="s">
        <v>273</v>
      </c>
      <c r="D119" t="s">
        <v>253</v>
      </c>
      <c r="E119" s="1" t="s">
        <v>32</v>
      </c>
      <c r="F119" s="1" t="s">
        <v>254</v>
      </c>
      <c r="G119" t="s">
        <v>255</v>
      </c>
      <c r="H119">
        <v>219</v>
      </c>
      <c r="I119">
        <v>5278064</v>
      </c>
      <c r="J119">
        <v>203145</v>
      </c>
      <c r="K119">
        <v>24100</v>
      </c>
      <c r="L119">
        <v>14368</v>
      </c>
      <c r="M119">
        <v>504</v>
      </c>
      <c r="N119">
        <v>49513</v>
      </c>
      <c r="O119">
        <v>32</v>
      </c>
      <c r="P119">
        <v>0</v>
      </c>
      <c r="Q119">
        <v>15.53</v>
      </c>
      <c r="R119">
        <v>34.58</v>
      </c>
      <c r="S119">
        <v>34.450000000000003</v>
      </c>
      <c r="T119">
        <f t="shared" si="1"/>
        <v>69.03</v>
      </c>
      <c r="U119">
        <v>15.45</v>
      </c>
      <c r="V119">
        <v>0</v>
      </c>
      <c r="W119">
        <v>0</v>
      </c>
      <c r="X119">
        <v>0</v>
      </c>
      <c r="Y119">
        <v>7</v>
      </c>
      <c r="Z119">
        <v>121</v>
      </c>
      <c r="AA119">
        <v>201</v>
      </c>
      <c r="AB119">
        <v>0</v>
      </c>
      <c r="AC119">
        <v>3.2</v>
      </c>
      <c r="AD119">
        <v>55.25</v>
      </c>
      <c r="AE119">
        <v>91.78</v>
      </c>
    </row>
    <row r="120" spans="1:31" x14ac:dyDescent="0.25">
      <c r="A120" t="s">
        <v>274</v>
      </c>
      <c r="B120" t="s">
        <v>274</v>
      </c>
      <c r="C120" t="s">
        <v>275</v>
      </c>
      <c r="D120" t="s">
        <v>253</v>
      </c>
      <c r="E120" s="1" t="s">
        <v>32</v>
      </c>
      <c r="F120" s="1" t="s">
        <v>254</v>
      </c>
      <c r="G120" t="s">
        <v>255</v>
      </c>
      <c r="H120">
        <v>194</v>
      </c>
      <c r="I120">
        <v>5430157</v>
      </c>
      <c r="J120">
        <v>214245</v>
      </c>
      <c r="K120">
        <v>27990</v>
      </c>
      <c r="L120">
        <v>14655</v>
      </c>
      <c r="M120">
        <v>542</v>
      </c>
      <c r="N120">
        <v>69744</v>
      </c>
      <c r="O120">
        <v>26</v>
      </c>
      <c r="P120">
        <v>0</v>
      </c>
      <c r="Q120">
        <v>15.53</v>
      </c>
      <c r="R120">
        <v>34.47</v>
      </c>
      <c r="S120">
        <v>34.47</v>
      </c>
      <c r="T120">
        <f t="shared" si="1"/>
        <v>68.94</v>
      </c>
      <c r="U120">
        <v>15.52</v>
      </c>
      <c r="V120">
        <v>0</v>
      </c>
      <c r="W120">
        <v>0</v>
      </c>
      <c r="X120">
        <v>0</v>
      </c>
      <c r="Y120">
        <v>9</v>
      </c>
      <c r="Z120">
        <v>120</v>
      </c>
      <c r="AA120">
        <v>185</v>
      </c>
      <c r="AB120">
        <v>0</v>
      </c>
      <c r="AC120">
        <v>4.6399999999999997</v>
      </c>
      <c r="AD120">
        <v>61.86</v>
      </c>
      <c r="AE120">
        <v>95.36</v>
      </c>
    </row>
    <row r="121" spans="1:31" x14ac:dyDescent="0.25">
      <c r="A121" t="s">
        <v>276</v>
      </c>
      <c r="B121" t="s">
        <v>276</v>
      </c>
      <c r="C121" t="s">
        <v>277</v>
      </c>
      <c r="D121" t="s">
        <v>253</v>
      </c>
      <c r="E121" s="1" t="s">
        <v>32</v>
      </c>
      <c r="F121" s="1" t="s">
        <v>254</v>
      </c>
      <c r="G121" t="s">
        <v>255</v>
      </c>
      <c r="H121">
        <v>145</v>
      </c>
      <c r="I121">
        <v>5084616</v>
      </c>
      <c r="J121">
        <v>240973</v>
      </c>
      <c r="K121">
        <v>35066</v>
      </c>
      <c r="L121">
        <v>20905</v>
      </c>
      <c r="M121">
        <v>605</v>
      </c>
      <c r="N121">
        <v>68175</v>
      </c>
      <c r="O121">
        <v>22</v>
      </c>
      <c r="P121">
        <v>0</v>
      </c>
      <c r="Q121">
        <v>15.44</v>
      </c>
      <c r="R121">
        <v>34.57</v>
      </c>
      <c r="S121">
        <v>34.61</v>
      </c>
      <c r="T121">
        <f t="shared" si="1"/>
        <v>69.180000000000007</v>
      </c>
      <c r="U121">
        <v>15.37</v>
      </c>
      <c r="V121">
        <v>0</v>
      </c>
      <c r="W121">
        <v>0</v>
      </c>
      <c r="X121">
        <v>0</v>
      </c>
      <c r="Y121">
        <v>10</v>
      </c>
      <c r="Z121">
        <v>96</v>
      </c>
      <c r="AA121">
        <v>140</v>
      </c>
      <c r="AB121">
        <v>0</v>
      </c>
      <c r="AC121">
        <v>6.9</v>
      </c>
      <c r="AD121">
        <v>66.209999999999994</v>
      </c>
      <c r="AE121">
        <v>96.55</v>
      </c>
    </row>
    <row r="122" spans="1:31" x14ac:dyDescent="0.25">
      <c r="A122" t="s">
        <v>278</v>
      </c>
      <c r="B122" t="s">
        <v>278</v>
      </c>
      <c r="C122" t="s">
        <v>279</v>
      </c>
      <c r="D122" t="s">
        <v>253</v>
      </c>
      <c r="E122" s="1" t="s">
        <v>32</v>
      </c>
      <c r="F122" s="1" t="s">
        <v>254</v>
      </c>
      <c r="G122" t="s">
        <v>255</v>
      </c>
      <c r="H122">
        <v>245</v>
      </c>
      <c r="I122">
        <v>5370422</v>
      </c>
      <c r="J122">
        <v>201326</v>
      </c>
      <c r="K122">
        <v>21920</v>
      </c>
      <c r="L122">
        <v>12409</v>
      </c>
      <c r="M122">
        <v>542</v>
      </c>
      <c r="N122">
        <v>44412</v>
      </c>
      <c r="O122">
        <v>38</v>
      </c>
      <c r="P122">
        <v>0</v>
      </c>
      <c r="Q122">
        <v>15.59</v>
      </c>
      <c r="R122">
        <v>34.549999999999997</v>
      </c>
      <c r="S122">
        <v>34.43</v>
      </c>
      <c r="T122">
        <f t="shared" si="1"/>
        <v>68.97999999999999</v>
      </c>
      <c r="U122">
        <v>15.42</v>
      </c>
      <c r="V122">
        <v>0</v>
      </c>
      <c r="W122">
        <v>0</v>
      </c>
      <c r="X122">
        <v>0</v>
      </c>
      <c r="Y122">
        <v>5</v>
      </c>
      <c r="Z122">
        <v>140</v>
      </c>
      <c r="AA122">
        <v>224</v>
      </c>
      <c r="AB122">
        <v>0</v>
      </c>
      <c r="AC122">
        <v>2.04</v>
      </c>
      <c r="AD122">
        <v>57.14</v>
      </c>
      <c r="AE122">
        <v>91.43</v>
      </c>
    </row>
    <row r="123" spans="1:31" x14ac:dyDescent="0.25">
      <c r="A123" t="s">
        <v>280</v>
      </c>
      <c r="B123" t="s">
        <v>280</v>
      </c>
      <c r="C123" t="s">
        <v>281</v>
      </c>
      <c r="D123" t="s">
        <v>253</v>
      </c>
      <c r="E123" s="1" t="s">
        <v>32</v>
      </c>
      <c r="F123" s="1" t="s">
        <v>254</v>
      </c>
      <c r="G123" t="s">
        <v>255</v>
      </c>
      <c r="H123">
        <v>140</v>
      </c>
      <c r="I123">
        <v>5294509</v>
      </c>
      <c r="J123">
        <v>237589</v>
      </c>
      <c r="K123">
        <v>37817</v>
      </c>
      <c r="L123">
        <v>24050</v>
      </c>
      <c r="M123">
        <v>659</v>
      </c>
      <c r="N123">
        <v>67301</v>
      </c>
      <c r="O123">
        <v>24</v>
      </c>
      <c r="P123">
        <v>0</v>
      </c>
      <c r="Q123">
        <v>15.52</v>
      </c>
      <c r="R123">
        <v>34.520000000000003</v>
      </c>
      <c r="S123">
        <v>34.49</v>
      </c>
      <c r="T123">
        <f t="shared" si="1"/>
        <v>69.010000000000005</v>
      </c>
      <c r="U123">
        <v>15.46</v>
      </c>
      <c r="V123">
        <v>0</v>
      </c>
      <c r="W123">
        <v>0</v>
      </c>
      <c r="X123">
        <v>0</v>
      </c>
      <c r="Y123">
        <v>12</v>
      </c>
      <c r="Z123">
        <v>98</v>
      </c>
      <c r="AA123">
        <v>134</v>
      </c>
      <c r="AB123">
        <v>0</v>
      </c>
      <c r="AC123">
        <v>8.57</v>
      </c>
      <c r="AD123">
        <v>70</v>
      </c>
      <c r="AE123">
        <v>95.71</v>
      </c>
    </row>
    <row r="124" spans="1:31" x14ac:dyDescent="0.25">
      <c r="A124" t="s">
        <v>282</v>
      </c>
      <c r="B124" t="s">
        <v>282</v>
      </c>
      <c r="C124" t="s">
        <v>283</v>
      </c>
      <c r="D124" t="s">
        <v>253</v>
      </c>
      <c r="E124" s="1" t="s">
        <v>32</v>
      </c>
      <c r="F124" s="1" t="s">
        <v>254</v>
      </c>
      <c r="G124" t="s">
        <v>255</v>
      </c>
      <c r="H124">
        <v>181</v>
      </c>
      <c r="I124">
        <v>5293861</v>
      </c>
      <c r="J124">
        <v>191324</v>
      </c>
      <c r="K124">
        <v>29247</v>
      </c>
      <c r="L124">
        <v>18407</v>
      </c>
      <c r="M124">
        <v>572</v>
      </c>
      <c r="N124">
        <v>53191</v>
      </c>
      <c r="O124">
        <v>31</v>
      </c>
      <c r="P124">
        <v>0</v>
      </c>
      <c r="Q124">
        <v>15.53</v>
      </c>
      <c r="R124">
        <v>34.479999999999997</v>
      </c>
      <c r="S124">
        <v>34.49</v>
      </c>
      <c r="T124">
        <f t="shared" si="1"/>
        <v>68.97</v>
      </c>
      <c r="U124">
        <v>15.5</v>
      </c>
      <c r="V124">
        <v>0</v>
      </c>
      <c r="W124">
        <v>0</v>
      </c>
      <c r="X124">
        <v>0</v>
      </c>
      <c r="Y124">
        <v>8</v>
      </c>
      <c r="Z124">
        <v>119</v>
      </c>
      <c r="AA124">
        <v>172</v>
      </c>
      <c r="AB124">
        <v>0</v>
      </c>
      <c r="AC124">
        <v>4.42</v>
      </c>
      <c r="AD124">
        <v>65.75</v>
      </c>
      <c r="AE124">
        <v>95.03</v>
      </c>
    </row>
    <row r="125" spans="1:31" x14ac:dyDescent="0.25">
      <c r="A125" t="s">
        <v>284</v>
      </c>
      <c r="B125" t="s">
        <v>284</v>
      </c>
      <c r="C125" t="s">
        <v>285</v>
      </c>
      <c r="D125" t="s">
        <v>253</v>
      </c>
      <c r="E125" s="1" t="s">
        <v>32</v>
      </c>
      <c r="F125" s="1" t="s">
        <v>254</v>
      </c>
      <c r="G125" t="s">
        <v>255</v>
      </c>
      <c r="H125">
        <v>126</v>
      </c>
      <c r="I125">
        <v>5190051</v>
      </c>
      <c r="J125">
        <v>260890</v>
      </c>
      <c r="K125">
        <v>41190</v>
      </c>
      <c r="L125">
        <v>21618</v>
      </c>
      <c r="M125">
        <v>670</v>
      </c>
      <c r="N125">
        <v>75412</v>
      </c>
      <c r="O125">
        <v>20</v>
      </c>
      <c r="P125">
        <v>0</v>
      </c>
      <c r="Q125">
        <v>15.44</v>
      </c>
      <c r="R125">
        <v>34.58</v>
      </c>
      <c r="S125">
        <v>34.57</v>
      </c>
      <c r="T125">
        <f t="shared" si="1"/>
        <v>69.150000000000006</v>
      </c>
      <c r="U125">
        <v>15.41</v>
      </c>
      <c r="V125">
        <v>0</v>
      </c>
      <c r="W125">
        <v>0</v>
      </c>
      <c r="X125">
        <v>0</v>
      </c>
      <c r="Y125">
        <v>14</v>
      </c>
      <c r="Z125">
        <v>88</v>
      </c>
      <c r="AA125">
        <v>123</v>
      </c>
      <c r="AB125">
        <v>0</v>
      </c>
      <c r="AC125">
        <v>11.11</v>
      </c>
      <c r="AD125">
        <v>69.84</v>
      </c>
      <c r="AE125">
        <v>97.62</v>
      </c>
    </row>
    <row r="126" spans="1:31" x14ac:dyDescent="0.25">
      <c r="A126" t="s">
        <v>286</v>
      </c>
      <c r="B126" t="s">
        <v>286</v>
      </c>
      <c r="C126" t="s">
        <v>287</v>
      </c>
      <c r="D126" t="s">
        <v>253</v>
      </c>
      <c r="E126" s="1" t="s">
        <v>32</v>
      </c>
      <c r="F126" s="1" t="s">
        <v>254</v>
      </c>
      <c r="G126" t="s">
        <v>255</v>
      </c>
      <c r="H126">
        <v>97</v>
      </c>
      <c r="I126">
        <v>4896324</v>
      </c>
      <c r="J126">
        <v>373499</v>
      </c>
      <c r="K126">
        <v>50477</v>
      </c>
      <c r="L126">
        <v>28532</v>
      </c>
      <c r="M126">
        <v>602</v>
      </c>
      <c r="N126">
        <v>106368</v>
      </c>
      <c r="O126">
        <v>14</v>
      </c>
      <c r="P126">
        <v>0</v>
      </c>
      <c r="Q126">
        <v>15.33</v>
      </c>
      <c r="R126">
        <v>34.659999999999997</v>
      </c>
      <c r="S126">
        <v>34.71</v>
      </c>
      <c r="T126">
        <f t="shared" si="1"/>
        <v>69.37</v>
      </c>
      <c r="U126">
        <v>15.3</v>
      </c>
      <c r="V126">
        <v>0</v>
      </c>
      <c r="W126">
        <v>0</v>
      </c>
      <c r="X126">
        <v>0</v>
      </c>
      <c r="Y126">
        <v>16</v>
      </c>
      <c r="Z126">
        <v>75</v>
      </c>
      <c r="AA126">
        <v>93</v>
      </c>
      <c r="AB126">
        <v>0</v>
      </c>
      <c r="AC126">
        <v>16.489999999999998</v>
      </c>
      <c r="AD126">
        <v>77.319999999999993</v>
      </c>
      <c r="AE126">
        <v>95.88</v>
      </c>
    </row>
    <row r="127" spans="1:31" x14ac:dyDescent="0.25">
      <c r="A127" t="s">
        <v>288</v>
      </c>
      <c r="B127" t="s">
        <v>288</v>
      </c>
      <c r="C127" t="s">
        <v>289</v>
      </c>
      <c r="D127" t="s">
        <v>253</v>
      </c>
      <c r="E127" s="1" t="s">
        <v>32</v>
      </c>
      <c r="F127" s="1" t="s">
        <v>254</v>
      </c>
      <c r="G127" t="s">
        <v>255</v>
      </c>
      <c r="H127">
        <v>143</v>
      </c>
      <c r="I127">
        <v>5077307</v>
      </c>
      <c r="J127">
        <v>217130</v>
      </c>
      <c r="K127">
        <v>35505</v>
      </c>
      <c r="L127">
        <v>20420</v>
      </c>
      <c r="M127">
        <v>670</v>
      </c>
      <c r="N127">
        <v>70917</v>
      </c>
      <c r="O127">
        <v>22</v>
      </c>
      <c r="P127">
        <v>0</v>
      </c>
      <c r="Q127">
        <v>15.4</v>
      </c>
      <c r="R127">
        <v>34.590000000000003</v>
      </c>
      <c r="S127">
        <v>34.590000000000003</v>
      </c>
      <c r="T127">
        <f t="shared" si="1"/>
        <v>69.180000000000007</v>
      </c>
      <c r="U127">
        <v>15.41</v>
      </c>
      <c r="V127">
        <v>0</v>
      </c>
      <c r="W127">
        <v>0</v>
      </c>
      <c r="X127">
        <v>0</v>
      </c>
      <c r="Y127">
        <v>10</v>
      </c>
      <c r="Z127">
        <v>93</v>
      </c>
      <c r="AA127">
        <v>137</v>
      </c>
      <c r="AB127">
        <v>0</v>
      </c>
      <c r="AC127">
        <v>6.99</v>
      </c>
      <c r="AD127">
        <v>65.03</v>
      </c>
      <c r="AE127">
        <v>95.8</v>
      </c>
    </row>
    <row r="128" spans="1:31" x14ac:dyDescent="0.25">
      <c r="A128" t="s">
        <v>290</v>
      </c>
      <c r="B128" t="s">
        <v>290</v>
      </c>
      <c r="C128" t="s">
        <v>291</v>
      </c>
      <c r="D128" t="s">
        <v>253</v>
      </c>
      <c r="E128" s="1" t="s">
        <v>32</v>
      </c>
      <c r="F128" s="1" t="s">
        <v>254</v>
      </c>
      <c r="G128" t="s">
        <v>255</v>
      </c>
      <c r="H128">
        <v>158</v>
      </c>
      <c r="I128">
        <v>5146150</v>
      </c>
      <c r="J128">
        <v>291299</v>
      </c>
      <c r="K128">
        <v>32570</v>
      </c>
      <c r="L128">
        <v>20700</v>
      </c>
      <c r="M128">
        <v>505</v>
      </c>
      <c r="N128">
        <v>64289</v>
      </c>
      <c r="O128">
        <v>25</v>
      </c>
      <c r="P128">
        <v>0</v>
      </c>
      <c r="Q128">
        <v>15.48</v>
      </c>
      <c r="R128">
        <v>34.6</v>
      </c>
      <c r="S128">
        <v>34.51</v>
      </c>
      <c r="T128">
        <f t="shared" si="1"/>
        <v>69.11</v>
      </c>
      <c r="U128">
        <v>15.41</v>
      </c>
      <c r="V128">
        <v>0</v>
      </c>
      <c r="W128">
        <v>0</v>
      </c>
      <c r="X128">
        <v>0</v>
      </c>
      <c r="Y128">
        <v>10</v>
      </c>
      <c r="Z128">
        <v>105</v>
      </c>
      <c r="AA128">
        <v>148</v>
      </c>
      <c r="AB128">
        <v>0</v>
      </c>
      <c r="AC128">
        <v>6.33</v>
      </c>
      <c r="AD128">
        <v>66.459999999999994</v>
      </c>
      <c r="AE128">
        <v>93.67</v>
      </c>
    </row>
    <row r="129" spans="1:31" x14ac:dyDescent="0.25">
      <c r="A129" t="s">
        <v>292</v>
      </c>
      <c r="B129" t="s">
        <v>292</v>
      </c>
      <c r="C129" t="s">
        <v>293</v>
      </c>
      <c r="D129" t="s">
        <v>253</v>
      </c>
      <c r="E129" s="1" t="s">
        <v>32</v>
      </c>
      <c r="F129" s="1" t="s">
        <v>254</v>
      </c>
      <c r="G129" t="s">
        <v>255</v>
      </c>
      <c r="H129">
        <v>197</v>
      </c>
      <c r="I129">
        <v>5134105</v>
      </c>
      <c r="J129">
        <v>170204</v>
      </c>
      <c r="K129">
        <v>26061</v>
      </c>
      <c r="L129">
        <v>14709</v>
      </c>
      <c r="M129">
        <v>505</v>
      </c>
      <c r="N129">
        <v>52768</v>
      </c>
      <c r="O129">
        <v>31</v>
      </c>
      <c r="P129">
        <v>0</v>
      </c>
      <c r="Q129">
        <v>15.4</v>
      </c>
      <c r="R129">
        <v>34.630000000000003</v>
      </c>
      <c r="S129">
        <v>34.56</v>
      </c>
      <c r="T129">
        <f t="shared" si="1"/>
        <v>69.19</v>
      </c>
      <c r="U129">
        <v>15.41</v>
      </c>
      <c r="V129">
        <v>0</v>
      </c>
      <c r="W129">
        <v>0</v>
      </c>
      <c r="X129">
        <v>0</v>
      </c>
      <c r="Y129">
        <v>7</v>
      </c>
      <c r="Z129">
        <v>115</v>
      </c>
      <c r="AA129">
        <v>185</v>
      </c>
      <c r="AB129">
        <v>0</v>
      </c>
      <c r="AC129">
        <v>3.55</v>
      </c>
      <c r="AD129">
        <v>58.38</v>
      </c>
      <c r="AE129">
        <v>93.91</v>
      </c>
    </row>
    <row r="130" spans="1:31" x14ac:dyDescent="0.25">
      <c r="A130" t="s">
        <v>294</v>
      </c>
      <c r="B130" t="s">
        <v>294</v>
      </c>
      <c r="C130" t="s">
        <v>295</v>
      </c>
      <c r="D130" t="s">
        <v>253</v>
      </c>
      <c r="E130" s="1" t="s">
        <v>32</v>
      </c>
      <c r="F130" s="1" t="s">
        <v>254</v>
      </c>
      <c r="G130" t="s">
        <v>255</v>
      </c>
      <c r="H130">
        <v>213</v>
      </c>
      <c r="I130">
        <v>5327469</v>
      </c>
      <c r="J130">
        <v>262052</v>
      </c>
      <c r="K130">
        <v>25011</v>
      </c>
      <c r="L130">
        <v>7564</v>
      </c>
      <c r="M130">
        <v>512</v>
      </c>
      <c r="N130">
        <v>65226</v>
      </c>
      <c r="O130">
        <v>26</v>
      </c>
      <c r="P130">
        <v>0</v>
      </c>
      <c r="Q130">
        <v>15.51</v>
      </c>
      <c r="R130">
        <v>34.56</v>
      </c>
      <c r="S130">
        <v>34.479999999999997</v>
      </c>
      <c r="T130">
        <f t="shared" ref="T130:T193" si="2">SUM(R130:S130)</f>
        <v>69.039999999999992</v>
      </c>
      <c r="U130">
        <v>15.46</v>
      </c>
      <c r="V130">
        <v>0</v>
      </c>
      <c r="W130">
        <v>0</v>
      </c>
      <c r="X130">
        <v>0</v>
      </c>
      <c r="Y130">
        <v>7</v>
      </c>
      <c r="Z130">
        <v>101</v>
      </c>
      <c r="AA130">
        <v>185</v>
      </c>
      <c r="AB130">
        <v>0</v>
      </c>
      <c r="AC130">
        <v>3.29</v>
      </c>
      <c r="AD130">
        <v>47.42</v>
      </c>
      <c r="AE130">
        <v>86.85</v>
      </c>
    </row>
    <row r="131" spans="1:31" x14ac:dyDescent="0.25">
      <c r="A131" t="s">
        <v>296</v>
      </c>
      <c r="B131" t="s">
        <v>296</v>
      </c>
      <c r="C131" t="s">
        <v>297</v>
      </c>
      <c r="D131" t="s">
        <v>253</v>
      </c>
      <c r="E131" s="1" t="s">
        <v>32</v>
      </c>
      <c r="F131" s="1" t="s">
        <v>254</v>
      </c>
      <c r="G131" t="s">
        <v>255</v>
      </c>
      <c r="H131">
        <v>172</v>
      </c>
      <c r="I131">
        <v>5134484</v>
      </c>
      <c r="J131">
        <v>238505</v>
      </c>
      <c r="K131">
        <v>29851</v>
      </c>
      <c r="L131">
        <v>16651</v>
      </c>
      <c r="M131">
        <v>525</v>
      </c>
      <c r="N131">
        <v>60633</v>
      </c>
      <c r="O131">
        <v>23</v>
      </c>
      <c r="P131">
        <v>0</v>
      </c>
      <c r="Q131">
        <v>15.44</v>
      </c>
      <c r="R131">
        <v>34.630000000000003</v>
      </c>
      <c r="S131">
        <v>34.57</v>
      </c>
      <c r="T131">
        <f t="shared" si="2"/>
        <v>69.2</v>
      </c>
      <c r="U131">
        <v>15.35</v>
      </c>
      <c r="V131">
        <v>0</v>
      </c>
      <c r="W131">
        <v>0</v>
      </c>
      <c r="X131">
        <v>0</v>
      </c>
      <c r="Y131">
        <v>11</v>
      </c>
      <c r="Z131">
        <v>103</v>
      </c>
      <c r="AA131">
        <v>161</v>
      </c>
      <c r="AB131">
        <v>0</v>
      </c>
      <c r="AC131">
        <v>6.4</v>
      </c>
      <c r="AD131">
        <v>59.88</v>
      </c>
      <c r="AE131">
        <v>93.6</v>
      </c>
    </row>
    <row r="132" spans="1:31" x14ac:dyDescent="0.25">
      <c r="A132" t="s">
        <v>298</v>
      </c>
      <c r="B132" t="s">
        <v>298</v>
      </c>
      <c r="C132" t="s">
        <v>299</v>
      </c>
      <c r="D132" t="s">
        <v>253</v>
      </c>
      <c r="E132" s="1" t="s">
        <v>32</v>
      </c>
      <c r="F132" s="1" t="s">
        <v>254</v>
      </c>
      <c r="G132" t="s">
        <v>255</v>
      </c>
      <c r="H132">
        <v>278</v>
      </c>
      <c r="I132">
        <v>5356381</v>
      </c>
      <c r="J132">
        <v>166982</v>
      </c>
      <c r="K132">
        <v>19267</v>
      </c>
      <c r="L132">
        <v>10965</v>
      </c>
      <c r="M132">
        <v>520</v>
      </c>
      <c r="N132">
        <v>36742</v>
      </c>
      <c r="O132">
        <v>42</v>
      </c>
      <c r="P132">
        <v>0</v>
      </c>
      <c r="Q132">
        <v>15.55</v>
      </c>
      <c r="R132">
        <v>34.479999999999997</v>
      </c>
      <c r="S132">
        <v>34.5</v>
      </c>
      <c r="T132">
        <f t="shared" si="2"/>
        <v>68.97999999999999</v>
      </c>
      <c r="U132">
        <v>15.47</v>
      </c>
      <c r="V132">
        <v>0</v>
      </c>
      <c r="W132">
        <v>0</v>
      </c>
      <c r="X132">
        <v>0</v>
      </c>
      <c r="Y132">
        <v>5</v>
      </c>
      <c r="Z132">
        <v>148</v>
      </c>
      <c r="AA132">
        <v>261</v>
      </c>
      <c r="AB132">
        <v>0</v>
      </c>
      <c r="AC132">
        <v>1.8</v>
      </c>
      <c r="AD132">
        <v>53.24</v>
      </c>
      <c r="AE132">
        <v>93.88</v>
      </c>
    </row>
    <row r="133" spans="1:31" x14ac:dyDescent="0.25">
      <c r="A133" t="s">
        <v>300</v>
      </c>
      <c r="B133" t="s">
        <v>300</v>
      </c>
      <c r="C133" t="s">
        <v>301</v>
      </c>
      <c r="D133" t="s">
        <v>253</v>
      </c>
      <c r="E133" s="1" t="s">
        <v>32</v>
      </c>
      <c r="F133" s="1" t="s">
        <v>254</v>
      </c>
      <c r="G133" t="s">
        <v>255</v>
      </c>
      <c r="H133">
        <v>658</v>
      </c>
      <c r="I133">
        <v>6012338</v>
      </c>
      <c r="J133">
        <v>167995</v>
      </c>
      <c r="K133">
        <v>9137</v>
      </c>
      <c r="L133">
        <v>2059</v>
      </c>
      <c r="M133">
        <v>502</v>
      </c>
      <c r="N133">
        <v>29774</v>
      </c>
      <c r="O133">
        <v>53</v>
      </c>
      <c r="P133">
        <v>0</v>
      </c>
      <c r="Q133">
        <v>15.89</v>
      </c>
      <c r="R133">
        <v>34.15</v>
      </c>
      <c r="S133">
        <v>34.200000000000003</v>
      </c>
      <c r="T133">
        <f t="shared" si="2"/>
        <v>68.349999999999994</v>
      </c>
      <c r="U133">
        <v>15.76</v>
      </c>
      <c r="V133">
        <v>0</v>
      </c>
      <c r="W133">
        <v>0</v>
      </c>
      <c r="X133">
        <v>0</v>
      </c>
      <c r="Y133">
        <v>3</v>
      </c>
      <c r="Z133">
        <v>157</v>
      </c>
      <c r="AA133">
        <v>472</v>
      </c>
      <c r="AB133">
        <v>0</v>
      </c>
      <c r="AC133">
        <v>0.46</v>
      </c>
      <c r="AD133">
        <v>23.86</v>
      </c>
      <c r="AE133">
        <v>71.73</v>
      </c>
    </row>
    <row r="134" spans="1:31" x14ac:dyDescent="0.25">
      <c r="A134" t="s">
        <v>302</v>
      </c>
      <c r="B134" t="s">
        <v>302</v>
      </c>
      <c r="C134" t="s">
        <v>303</v>
      </c>
      <c r="D134" t="s">
        <v>253</v>
      </c>
      <c r="E134" s="1" t="s">
        <v>32</v>
      </c>
      <c r="F134" s="1" t="s">
        <v>254</v>
      </c>
      <c r="G134" t="s">
        <v>255</v>
      </c>
      <c r="H134">
        <v>134</v>
      </c>
      <c r="I134">
        <v>5130782</v>
      </c>
      <c r="J134">
        <v>200793</v>
      </c>
      <c r="K134">
        <v>38289</v>
      </c>
      <c r="L134">
        <v>22122</v>
      </c>
      <c r="M134">
        <v>507</v>
      </c>
      <c r="N134">
        <v>77325</v>
      </c>
      <c r="O134">
        <v>19</v>
      </c>
      <c r="P134">
        <v>0</v>
      </c>
      <c r="Q134">
        <v>15.45</v>
      </c>
      <c r="R134">
        <v>34.6</v>
      </c>
      <c r="S134">
        <v>34.590000000000003</v>
      </c>
      <c r="T134">
        <f t="shared" si="2"/>
        <v>69.19</v>
      </c>
      <c r="U134">
        <v>15.35</v>
      </c>
      <c r="V134">
        <v>0</v>
      </c>
      <c r="W134">
        <v>0</v>
      </c>
      <c r="X134">
        <v>0</v>
      </c>
      <c r="Y134">
        <v>13</v>
      </c>
      <c r="Z134">
        <v>91</v>
      </c>
      <c r="AA134">
        <v>128</v>
      </c>
      <c r="AB134">
        <v>0</v>
      </c>
      <c r="AC134">
        <v>9.6999999999999993</v>
      </c>
      <c r="AD134">
        <v>67.91</v>
      </c>
      <c r="AE134">
        <v>95.52</v>
      </c>
    </row>
    <row r="135" spans="1:31" x14ac:dyDescent="0.25">
      <c r="A135" t="s">
        <v>304</v>
      </c>
      <c r="B135" t="s">
        <v>304</v>
      </c>
      <c r="C135" t="s">
        <v>305</v>
      </c>
      <c r="D135" t="s">
        <v>253</v>
      </c>
      <c r="E135" s="1" t="s">
        <v>32</v>
      </c>
      <c r="F135" s="1" t="s">
        <v>254</v>
      </c>
      <c r="G135" t="s">
        <v>255</v>
      </c>
      <c r="H135">
        <v>191</v>
      </c>
      <c r="I135">
        <v>5393004</v>
      </c>
      <c r="J135">
        <v>268655</v>
      </c>
      <c r="K135">
        <v>28235</v>
      </c>
      <c r="L135">
        <v>11610</v>
      </c>
      <c r="M135">
        <v>528</v>
      </c>
      <c r="N135">
        <v>64416</v>
      </c>
      <c r="O135">
        <v>24</v>
      </c>
      <c r="P135">
        <v>0</v>
      </c>
      <c r="Q135">
        <v>15.54</v>
      </c>
      <c r="R135">
        <v>34.479999999999997</v>
      </c>
      <c r="S135">
        <v>34.46</v>
      </c>
      <c r="T135">
        <f t="shared" si="2"/>
        <v>68.94</v>
      </c>
      <c r="U135">
        <v>15.51</v>
      </c>
      <c r="V135">
        <v>0</v>
      </c>
      <c r="W135">
        <v>0</v>
      </c>
      <c r="X135">
        <v>0</v>
      </c>
      <c r="Y135">
        <v>12</v>
      </c>
      <c r="Z135">
        <v>109</v>
      </c>
      <c r="AA135">
        <v>173</v>
      </c>
      <c r="AB135">
        <v>0</v>
      </c>
      <c r="AC135">
        <v>6.28</v>
      </c>
      <c r="AD135">
        <v>57.07</v>
      </c>
      <c r="AE135">
        <v>90.58</v>
      </c>
    </row>
    <row r="136" spans="1:31" x14ac:dyDescent="0.25">
      <c r="A136" t="s">
        <v>306</v>
      </c>
      <c r="B136" t="s">
        <v>306</v>
      </c>
      <c r="C136" t="s">
        <v>307</v>
      </c>
      <c r="D136" t="s">
        <v>253</v>
      </c>
      <c r="E136" s="1" t="s">
        <v>32</v>
      </c>
      <c r="F136" s="1" t="s">
        <v>254</v>
      </c>
      <c r="G136" t="s">
        <v>255</v>
      </c>
      <c r="H136">
        <v>174</v>
      </c>
      <c r="I136">
        <v>5484708</v>
      </c>
      <c r="J136">
        <v>237944</v>
      </c>
      <c r="K136">
        <v>31521</v>
      </c>
      <c r="L136">
        <v>16446</v>
      </c>
      <c r="M136">
        <v>626</v>
      </c>
      <c r="N136">
        <v>57398</v>
      </c>
      <c r="O136">
        <v>25</v>
      </c>
      <c r="P136">
        <v>0</v>
      </c>
      <c r="Q136">
        <v>15.56</v>
      </c>
      <c r="R136">
        <v>34.479999999999997</v>
      </c>
      <c r="S136">
        <v>34.39</v>
      </c>
      <c r="T136">
        <f t="shared" si="2"/>
        <v>68.87</v>
      </c>
      <c r="U136">
        <v>15.57</v>
      </c>
      <c r="V136">
        <v>0</v>
      </c>
      <c r="W136">
        <v>0</v>
      </c>
      <c r="X136">
        <v>0</v>
      </c>
      <c r="Y136">
        <v>12</v>
      </c>
      <c r="Z136">
        <v>108</v>
      </c>
      <c r="AA136">
        <v>166</v>
      </c>
      <c r="AB136">
        <v>0</v>
      </c>
      <c r="AC136">
        <v>6.9</v>
      </c>
      <c r="AD136">
        <v>62.07</v>
      </c>
      <c r="AE136">
        <v>95.4</v>
      </c>
    </row>
    <row r="137" spans="1:31" x14ac:dyDescent="0.25">
      <c r="A137" t="s">
        <v>308</v>
      </c>
      <c r="B137" t="s">
        <v>308</v>
      </c>
      <c r="C137" t="s">
        <v>309</v>
      </c>
      <c r="D137" t="s">
        <v>253</v>
      </c>
      <c r="E137" s="1" t="s">
        <v>32</v>
      </c>
      <c r="F137" s="1" t="s">
        <v>254</v>
      </c>
      <c r="G137" t="s">
        <v>255</v>
      </c>
      <c r="H137">
        <v>176</v>
      </c>
      <c r="I137">
        <v>5179717</v>
      </c>
      <c r="J137">
        <v>280061</v>
      </c>
      <c r="K137">
        <v>29430</v>
      </c>
      <c r="L137">
        <v>18848</v>
      </c>
      <c r="M137">
        <v>550</v>
      </c>
      <c r="N137">
        <v>56155</v>
      </c>
      <c r="O137">
        <v>29</v>
      </c>
      <c r="P137">
        <v>0</v>
      </c>
      <c r="Q137">
        <v>15.5</v>
      </c>
      <c r="R137">
        <v>34.57</v>
      </c>
      <c r="S137">
        <v>34.51</v>
      </c>
      <c r="T137">
        <f t="shared" si="2"/>
        <v>69.08</v>
      </c>
      <c r="U137">
        <v>15.42</v>
      </c>
      <c r="V137">
        <v>0</v>
      </c>
      <c r="W137">
        <v>0</v>
      </c>
      <c r="X137">
        <v>0</v>
      </c>
      <c r="Y137">
        <v>8</v>
      </c>
      <c r="Z137">
        <v>114</v>
      </c>
      <c r="AA137">
        <v>166</v>
      </c>
      <c r="AB137">
        <v>0</v>
      </c>
      <c r="AC137">
        <v>4.55</v>
      </c>
      <c r="AD137">
        <v>64.77</v>
      </c>
      <c r="AE137">
        <v>94.32</v>
      </c>
    </row>
    <row r="138" spans="1:31" x14ac:dyDescent="0.25">
      <c r="A138" t="s">
        <v>310</v>
      </c>
      <c r="B138" t="s">
        <v>310</v>
      </c>
      <c r="C138" t="s">
        <v>311</v>
      </c>
      <c r="D138" t="s">
        <v>253</v>
      </c>
      <c r="E138" s="1" t="s">
        <v>32</v>
      </c>
      <c r="F138" s="1" t="s">
        <v>254</v>
      </c>
      <c r="G138" t="s">
        <v>255</v>
      </c>
      <c r="H138">
        <v>110</v>
      </c>
      <c r="I138">
        <v>4946025</v>
      </c>
      <c r="J138">
        <v>240781</v>
      </c>
      <c r="K138">
        <v>44963</v>
      </c>
      <c r="L138">
        <v>26787</v>
      </c>
      <c r="M138">
        <v>630</v>
      </c>
      <c r="N138">
        <v>85962</v>
      </c>
      <c r="O138">
        <v>17</v>
      </c>
      <c r="P138">
        <v>0</v>
      </c>
      <c r="Q138">
        <v>15.37</v>
      </c>
      <c r="R138">
        <v>34.68</v>
      </c>
      <c r="S138">
        <v>34.630000000000003</v>
      </c>
      <c r="T138">
        <f t="shared" si="2"/>
        <v>69.31</v>
      </c>
      <c r="U138">
        <v>15.32</v>
      </c>
      <c r="V138">
        <v>0</v>
      </c>
      <c r="W138">
        <v>0</v>
      </c>
      <c r="X138">
        <v>0</v>
      </c>
      <c r="Y138">
        <v>13</v>
      </c>
      <c r="Z138">
        <v>73</v>
      </c>
      <c r="AA138">
        <v>101</v>
      </c>
      <c r="AB138">
        <v>0</v>
      </c>
      <c r="AC138">
        <v>11.82</v>
      </c>
      <c r="AD138">
        <v>66.36</v>
      </c>
      <c r="AE138">
        <v>91.82</v>
      </c>
    </row>
    <row r="139" spans="1:31" x14ac:dyDescent="0.25">
      <c r="A139" t="s">
        <v>312</v>
      </c>
      <c r="B139" t="s">
        <v>312</v>
      </c>
      <c r="C139" t="s">
        <v>313</v>
      </c>
      <c r="D139" t="s">
        <v>253</v>
      </c>
      <c r="E139" s="1" t="s">
        <v>32</v>
      </c>
      <c r="F139" s="1" t="s">
        <v>254</v>
      </c>
      <c r="G139" t="s">
        <v>255</v>
      </c>
      <c r="H139">
        <v>202</v>
      </c>
      <c r="I139">
        <v>5142721</v>
      </c>
      <c r="J139">
        <v>200754</v>
      </c>
      <c r="K139">
        <v>25459</v>
      </c>
      <c r="L139">
        <v>15097</v>
      </c>
      <c r="M139">
        <v>527</v>
      </c>
      <c r="N139">
        <v>44033</v>
      </c>
      <c r="O139">
        <v>33</v>
      </c>
      <c r="P139">
        <v>0</v>
      </c>
      <c r="Q139">
        <v>15.44</v>
      </c>
      <c r="R139">
        <v>34.630000000000003</v>
      </c>
      <c r="S139">
        <v>34.57</v>
      </c>
      <c r="T139">
        <f t="shared" si="2"/>
        <v>69.2</v>
      </c>
      <c r="U139">
        <v>15.36</v>
      </c>
      <c r="V139">
        <v>0</v>
      </c>
      <c r="W139">
        <v>0</v>
      </c>
      <c r="X139">
        <v>0</v>
      </c>
      <c r="Y139">
        <v>5</v>
      </c>
      <c r="Z139">
        <v>122</v>
      </c>
      <c r="AA139">
        <v>193</v>
      </c>
      <c r="AB139">
        <v>0</v>
      </c>
      <c r="AC139">
        <v>2.48</v>
      </c>
      <c r="AD139">
        <v>60.4</v>
      </c>
      <c r="AE139">
        <v>95.54</v>
      </c>
    </row>
    <row r="140" spans="1:31" x14ac:dyDescent="0.25">
      <c r="A140" t="s">
        <v>314</v>
      </c>
      <c r="B140" t="s">
        <v>314</v>
      </c>
      <c r="C140" t="s">
        <v>315</v>
      </c>
      <c r="D140" t="s">
        <v>253</v>
      </c>
      <c r="E140" s="1" t="s">
        <v>32</v>
      </c>
      <c r="F140" s="1" t="s">
        <v>254</v>
      </c>
      <c r="G140" t="s">
        <v>255</v>
      </c>
      <c r="H140">
        <v>148</v>
      </c>
      <c r="I140">
        <v>5124674</v>
      </c>
      <c r="J140">
        <v>203988</v>
      </c>
      <c r="K140">
        <v>34626</v>
      </c>
      <c r="L140">
        <v>21095</v>
      </c>
      <c r="M140">
        <v>558</v>
      </c>
      <c r="N140">
        <v>65525</v>
      </c>
      <c r="O140">
        <v>23</v>
      </c>
      <c r="P140">
        <v>0</v>
      </c>
      <c r="Q140">
        <v>15.43</v>
      </c>
      <c r="R140">
        <v>34.6</v>
      </c>
      <c r="S140">
        <v>34.590000000000003</v>
      </c>
      <c r="T140">
        <f t="shared" si="2"/>
        <v>69.19</v>
      </c>
      <c r="U140">
        <v>15.38</v>
      </c>
      <c r="V140">
        <v>0</v>
      </c>
      <c r="W140">
        <v>0</v>
      </c>
      <c r="X140">
        <v>0</v>
      </c>
      <c r="Y140">
        <v>13</v>
      </c>
      <c r="Z140">
        <v>94</v>
      </c>
      <c r="AA140">
        <v>140</v>
      </c>
      <c r="AB140">
        <v>0</v>
      </c>
      <c r="AC140">
        <v>8.7799999999999994</v>
      </c>
      <c r="AD140">
        <v>63.51</v>
      </c>
      <c r="AE140">
        <v>94.59</v>
      </c>
    </row>
    <row r="141" spans="1:31" x14ac:dyDescent="0.25">
      <c r="A141" t="s">
        <v>316</v>
      </c>
      <c r="B141" t="s">
        <v>316</v>
      </c>
      <c r="C141" t="s">
        <v>317</v>
      </c>
      <c r="D141" t="s">
        <v>253</v>
      </c>
      <c r="E141" s="1" t="s">
        <v>32</v>
      </c>
      <c r="F141" s="1" t="s">
        <v>254</v>
      </c>
      <c r="G141" t="s">
        <v>255</v>
      </c>
      <c r="H141">
        <v>126</v>
      </c>
      <c r="I141">
        <v>5166234</v>
      </c>
      <c r="J141">
        <v>317546</v>
      </c>
      <c r="K141">
        <v>41001</v>
      </c>
      <c r="L141">
        <v>23959</v>
      </c>
      <c r="M141">
        <v>670</v>
      </c>
      <c r="N141">
        <v>95146</v>
      </c>
      <c r="O141">
        <v>17</v>
      </c>
      <c r="P141">
        <v>0</v>
      </c>
      <c r="Q141">
        <v>15.47</v>
      </c>
      <c r="R141">
        <v>34.6</v>
      </c>
      <c r="S141">
        <v>34.520000000000003</v>
      </c>
      <c r="T141">
        <f t="shared" si="2"/>
        <v>69.12</v>
      </c>
      <c r="U141">
        <v>15.4</v>
      </c>
      <c r="V141">
        <v>0</v>
      </c>
      <c r="W141">
        <v>0</v>
      </c>
      <c r="X141">
        <v>0</v>
      </c>
      <c r="Y141">
        <v>15</v>
      </c>
      <c r="Z141">
        <v>84</v>
      </c>
      <c r="AA141">
        <v>121</v>
      </c>
      <c r="AB141">
        <v>0</v>
      </c>
      <c r="AC141">
        <v>11.9</v>
      </c>
      <c r="AD141">
        <v>66.67</v>
      </c>
      <c r="AE141">
        <v>96.03</v>
      </c>
    </row>
    <row r="142" spans="1:31" x14ac:dyDescent="0.25">
      <c r="A142" t="s">
        <v>318</v>
      </c>
      <c r="B142" t="s">
        <v>318</v>
      </c>
      <c r="C142" t="s">
        <v>319</v>
      </c>
      <c r="D142" t="s">
        <v>253</v>
      </c>
      <c r="E142" s="1" t="s">
        <v>32</v>
      </c>
      <c r="F142" s="1" t="s">
        <v>254</v>
      </c>
      <c r="G142" t="s">
        <v>255</v>
      </c>
      <c r="H142">
        <v>159</v>
      </c>
      <c r="I142">
        <v>5235919</v>
      </c>
      <c r="J142">
        <v>218849</v>
      </c>
      <c r="K142">
        <v>32930</v>
      </c>
      <c r="L142">
        <v>14699</v>
      </c>
      <c r="M142">
        <v>508</v>
      </c>
      <c r="N142">
        <v>72135</v>
      </c>
      <c r="O142">
        <v>22</v>
      </c>
      <c r="P142">
        <v>0</v>
      </c>
      <c r="Q142">
        <v>15.47</v>
      </c>
      <c r="R142">
        <v>34.520000000000003</v>
      </c>
      <c r="S142">
        <v>34.58</v>
      </c>
      <c r="T142">
        <f t="shared" si="2"/>
        <v>69.099999999999994</v>
      </c>
      <c r="U142">
        <v>15.42</v>
      </c>
      <c r="V142">
        <v>0</v>
      </c>
      <c r="W142">
        <v>0</v>
      </c>
      <c r="X142">
        <v>0</v>
      </c>
      <c r="Y142">
        <v>12</v>
      </c>
      <c r="Z142">
        <v>96</v>
      </c>
      <c r="AA142">
        <v>148</v>
      </c>
      <c r="AB142">
        <v>0</v>
      </c>
      <c r="AC142">
        <v>7.55</v>
      </c>
      <c r="AD142">
        <v>60.38</v>
      </c>
      <c r="AE142">
        <v>93.08</v>
      </c>
    </row>
    <row r="143" spans="1:31" x14ac:dyDescent="0.25">
      <c r="A143" t="s">
        <v>320</v>
      </c>
      <c r="B143" t="s">
        <v>320</v>
      </c>
      <c r="C143" t="s">
        <v>321</v>
      </c>
      <c r="D143" t="s">
        <v>253</v>
      </c>
      <c r="E143" s="1" t="s">
        <v>32</v>
      </c>
      <c r="F143" s="1" t="s">
        <v>254</v>
      </c>
      <c r="G143" t="s">
        <v>255</v>
      </c>
      <c r="H143">
        <v>112</v>
      </c>
      <c r="I143">
        <v>5095454</v>
      </c>
      <c r="J143">
        <v>256303</v>
      </c>
      <c r="K143">
        <v>45495</v>
      </c>
      <c r="L143">
        <v>26822</v>
      </c>
      <c r="M143">
        <v>503</v>
      </c>
      <c r="N143">
        <v>81741</v>
      </c>
      <c r="O143">
        <v>17</v>
      </c>
      <c r="P143">
        <v>0</v>
      </c>
      <c r="Q143">
        <v>15.41</v>
      </c>
      <c r="R143">
        <v>34.72</v>
      </c>
      <c r="S143">
        <v>34.5</v>
      </c>
      <c r="T143">
        <f t="shared" si="2"/>
        <v>69.22</v>
      </c>
      <c r="U143">
        <v>15.37</v>
      </c>
      <c r="V143">
        <v>0</v>
      </c>
      <c r="W143">
        <v>0</v>
      </c>
      <c r="X143">
        <v>0</v>
      </c>
      <c r="Y143">
        <v>12</v>
      </c>
      <c r="Z143">
        <v>76</v>
      </c>
      <c r="AA143">
        <v>104</v>
      </c>
      <c r="AB143">
        <v>0</v>
      </c>
      <c r="AC143">
        <v>10.71</v>
      </c>
      <c r="AD143">
        <v>67.86</v>
      </c>
      <c r="AE143">
        <v>92.86</v>
      </c>
    </row>
    <row r="144" spans="1:31" x14ac:dyDescent="0.25">
      <c r="A144" t="s">
        <v>322</v>
      </c>
      <c r="B144" t="s">
        <v>322</v>
      </c>
      <c r="C144" t="s">
        <v>323</v>
      </c>
      <c r="D144" t="s">
        <v>253</v>
      </c>
      <c r="E144" s="1" t="s">
        <v>32</v>
      </c>
      <c r="F144" s="1" t="s">
        <v>254</v>
      </c>
      <c r="G144" t="s">
        <v>255</v>
      </c>
      <c r="H144">
        <v>125</v>
      </c>
      <c r="I144">
        <v>5075594</v>
      </c>
      <c r="J144">
        <v>244743</v>
      </c>
      <c r="K144">
        <v>40604</v>
      </c>
      <c r="L144">
        <v>26086</v>
      </c>
      <c r="M144">
        <v>674</v>
      </c>
      <c r="N144">
        <v>70386</v>
      </c>
      <c r="O144">
        <v>22</v>
      </c>
      <c r="P144">
        <v>0</v>
      </c>
      <c r="Q144">
        <v>15.45</v>
      </c>
      <c r="R144">
        <v>34.72</v>
      </c>
      <c r="S144">
        <v>34.5</v>
      </c>
      <c r="T144">
        <f t="shared" si="2"/>
        <v>69.22</v>
      </c>
      <c r="U144">
        <v>15.33</v>
      </c>
      <c r="V144">
        <v>0</v>
      </c>
      <c r="W144">
        <v>0</v>
      </c>
      <c r="X144">
        <v>0</v>
      </c>
      <c r="Y144">
        <v>10</v>
      </c>
      <c r="Z144">
        <v>91</v>
      </c>
      <c r="AA144">
        <v>122</v>
      </c>
      <c r="AB144">
        <v>0</v>
      </c>
      <c r="AC144">
        <v>8</v>
      </c>
      <c r="AD144">
        <v>72.8</v>
      </c>
      <c r="AE144">
        <v>97.6</v>
      </c>
    </row>
    <row r="145" spans="1:31" x14ac:dyDescent="0.25">
      <c r="A145" t="s">
        <v>324</v>
      </c>
      <c r="B145" t="s">
        <v>324</v>
      </c>
      <c r="C145" t="s">
        <v>325</v>
      </c>
      <c r="D145" t="s">
        <v>253</v>
      </c>
      <c r="E145" s="1" t="s">
        <v>32</v>
      </c>
      <c r="F145" s="1" t="s">
        <v>254</v>
      </c>
      <c r="G145" t="s">
        <v>255</v>
      </c>
      <c r="H145">
        <v>162</v>
      </c>
      <c r="I145">
        <v>5606485</v>
      </c>
      <c r="J145">
        <v>382664</v>
      </c>
      <c r="K145">
        <v>34607</v>
      </c>
      <c r="L145">
        <v>18530</v>
      </c>
      <c r="M145">
        <v>542</v>
      </c>
      <c r="N145">
        <v>67725</v>
      </c>
      <c r="O145">
        <v>23</v>
      </c>
      <c r="P145">
        <v>0</v>
      </c>
      <c r="Q145">
        <v>15.62</v>
      </c>
      <c r="R145">
        <v>34.4</v>
      </c>
      <c r="S145">
        <v>34.369999999999997</v>
      </c>
      <c r="T145">
        <f t="shared" si="2"/>
        <v>68.77</v>
      </c>
      <c r="U145">
        <v>15.62</v>
      </c>
      <c r="V145">
        <v>0</v>
      </c>
      <c r="W145">
        <v>0</v>
      </c>
      <c r="X145">
        <v>0</v>
      </c>
      <c r="Y145">
        <v>11</v>
      </c>
      <c r="Z145">
        <v>101</v>
      </c>
      <c r="AA145">
        <v>157</v>
      </c>
      <c r="AB145">
        <v>0</v>
      </c>
      <c r="AC145">
        <v>6.79</v>
      </c>
      <c r="AD145">
        <v>62.35</v>
      </c>
      <c r="AE145">
        <v>96.91</v>
      </c>
    </row>
    <row r="146" spans="1:31" x14ac:dyDescent="0.25">
      <c r="A146" t="s">
        <v>326</v>
      </c>
      <c r="B146" t="s">
        <v>326</v>
      </c>
      <c r="C146" t="s">
        <v>327</v>
      </c>
      <c r="D146" t="s">
        <v>253</v>
      </c>
      <c r="E146" s="1" t="s">
        <v>32</v>
      </c>
      <c r="F146" s="1" t="s">
        <v>254</v>
      </c>
      <c r="G146" t="s">
        <v>255</v>
      </c>
      <c r="H146">
        <v>155</v>
      </c>
      <c r="I146">
        <v>5057561</v>
      </c>
      <c r="J146">
        <v>237555</v>
      </c>
      <c r="K146">
        <v>32629</v>
      </c>
      <c r="L146">
        <v>17475</v>
      </c>
      <c r="M146">
        <v>670</v>
      </c>
      <c r="N146">
        <v>67730</v>
      </c>
      <c r="O146">
        <v>22</v>
      </c>
      <c r="P146">
        <v>0</v>
      </c>
      <c r="Q146">
        <v>15.46</v>
      </c>
      <c r="R146">
        <v>34.6</v>
      </c>
      <c r="S146">
        <v>34.6</v>
      </c>
      <c r="T146">
        <f t="shared" si="2"/>
        <v>69.2</v>
      </c>
      <c r="U146">
        <v>15.34</v>
      </c>
      <c r="V146">
        <v>0</v>
      </c>
      <c r="W146">
        <v>0</v>
      </c>
      <c r="X146">
        <v>0</v>
      </c>
      <c r="Y146">
        <v>11</v>
      </c>
      <c r="Z146">
        <v>100</v>
      </c>
      <c r="AA146">
        <v>146</v>
      </c>
      <c r="AB146">
        <v>0</v>
      </c>
      <c r="AC146">
        <v>7.1</v>
      </c>
      <c r="AD146">
        <v>64.52</v>
      </c>
      <c r="AE146">
        <v>94.19</v>
      </c>
    </row>
    <row r="147" spans="1:31" x14ac:dyDescent="0.25">
      <c r="A147" t="s">
        <v>328</v>
      </c>
      <c r="B147" t="s">
        <v>328</v>
      </c>
      <c r="C147" t="s">
        <v>329</v>
      </c>
      <c r="D147" t="s">
        <v>253</v>
      </c>
      <c r="E147" s="1" t="s">
        <v>32</v>
      </c>
      <c r="F147" s="1" t="s">
        <v>254</v>
      </c>
      <c r="G147" t="s">
        <v>255</v>
      </c>
      <c r="H147">
        <v>153</v>
      </c>
      <c r="I147">
        <v>5036287</v>
      </c>
      <c r="J147">
        <v>244518</v>
      </c>
      <c r="K147">
        <v>32916</v>
      </c>
      <c r="L147">
        <v>17440</v>
      </c>
      <c r="M147">
        <v>662</v>
      </c>
      <c r="N147">
        <v>68261</v>
      </c>
      <c r="O147">
        <v>22</v>
      </c>
      <c r="P147">
        <v>0</v>
      </c>
      <c r="Q147">
        <v>15.42</v>
      </c>
      <c r="R147">
        <v>34.590000000000003</v>
      </c>
      <c r="S147">
        <v>34.630000000000003</v>
      </c>
      <c r="T147">
        <f t="shared" si="2"/>
        <v>69.22</v>
      </c>
      <c r="U147">
        <v>15.35</v>
      </c>
      <c r="V147">
        <v>0</v>
      </c>
      <c r="W147">
        <v>0</v>
      </c>
      <c r="X147">
        <v>0</v>
      </c>
      <c r="Y147">
        <v>9</v>
      </c>
      <c r="Z147">
        <v>93</v>
      </c>
      <c r="AA147">
        <v>146</v>
      </c>
      <c r="AB147">
        <v>0</v>
      </c>
      <c r="AC147">
        <v>5.88</v>
      </c>
      <c r="AD147">
        <v>60.78</v>
      </c>
      <c r="AE147">
        <v>95.42</v>
      </c>
    </row>
    <row r="148" spans="1:31" x14ac:dyDescent="0.25">
      <c r="A148" t="s">
        <v>330</v>
      </c>
      <c r="B148" t="s">
        <v>330</v>
      </c>
      <c r="C148" t="s">
        <v>331</v>
      </c>
      <c r="D148" t="s">
        <v>253</v>
      </c>
      <c r="E148" s="1" t="s">
        <v>32</v>
      </c>
      <c r="F148" s="1" t="s">
        <v>254</v>
      </c>
      <c r="G148" t="s">
        <v>255</v>
      </c>
      <c r="H148">
        <v>190</v>
      </c>
      <c r="I148">
        <v>5288030</v>
      </c>
      <c r="J148">
        <v>241481</v>
      </c>
      <c r="K148">
        <v>27831</v>
      </c>
      <c r="L148">
        <v>17021</v>
      </c>
      <c r="M148">
        <v>503</v>
      </c>
      <c r="N148">
        <v>56524</v>
      </c>
      <c r="O148">
        <v>30</v>
      </c>
      <c r="P148">
        <v>0</v>
      </c>
      <c r="Q148">
        <v>15.5</v>
      </c>
      <c r="R148">
        <v>34.51</v>
      </c>
      <c r="S148">
        <v>34.520000000000003</v>
      </c>
      <c r="T148">
        <f t="shared" si="2"/>
        <v>69.03</v>
      </c>
      <c r="U148">
        <v>15.48</v>
      </c>
      <c r="V148">
        <v>0</v>
      </c>
      <c r="W148">
        <v>0</v>
      </c>
      <c r="X148">
        <v>0</v>
      </c>
      <c r="Y148">
        <v>8</v>
      </c>
      <c r="Z148">
        <v>115</v>
      </c>
      <c r="AA148">
        <v>177</v>
      </c>
      <c r="AB148">
        <v>0</v>
      </c>
      <c r="AC148">
        <v>4.21</v>
      </c>
      <c r="AD148">
        <v>60.53</v>
      </c>
      <c r="AE148">
        <v>93.16</v>
      </c>
    </row>
    <row r="149" spans="1:31" x14ac:dyDescent="0.25">
      <c r="A149" t="s">
        <v>332</v>
      </c>
      <c r="B149" t="s">
        <v>332</v>
      </c>
      <c r="C149" t="s">
        <v>333</v>
      </c>
      <c r="D149" t="s">
        <v>253</v>
      </c>
      <c r="E149" s="1" t="s">
        <v>32</v>
      </c>
      <c r="F149" s="1" t="s">
        <v>254</v>
      </c>
      <c r="G149" t="s">
        <v>255</v>
      </c>
      <c r="H149">
        <v>152</v>
      </c>
      <c r="I149">
        <v>5181822</v>
      </c>
      <c r="J149">
        <v>269855</v>
      </c>
      <c r="K149">
        <v>34090</v>
      </c>
      <c r="L149">
        <v>16914</v>
      </c>
      <c r="M149">
        <v>500</v>
      </c>
      <c r="N149">
        <v>76760</v>
      </c>
      <c r="O149">
        <v>20</v>
      </c>
      <c r="P149">
        <v>0</v>
      </c>
      <c r="Q149">
        <v>15.48</v>
      </c>
      <c r="R149">
        <v>34.58</v>
      </c>
      <c r="S149">
        <v>34.51</v>
      </c>
      <c r="T149">
        <f t="shared" si="2"/>
        <v>69.09</v>
      </c>
      <c r="U149">
        <v>15.44</v>
      </c>
      <c r="V149">
        <v>0</v>
      </c>
      <c r="W149">
        <v>0</v>
      </c>
      <c r="X149">
        <v>0</v>
      </c>
      <c r="Y149">
        <v>12</v>
      </c>
      <c r="Z149">
        <v>88</v>
      </c>
      <c r="AA149">
        <v>137</v>
      </c>
      <c r="AB149">
        <v>0</v>
      </c>
      <c r="AC149">
        <v>7.89</v>
      </c>
      <c r="AD149">
        <v>57.89</v>
      </c>
      <c r="AE149">
        <v>90.13</v>
      </c>
    </row>
    <row r="150" spans="1:31" x14ac:dyDescent="0.25">
      <c r="A150" t="s">
        <v>334</v>
      </c>
      <c r="B150" t="s">
        <v>334</v>
      </c>
      <c r="C150" t="s">
        <v>335</v>
      </c>
      <c r="D150" t="s">
        <v>253</v>
      </c>
      <c r="E150" s="1" t="s">
        <v>32</v>
      </c>
      <c r="F150" s="1" t="s">
        <v>254</v>
      </c>
      <c r="G150" t="s">
        <v>255</v>
      </c>
      <c r="H150">
        <v>122</v>
      </c>
      <c r="I150">
        <v>5015761</v>
      </c>
      <c r="J150">
        <v>218323</v>
      </c>
      <c r="K150">
        <v>41112</v>
      </c>
      <c r="L150">
        <v>23731</v>
      </c>
      <c r="M150">
        <v>519</v>
      </c>
      <c r="N150">
        <v>82284</v>
      </c>
      <c r="O150">
        <v>18</v>
      </c>
      <c r="P150">
        <v>0</v>
      </c>
      <c r="Q150">
        <v>15.32</v>
      </c>
      <c r="R150">
        <v>34.67</v>
      </c>
      <c r="S150">
        <v>34.69</v>
      </c>
      <c r="T150">
        <f t="shared" si="2"/>
        <v>69.36</v>
      </c>
      <c r="U150">
        <v>15.32</v>
      </c>
      <c r="V150">
        <v>0</v>
      </c>
      <c r="W150">
        <v>0</v>
      </c>
      <c r="X150">
        <v>0</v>
      </c>
      <c r="Y150">
        <v>14</v>
      </c>
      <c r="Z150">
        <v>82</v>
      </c>
      <c r="AA150">
        <v>112</v>
      </c>
      <c r="AB150">
        <v>0</v>
      </c>
      <c r="AC150">
        <v>11.48</v>
      </c>
      <c r="AD150">
        <v>67.209999999999994</v>
      </c>
      <c r="AE150">
        <v>91.8</v>
      </c>
    </row>
    <row r="151" spans="1:31" x14ac:dyDescent="0.25">
      <c r="A151" t="s">
        <v>336</v>
      </c>
      <c r="B151" t="s">
        <v>336</v>
      </c>
      <c r="C151" t="s">
        <v>337</v>
      </c>
      <c r="D151" t="s">
        <v>253</v>
      </c>
      <c r="E151" s="1" t="s">
        <v>32</v>
      </c>
      <c r="F151" s="1" t="s">
        <v>254</v>
      </c>
      <c r="G151" t="s">
        <v>255</v>
      </c>
      <c r="H151">
        <v>227</v>
      </c>
      <c r="I151">
        <v>5234564</v>
      </c>
      <c r="J151">
        <v>172315</v>
      </c>
      <c r="K151">
        <v>23059</v>
      </c>
      <c r="L151">
        <v>13558</v>
      </c>
      <c r="M151">
        <v>546</v>
      </c>
      <c r="N151">
        <v>44039</v>
      </c>
      <c r="O151">
        <v>39</v>
      </c>
      <c r="P151">
        <v>0</v>
      </c>
      <c r="Q151">
        <v>15.5</v>
      </c>
      <c r="R151">
        <v>34.51</v>
      </c>
      <c r="S151">
        <v>34.51</v>
      </c>
      <c r="T151">
        <f t="shared" si="2"/>
        <v>69.02</v>
      </c>
      <c r="U151">
        <v>15.48</v>
      </c>
      <c r="V151">
        <v>0</v>
      </c>
      <c r="W151">
        <v>0</v>
      </c>
      <c r="X151">
        <v>0</v>
      </c>
      <c r="Y151">
        <v>5</v>
      </c>
      <c r="Z151">
        <v>138</v>
      </c>
      <c r="AA151">
        <v>213</v>
      </c>
      <c r="AB151">
        <v>0</v>
      </c>
      <c r="AC151">
        <v>2.2000000000000002</v>
      </c>
      <c r="AD151">
        <v>60.79</v>
      </c>
      <c r="AE151">
        <v>93.83</v>
      </c>
    </row>
    <row r="152" spans="1:31" x14ac:dyDescent="0.25">
      <c r="A152" t="s">
        <v>338</v>
      </c>
      <c r="B152" t="s">
        <v>338</v>
      </c>
      <c r="C152" t="s">
        <v>339</v>
      </c>
      <c r="D152" t="s">
        <v>253</v>
      </c>
      <c r="E152" s="1" t="s">
        <v>32</v>
      </c>
      <c r="F152" s="1" t="s">
        <v>254</v>
      </c>
      <c r="G152" t="s">
        <v>255</v>
      </c>
      <c r="H152">
        <v>263</v>
      </c>
      <c r="I152">
        <v>5722413</v>
      </c>
      <c r="J152">
        <v>144774</v>
      </c>
      <c r="K152">
        <v>21758</v>
      </c>
      <c r="L152">
        <v>11365</v>
      </c>
      <c r="M152">
        <v>506</v>
      </c>
      <c r="N152">
        <v>46964</v>
      </c>
      <c r="O152">
        <v>38</v>
      </c>
      <c r="P152">
        <v>0</v>
      </c>
      <c r="Q152">
        <v>15.71</v>
      </c>
      <c r="R152">
        <v>34.33</v>
      </c>
      <c r="S152">
        <v>34.36</v>
      </c>
      <c r="T152">
        <f t="shared" si="2"/>
        <v>68.69</v>
      </c>
      <c r="U152">
        <v>15.6</v>
      </c>
      <c r="V152">
        <v>0</v>
      </c>
      <c r="W152">
        <v>0</v>
      </c>
      <c r="X152">
        <v>0</v>
      </c>
      <c r="Y152">
        <v>7</v>
      </c>
      <c r="Z152">
        <v>142</v>
      </c>
      <c r="AA152">
        <v>248</v>
      </c>
      <c r="AB152">
        <v>0</v>
      </c>
      <c r="AC152">
        <v>2.66</v>
      </c>
      <c r="AD152">
        <v>53.99</v>
      </c>
      <c r="AE152">
        <v>94.3</v>
      </c>
    </row>
    <row r="153" spans="1:31" x14ac:dyDescent="0.25">
      <c r="A153" t="s">
        <v>340</v>
      </c>
      <c r="B153" t="s">
        <v>340</v>
      </c>
      <c r="C153" t="s">
        <v>341</v>
      </c>
      <c r="D153" t="s">
        <v>253</v>
      </c>
      <c r="E153" s="1" t="s">
        <v>32</v>
      </c>
      <c r="F153" s="1" t="s">
        <v>254</v>
      </c>
      <c r="G153" t="s">
        <v>255</v>
      </c>
      <c r="H153">
        <v>219</v>
      </c>
      <c r="I153">
        <v>4960717</v>
      </c>
      <c r="J153">
        <v>214955</v>
      </c>
      <c r="K153">
        <v>22651</v>
      </c>
      <c r="L153">
        <v>12390</v>
      </c>
      <c r="M153">
        <v>542</v>
      </c>
      <c r="N153">
        <v>44048</v>
      </c>
      <c r="O153">
        <v>34</v>
      </c>
      <c r="P153">
        <v>0</v>
      </c>
      <c r="Q153">
        <v>15.4</v>
      </c>
      <c r="R153">
        <v>34.619999999999997</v>
      </c>
      <c r="S153">
        <v>34.65</v>
      </c>
      <c r="T153">
        <f t="shared" si="2"/>
        <v>69.27</v>
      </c>
      <c r="U153">
        <v>15.33</v>
      </c>
      <c r="V153">
        <v>0</v>
      </c>
      <c r="W153">
        <v>0</v>
      </c>
      <c r="X153">
        <v>0</v>
      </c>
      <c r="Y153">
        <v>5</v>
      </c>
      <c r="Z153">
        <v>131</v>
      </c>
      <c r="AA153">
        <v>208</v>
      </c>
      <c r="AB153">
        <v>0</v>
      </c>
      <c r="AC153">
        <v>2.2799999999999998</v>
      </c>
      <c r="AD153">
        <v>59.82</v>
      </c>
      <c r="AE153">
        <v>94.98</v>
      </c>
    </row>
    <row r="154" spans="1:31" x14ac:dyDescent="0.25">
      <c r="A154" t="s">
        <v>342</v>
      </c>
      <c r="B154" t="s">
        <v>342</v>
      </c>
      <c r="C154" t="s">
        <v>343</v>
      </c>
      <c r="D154" t="s">
        <v>253</v>
      </c>
      <c r="E154" s="1" t="s">
        <v>32</v>
      </c>
      <c r="F154" s="1" t="s">
        <v>254</v>
      </c>
      <c r="G154" t="s">
        <v>255</v>
      </c>
      <c r="H154">
        <v>302</v>
      </c>
      <c r="I154">
        <v>5319274</v>
      </c>
      <c r="J154">
        <v>116112</v>
      </c>
      <c r="K154">
        <v>17613</v>
      </c>
      <c r="L154">
        <v>10045</v>
      </c>
      <c r="M154">
        <v>542</v>
      </c>
      <c r="N154">
        <v>33272</v>
      </c>
      <c r="O154">
        <v>48</v>
      </c>
      <c r="P154">
        <v>0</v>
      </c>
      <c r="Q154">
        <v>15.58</v>
      </c>
      <c r="R154">
        <v>34.479999999999997</v>
      </c>
      <c r="S154">
        <v>34.51</v>
      </c>
      <c r="T154">
        <f t="shared" si="2"/>
        <v>68.989999999999995</v>
      </c>
      <c r="U154">
        <v>15.44</v>
      </c>
      <c r="V154">
        <v>0</v>
      </c>
      <c r="W154">
        <v>0</v>
      </c>
      <c r="X154">
        <v>0</v>
      </c>
      <c r="Y154">
        <v>4</v>
      </c>
      <c r="Z154">
        <v>152</v>
      </c>
      <c r="AA154">
        <v>286</v>
      </c>
      <c r="AB154">
        <v>0</v>
      </c>
      <c r="AC154">
        <v>1.32</v>
      </c>
      <c r="AD154">
        <v>50.33</v>
      </c>
      <c r="AE154">
        <v>94.7</v>
      </c>
    </row>
    <row r="155" spans="1:31" x14ac:dyDescent="0.25">
      <c r="A155" t="s">
        <v>344</v>
      </c>
      <c r="B155" t="s">
        <v>344</v>
      </c>
      <c r="C155" t="s">
        <v>345</v>
      </c>
      <c r="D155" t="s">
        <v>253</v>
      </c>
      <c r="E155" s="1" t="s">
        <v>32</v>
      </c>
      <c r="F155" s="1" t="s">
        <v>254</v>
      </c>
      <c r="G155" t="s">
        <v>255</v>
      </c>
      <c r="H155">
        <v>333</v>
      </c>
      <c r="I155">
        <v>5428989</v>
      </c>
      <c r="J155">
        <v>148022</v>
      </c>
      <c r="K155">
        <v>16303</v>
      </c>
      <c r="L155">
        <v>9736</v>
      </c>
      <c r="M155">
        <v>503</v>
      </c>
      <c r="N155">
        <v>29751</v>
      </c>
      <c r="O155">
        <v>52</v>
      </c>
      <c r="P155">
        <v>0</v>
      </c>
      <c r="Q155">
        <v>15.58</v>
      </c>
      <c r="R155">
        <v>34.47</v>
      </c>
      <c r="S155">
        <v>34.47</v>
      </c>
      <c r="T155">
        <f t="shared" si="2"/>
        <v>68.94</v>
      </c>
      <c r="U155">
        <v>15.48</v>
      </c>
      <c r="V155">
        <v>0</v>
      </c>
      <c r="W155">
        <v>0</v>
      </c>
      <c r="X155">
        <v>0</v>
      </c>
      <c r="Y155">
        <v>2</v>
      </c>
      <c r="Z155">
        <v>164</v>
      </c>
      <c r="AA155">
        <v>315</v>
      </c>
      <c r="AB155">
        <v>0</v>
      </c>
      <c r="AC155">
        <v>0.6</v>
      </c>
      <c r="AD155">
        <v>49.25</v>
      </c>
      <c r="AE155">
        <v>94.59</v>
      </c>
    </row>
    <row r="156" spans="1:31" x14ac:dyDescent="0.25">
      <c r="A156" t="s">
        <v>346</v>
      </c>
      <c r="B156" t="s">
        <v>346</v>
      </c>
      <c r="C156" t="s">
        <v>347</v>
      </c>
      <c r="D156" t="s">
        <v>253</v>
      </c>
      <c r="E156" s="1" t="s">
        <v>32</v>
      </c>
      <c r="F156" s="1" t="s">
        <v>254</v>
      </c>
      <c r="G156" t="s">
        <v>255</v>
      </c>
      <c r="H156">
        <v>285</v>
      </c>
      <c r="I156">
        <v>5220904</v>
      </c>
      <c r="J156">
        <v>143678</v>
      </c>
      <c r="K156">
        <v>18318</v>
      </c>
      <c r="L156">
        <v>11494</v>
      </c>
      <c r="M156">
        <v>529</v>
      </c>
      <c r="N156">
        <v>33925</v>
      </c>
      <c r="O156">
        <v>49</v>
      </c>
      <c r="P156">
        <v>0</v>
      </c>
      <c r="Q156">
        <v>15.53</v>
      </c>
      <c r="R156">
        <v>34.51</v>
      </c>
      <c r="S156">
        <v>34.49</v>
      </c>
      <c r="T156">
        <f t="shared" si="2"/>
        <v>69</v>
      </c>
      <c r="U156">
        <v>15.47</v>
      </c>
      <c r="V156">
        <v>0</v>
      </c>
      <c r="W156">
        <v>0</v>
      </c>
      <c r="X156">
        <v>0</v>
      </c>
      <c r="Y156">
        <v>2</v>
      </c>
      <c r="Z156">
        <v>156</v>
      </c>
      <c r="AA156">
        <v>268</v>
      </c>
      <c r="AB156">
        <v>0</v>
      </c>
      <c r="AC156">
        <v>0.7</v>
      </c>
      <c r="AD156">
        <v>54.74</v>
      </c>
      <c r="AE156">
        <v>94.04</v>
      </c>
    </row>
    <row r="157" spans="1:31" x14ac:dyDescent="0.25">
      <c r="A157" t="s">
        <v>348</v>
      </c>
      <c r="B157" t="s">
        <v>348</v>
      </c>
      <c r="C157" t="s">
        <v>349</v>
      </c>
      <c r="D157" t="s">
        <v>253</v>
      </c>
      <c r="E157" s="1" t="s">
        <v>32</v>
      </c>
      <c r="F157" s="1" t="s">
        <v>254</v>
      </c>
      <c r="G157" t="s">
        <v>255</v>
      </c>
      <c r="H157">
        <v>238</v>
      </c>
      <c r="I157">
        <v>5226105</v>
      </c>
      <c r="J157">
        <v>191321</v>
      </c>
      <c r="K157">
        <v>21958</v>
      </c>
      <c r="L157">
        <v>14530</v>
      </c>
      <c r="M157">
        <v>550</v>
      </c>
      <c r="N157">
        <v>36471</v>
      </c>
      <c r="O157">
        <v>43</v>
      </c>
      <c r="P157">
        <v>0</v>
      </c>
      <c r="Q157">
        <v>15.53</v>
      </c>
      <c r="R157">
        <v>34.520000000000003</v>
      </c>
      <c r="S157">
        <v>34.49</v>
      </c>
      <c r="T157">
        <f t="shared" si="2"/>
        <v>69.010000000000005</v>
      </c>
      <c r="U157">
        <v>15.47</v>
      </c>
      <c r="V157">
        <v>0</v>
      </c>
      <c r="W157">
        <v>0</v>
      </c>
      <c r="X157">
        <v>0</v>
      </c>
      <c r="Y157">
        <v>4</v>
      </c>
      <c r="Z157">
        <v>147</v>
      </c>
      <c r="AA157">
        <v>230</v>
      </c>
      <c r="AB157">
        <v>0</v>
      </c>
      <c r="AC157">
        <v>1.68</v>
      </c>
      <c r="AD157">
        <v>61.76</v>
      </c>
      <c r="AE157">
        <v>96.64</v>
      </c>
    </row>
    <row r="158" spans="1:31" x14ac:dyDescent="0.25">
      <c r="A158" t="s">
        <v>350</v>
      </c>
      <c r="B158" t="s">
        <v>350</v>
      </c>
      <c r="C158" t="s">
        <v>351</v>
      </c>
      <c r="D158" t="s">
        <v>253</v>
      </c>
      <c r="E158" s="1" t="s">
        <v>32</v>
      </c>
      <c r="F158" s="1" t="s">
        <v>254</v>
      </c>
      <c r="G158" t="s">
        <v>255</v>
      </c>
      <c r="H158">
        <v>172</v>
      </c>
      <c r="I158">
        <v>5090950</v>
      </c>
      <c r="J158">
        <v>237906</v>
      </c>
      <c r="K158">
        <v>29598</v>
      </c>
      <c r="L158">
        <v>20974</v>
      </c>
      <c r="M158">
        <v>503</v>
      </c>
      <c r="N158">
        <v>55022</v>
      </c>
      <c r="O158">
        <v>29</v>
      </c>
      <c r="P158">
        <v>0</v>
      </c>
      <c r="Q158">
        <v>15.4</v>
      </c>
      <c r="R158">
        <v>34.64</v>
      </c>
      <c r="S158">
        <v>34.58</v>
      </c>
      <c r="T158">
        <f t="shared" si="2"/>
        <v>69.22</v>
      </c>
      <c r="U158">
        <v>15.38</v>
      </c>
      <c r="V158">
        <v>0</v>
      </c>
      <c r="W158">
        <v>0</v>
      </c>
      <c r="X158">
        <v>0</v>
      </c>
      <c r="Y158">
        <v>7</v>
      </c>
      <c r="Z158">
        <v>108</v>
      </c>
      <c r="AA158">
        <v>159</v>
      </c>
      <c r="AB158">
        <v>0</v>
      </c>
      <c r="AC158">
        <v>4.07</v>
      </c>
      <c r="AD158">
        <v>62.79</v>
      </c>
      <c r="AE158">
        <v>92.44</v>
      </c>
    </row>
    <row r="159" spans="1:31" x14ac:dyDescent="0.25">
      <c r="A159" t="s">
        <v>352</v>
      </c>
      <c r="B159" t="s">
        <v>352</v>
      </c>
      <c r="C159" t="s">
        <v>353</v>
      </c>
      <c r="D159" t="s">
        <v>253</v>
      </c>
      <c r="E159" s="1" t="s">
        <v>32</v>
      </c>
      <c r="F159" s="1" t="s">
        <v>254</v>
      </c>
      <c r="G159" t="s">
        <v>255</v>
      </c>
      <c r="H159">
        <v>126</v>
      </c>
      <c r="I159">
        <v>4977992</v>
      </c>
      <c r="J159">
        <v>240973</v>
      </c>
      <c r="K159">
        <v>39507</v>
      </c>
      <c r="L159">
        <v>21188</v>
      </c>
      <c r="M159">
        <v>503</v>
      </c>
      <c r="N159">
        <v>83639</v>
      </c>
      <c r="O159">
        <v>19</v>
      </c>
      <c r="P159">
        <v>0</v>
      </c>
      <c r="Q159">
        <v>15.33</v>
      </c>
      <c r="R159">
        <v>34.71</v>
      </c>
      <c r="S159">
        <v>34.65</v>
      </c>
      <c r="T159">
        <f t="shared" si="2"/>
        <v>69.36</v>
      </c>
      <c r="U159">
        <v>15.31</v>
      </c>
      <c r="V159">
        <v>0</v>
      </c>
      <c r="W159">
        <v>0</v>
      </c>
      <c r="X159">
        <v>0</v>
      </c>
      <c r="Y159">
        <v>13</v>
      </c>
      <c r="Z159">
        <v>84</v>
      </c>
      <c r="AA159">
        <v>117</v>
      </c>
      <c r="AB159">
        <v>0</v>
      </c>
      <c r="AC159">
        <v>10.32</v>
      </c>
      <c r="AD159">
        <v>66.67</v>
      </c>
      <c r="AE159">
        <v>92.86</v>
      </c>
    </row>
    <row r="160" spans="1:31" x14ac:dyDescent="0.25">
      <c r="A160" t="s">
        <v>354</v>
      </c>
      <c r="B160" t="s">
        <v>354</v>
      </c>
      <c r="C160" t="s">
        <v>355</v>
      </c>
      <c r="D160" t="s">
        <v>253</v>
      </c>
      <c r="E160" s="1" t="s">
        <v>32</v>
      </c>
      <c r="F160" s="1" t="s">
        <v>254</v>
      </c>
      <c r="G160" t="s">
        <v>255</v>
      </c>
      <c r="H160">
        <v>158</v>
      </c>
      <c r="I160">
        <v>5298514</v>
      </c>
      <c r="J160">
        <v>303853</v>
      </c>
      <c r="K160">
        <v>33534</v>
      </c>
      <c r="L160">
        <v>18477</v>
      </c>
      <c r="M160">
        <v>542</v>
      </c>
      <c r="N160">
        <v>75654</v>
      </c>
      <c r="O160">
        <v>22</v>
      </c>
      <c r="P160">
        <v>0</v>
      </c>
      <c r="Q160">
        <v>15.52</v>
      </c>
      <c r="R160">
        <v>34.549999999999997</v>
      </c>
      <c r="S160">
        <v>34.450000000000003</v>
      </c>
      <c r="T160">
        <f t="shared" si="2"/>
        <v>69</v>
      </c>
      <c r="U160">
        <v>15.49</v>
      </c>
      <c r="V160">
        <v>0</v>
      </c>
      <c r="W160">
        <v>0</v>
      </c>
      <c r="X160">
        <v>0</v>
      </c>
      <c r="Y160">
        <v>12</v>
      </c>
      <c r="Z160">
        <v>102</v>
      </c>
      <c r="AA160">
        <v>147</v>
      </c>
      <c r="AB160">
        <v>0</v>
      </c>
      <c r="AC160">
        <v>7.59</v>
      </c>
      <c r="AD160">
        <v>64.56</v>
      </c>
      <c r="AE160">
        <v>93.04</v>
      </c>
    </row>
    <row r="161" spans="1:31" x14ac:dyDescent="0.25">
      <c r="A161" t="s">
        <v>356</v>
      </c>
      <c r="B161" t="s">
        <v>356</v>
      </c>
      <c r="C161" t="s">
        <v>357</v>
      </c>
      <c r="D161" t="s">
        <v>253</v>
      </c>
      <c r="E161" s="1" t="s">
        <v>32</v>
      </c>
      <c r="F161" s="1" t="s">
        <v>254</v>
      </c>
      <c r="G161" t="s">
        <v>255</v>
      </c>
      <c r="H161">
        <v>201</v>
      </c>
      <c r="I161">
        <v>5134228</v>
      </c>
      <c r="J161">
        <v>227344</v>
      </c>
      <c r="K161">
        <v>25543</v>
      </c>
      <c r="L161">
        <v>12876</v>
      </c>
      <c r="M161">
        <v>542</v>
      </c>
      <c r="N161">
        <v>53677</v>
      </c>
      <c r="O161">
        <v>25</v>
      </c>
      <c r="P161">
        <v>0</v>
      </c>
      <c r="Q161">
        <v>15.48</v>
      </c>
      <c r="R161">
        <v>34.549999999999997</v>
      </c>
      <c r="S161">
        <v>34.56</v>
      </c>
      <c r="T161">
        <f t="shared" si="2"/>
        <v>69.11</v>
      </c>
      <c r="U161">
        <v>15.41</v>
      </c>
      <c r="V161">
        <v>0</v>
      </c>
      <c r="W161">
        <v>0</v>
      </c>
      <c r="X161">
        <v>0</v>
      </c>
      <c r="Y161">
        <v>9</v>
      </c>
      <c r="Z161">
        <v>113</v>
      </c>
      <c r="AA161">
        <v>177</v>
      </c>
      <c r="AB161">
        <v>0</v>
      </c>
      <c r="AC161">
        <v>4.4800000000000004</v>
      </c>
      <c r="AD161">
        <v>56.22</v>
      </c>
      <c r="AE161">
        <v>88.06</v>
      </c>
    </row>
    <row r="162" spans="1:31" x14ac:dyDescent="0.25">
      <c r="A162" t="s">
        <v>358</v>
      </c>
      <c r="B162" t="s">
        <v>358</v>
      </c>
      <c r="C162" t="s">
        <v>359</v>
      </c>
      <c r="D162" t="s">
        <v>253</v>
      </c>
      <c r="E162" s="1" t="s">
        <v>32</v>
      </c>
      <c r="F162" s="1" t="s">
        <v>254</v>
      </c>
      <c r="G162" t="s">
        <v>255</v>
      </c>
      <c r="H162">
        <v>162</v>
      </c>
      <c r="I162">
        <v>5004678</v>
      </c>
      <c r="J162">
        <v>237918</v>
      </c>
      <c r="K162">
        <v>30893</v>
      </c>
      <c r="L162">
        <v>14897</v>
      </c>
      <c r="M162">
        <v>503</v>
      </c>
      <c r="N162">
        <v>67046</v>
      </c>
      <c r="O162">
        <v>23</v>
      </c>
      <c r="P162">
        <v>0</v>
      </c>
      <c r="Q162">
        <v>15.41</v>
      </c>
      <c r="R162">
        <v>34.65</v>
      </c>
      <c r="S162">
        <v>34.58</v>
      </c>
      <c r="T162">
        <f t="shared" si="2"/>
        <v>69.22999999999999</v>
      </c>
      <c r="U162">
        <v>15.36</v>
      </c>
      <c r="V162">
        <v>0</v>
      </c>
      <c r="W162">
        <v>0</v>
      </c>
      <c r="X162">
        <v>0</v>
      </c>
      <c r="Y162">
        <v>12</v>
      </c>
      <c r="Z162">
        <v>94</v>
      </c>
      <c r="AA162">
        <v>142</v>
      </c>
      <c r="AB162">
        <v>0</v>
      </c>
      <c r="AC162">
        <v>7.41</v>
      </c>
      <c r="AD162">
        <v>58.02</v>
      </c>
      <c r="AE162">
        <v>87.65</v>
      </c>
    </row>
    <row r="163" spans="1:31" x14ac:dyDescent="0.25">
      <c r="A163" t="s">
        <v>360</v>
      </c>
      <c r="B163" t="s">
        <v>360</v>
      </c>
      <c r="C163" t="s">
        <v>361</v>
      </c>
      <c r="D163" t="s">
        <v>253</v>
      </c>
      <c r="E163" s="1" t="s">
        <v>32</v>
      </c>
      <c r="F163" s="1" t="s">
        <v>254</v>
      </c>
      <c r="G163" t="s">
        <v>255</v>
      </c>
      <c r="H163">
        <v>185</v>
      </c>
      <c r="I163">
        <v>5322495</v>
      </c>
      <c r="J163">
        <v>260789</v>
      </c>
      <c r="K163">
        <v>28770</v>
      </c>
      <c r="L163">
        <v>15422</v>
      </c>
      <c r="M163">
        <v>539</v>
      </c>
      <c r="N163">
        <v>63395</v>
      </c>
      <c r="O163">
        <v>27</v>
      </c>
      <c r="P163">
        <v>0</v>
      </c>
      <c r="Q163">
        <v>15.52</v>
      </c>
      <c r="R163">
        <v>34.520000000000003</v>
      </c>
      <c r="S163">
        <v>34.44</v>
      </c>
      <c r="T163">
        <f t="shared" si="2"/>
        <v>68.960000000000008</v>
      </c>
      <c r="U163">
        <v>15.51</v>
      </c>
      <c r="V163">
        <v>0</v>
      </c>
      <c r="W163">
        <v>0</v>
      </c>
      <c r="X163">
        <v>0</v>
      </c>
      <c r="Y163">
        <v>9</v>
      </c>
      <c r="Z163">
        <v>110</v>
      </c>
      <c r="AA163">
        <v>173</v>
      </c>
      <c r="AB163">
        <v>0</v>
      </c>
      <c r="AC163">
        <v>4.8600000000000003</v>
      </c>
      <c r="AD163">
        <v>59.46</v>
      </c>
      <c r="AE163">
        <v>93.51</v>
      </c>
    </row>
    <row r="164" spans="1:31" x14ac:dyDescent="0.25">
      <c r="A164" t="s">
        <v>362</v>
      </c>
      <c r="B164" t="s">
        <v>362</v>
      </c>
      <c r="C164" t="s">
        <v>363</v>
      </c>
      <c r="D164" t="s">
        <v>253</v>
      </c>
      <c r="E164" s="1" t="s">
        <v>32</v>
      </c>
      <c r="F164" s="1" t="s">
        <v>254</v>
      </c>
      <c r="G164" t="s">
        <v>255</v>
      </c>
      <c r="H164">
        <v>227</v>
      </c>
      <c r="I164">
        <v>5084983</v>
      </c>
      <c r="J164">
        <v>133862</v>
      </c>
      <c r="K164">
        <v>22400</v>
      </c>
      <c r="L164">
        <v>12719</v>
      </c>
      <c r="M164">
        <v>594</v>
      </c>
      <c r="N164">
        <v>43899</v>
      </c>
      <c r="O164">
        <v>35</v>
      </c>
      <c r="P164">
        <v>0</v>
      </c>
      <c r="Q164">
        <v>15.49</v>
      </c>
      <c r="R164">
        <v>34.56</v>
      </c>
      <c r="S164">
        <v>34.57</v>
      </c>
      <c r="T164">
        <f t="shared" si="2"/>
        <v>69.13</v>
      </c>
      <c r="U164">
        <v>15.39</v>
      </c>
      <c r="V164">
        <v>0</v>
      </c>
      <c r="W164">
        <v>0</v>
      </c>
      <c r="X164">
        <v>0</v>
      </c>
      <c r="Y164">
        <v>7</v>
      </c>
      <c r="Z164">
        <v>130</v>
      </c>
      <c r="AA164">
        <v>213</v>
      </c>
      <c r="AB164">
        <v>0</v>
      </c>
      <c r="AC164">
        <v>3.08</v>
      </c>
      <c r="AD164">
        <v>57.27</v>
      </c>
      <c r="AE164">
        <v>93.83</v>
      </c>
    </row>
    <row r="165" spans="1:31" x14ac:dyDescent="0.25">
      <c r="A165" t="s">
        <v>364</v>
      </c>
      <c r="B165" t="s">
        <v>364</v>
      </c>
      <c r="C165" t="s">
        <v>365</v>
      </c>
      <c r="D165" t="s">
        <v>253</v>
      </c>
      <c r="E165" s="1" t="s">
        <v>32</v>
      </c>
      <c r="F165" s="1" t="s">
        <v>254</v>
      </c>
      <c r="G165" t="s">
        <v>255</v>
      </c>
      <c r="H165">
        <v>261</v>
      </c>
      <c r="I165">
        <v>5142366</v>
      </c>
      <c r="J165">
        <v>147461</v>
      </c>
      <c r="K165">
        <v>19702</v>
      </c>
      <c r="L165">
        <v>11365</v>
      </c>
      <c r="M165">
        <v>511</v>
      </c>
      <c r="N165">
        <v>35687</v>
      </c>
      <c r="O165">
        <v>42</v>
      </c>
      <c r="P165">
        <v>0</v>
      </c>
      <c r="Q165">
        <v>15.44</v>
      </c>
      <c r="R165">
        <v>34.619999999999997</v>
      </c>
      <c r="S165">
        <v>34.57</v>
      </c>
      <c r="T165">
        <f t="shared" si="2"/>
        <v>69.19</v>
      </c>
      <c r="U165">
        <v>15.37</v>
      </c>
      <c r="V165">
        <v>0</v>
      </c>
      <c r="W165">
        <v>0</v>
      </c>
      <c r="X165">
        <v>0</v>
      </c>
      <c r="Y165">
        <v>5</v>
      </c>
      <c r="Z165">
        <v>147</v>
      </c>
      <c r="AA165">
        <v>242</v>
      </c>
      <c r="AB165">
        <v>0</v>
      </c>
      <c r="AC165">
        <v>1.92</v>
      </c>
      <c r="AD165">
        <v>56.32</v>
      </c>
      <c r="AE165">
        <v>92.72</v>
      </c>
    </row>
    <row r="166" spans="1:31" x14ac:dyDescent="0.25">
      <c r="A166" t="s">
        <v>366</v>
      </c>
      <c r="B166" t="s">
        <v>366</v>
      </c>
      <c r="C166" t="s">
        <v>367</v>
      </c>
      <c r="D166" t="s">
        <v>253</v>
      </c>
      <c r="E166" s="1" t="s">
        <v>32</v>
      </c>
      <c r="F166" s="1" t="s">
        <v>254</v>
      </c>
      <c r="G166" t="s">
        <v>255</v>
      </c>
      <c r="H166">
        <v>190</v>
      </c>
      <c r="I166">
        <v>5375153</v>
      </c>
      <c r="J166">
        <v>218691</v>
      </c>
      <c r="K166">
        <v>28290</v>
      </c>
      <c r="L166">
        <v>17500</v>
      </c>
      <c r="M166">
        <v>538</v>
      </c>
      <c r="N166">
        <v>53027</v>
      </c>
      <c r="O166">
        <v>30</v>
      </c>
      <c r="P166">
        <v>0</v>
      </c>
      <c r="Q166">
        <v>15.53</v>
      </c>
      <c r="R166">
        <v>34.5</v>
      </c>
      <c r="S166">
        <v>34.49</v>
      </c>
      <c r="T166">
        <f t="shared" si="2"/>
        <v>68.990000000000009</v>
      </c>
      <c r="U166">
        <v>15.48</v>
      </c>
      <c r="V166">
        <v>0</v>
      </c>
      <c r="W166">
        <v>0</v>
      </c>
      <c r="X166">
        <v>0</v>
      </c>
      <c r="Y166">
        <v>7</v>
      </c>
      <c r="Z166">
        <v>118</v>
      </c>
      <c r="AA166">
        <v>178</v>
      </c>
      <c r="AB166">
        <v>0</v>
      </c>
      <c r="AC166">
        <v>3.68</v>
      </c>
      <c r="AD166">
        <v>62.11</v>
      </c>
      <c r="AE166">
        <v>93.68</v>
      </c>
    </row>
    <row r="167" spans="1:31" x14ac:dyDescent="0.25">
      <c r="A167" t="s">
        <v>368</v>
      </c>
      <c r="B167" t="s">
        <v>368</v>
      </c>
      <c r="C167" t="s">
        <v>369</v>
      </c>
      <c r="D167" t="s">
        <v>253</v>
      </c>
      <c r="E167" s="1" t="s">
        <v>32</v>
      </c>
      <c r="F167" s="1" t="s">
        <v>254</v>
      </c>
      <c r="G167" t="s">
        <v>255</v>
      </c>
      <c r="H167">
        <v>451</v>
      </c>
      <c r="I167">
        <v>5175943</v>
      </c>
      <c r="J167">
        <v>129609</v>
      </c>
      <c r="K167">
        <v>11476</v>
      </c>
      <c r="L167">
        <v>5428</v>
      </c>
      <c r="M167">
        <v>505</v>
      </c>
      <c r="N167">
        <v>23417</v>
      </c>
      <c r="O167">
        <v>60</v>
      </c>
      <c r="P167">
        <v>0</v>
      </c>
      <c r="Q167">
        <v>15.48</v>
      </c>
      <c r="R167">
        <v>34.57</v>
      </c>
      <c r="S167">
        <v>34.54</v>
      </c>
      <c r="T167">
        <f t="shared" si="2"/>
        <v>69.11</v>
      </c>
      <c r="U167">
        <v>15.42</v>
      </c>
      <c r="V167">
        <v>0</v>
      </c>
      <c r="W167">
        <v>0</v>
      </c>
      <c r="X167">
        <v>0</v>
      </c>
      <c r="Y167">
        <v>3</v>
      </c>
      <c r="Z167">
        <v>166</v>
      </c>
      <c r="AA167">
        <v>371</v>
      </c>
      <c r="AB167">
        <v>0</v>
      </c>
      <c r="AC167">
        <v>0.67</v>
      </c>
      <c r="AD167">
        <v>36.81</v>
      </c>
      <c r="AE167">
        <v>82.26</v>
      </c>
    </row>
    <row r="168" spans="1:31" x14ac:dyDescent="0.25">
      <c r="A168" t="s">
        <v>370</v>
      </c>
      <c r="B168" t="s">
        <v>370</v>
      </c>
      <c r="C168" t="s">
        <v>371</v>
      </c>
      <c r="D168" t="s">
        <v>253</v>
      </c>
      <c r="E168" s="1" t="s">
        <v>32</v>
      </c>
      <c r="F168" s="1" t="s">
        <v>254</v>
      </c>
      <c r="G168" t="s">
        <v>255</v>
      </c>
      <c r="H168">
        <v>205</v>
      </c>
      <c r="I168">
        <v>5545090</v>
      </c>
      <c r="J168">
        <v>167590</v>
      </c>
      <c r="K168">
        <v>27049</v>
      </c>
      <c r="L168">
        <v>20820</v>
      </c>
      <c r="M168">
        <v>542</v>
      </c>
      <c r="N168">
        <v>44167</v>
      </c>
      <c r="O168">
        <v>35</v>
      </c>
      <c r="P168">
        <v>0</v>
      </c>
      <c r="Q168">
        <v>15.57</v>
      </c>
      <c r="R168">
        <v>34.4</v>
      </c>
      <c r="S168">
        <v>34.5</v>
      </c>
      <c r="T168">
        <f t="shared" si="2"/>
        <v>68.900000000000006</v>
      </c>
      <c r="U168">
        <v>15.53</v>
      </c>
      <c r="V168">
        <v>0</v>
      </c>
      <c r="W168">
        <v>0</v>
      </c>
      <c r="X168">
        <v>0</v>
      </c>
      <c r="Y168">
        <v>11</v>
      </c>
      <c r="Z168">
        <v>128</v>
      </c>
      <c r="AA168">
        <v>193</v>
      </c>
      <c r="AB168">
        <v>0</v>
      </c>
      <c r="AC168">
        <v>5.37</v>
      </c>
      <c r="AD168">
        <v>62.44</v>
      </c>
      <c r="AE168">
        <v>94.15</v>
      </c>
    </row>
    <row r="169" spans="1:31" x14ac:dyDescent="0.25">
      <c r="A169" t="s">
        <v>372</v>
      </c>
      <c r="B169" t="s">
        <v>372</v>
      </c>
      <c r="C169" t="s">
        <v>373</v>
      </c>
      <c r="D169" t="s">
        <v>253</v>
      </c>
      <c r="E169" s="1" t="s">
        <v>32</v>
      </c>
      <c r="F169" s="1" t="s">
        <v>254</v>
      </c>
      <c r="G169" t="s">
        <v>255</v>
      </c>
      <c r="H169">
        <v>306</v>
      </c>
      <c r="I169">
        <v>5107956</v>
      </c>
      <c r="J169">
        <v>144973</v>
      </c>
      <c r="K169">
        <v>16692</v>
      </c>
      <c r="L169">
        <v>10358</v>
      </c>
      <c r="M169">
        <v>524</v>
      </c>
      <c r="N169">
        <v>31101</v>
      </c>
      <c r="O169">
        <v>50</v>
      </c>
      <c r="P169">
        <v>0</v>
      </c>
      <c r="Q169">
        <v>15.44</v>
      </c>
      <c r="R169">
        <v>34.64</v>
      </c>
      <c r="S169">
        <v>34.54</v>
      </c>
      <c r="T169">
        <f t="shared" si="2"/>
        <v>69.180000000000007</v>
      </c>
      <c r="U169">
        <v>15.38</v>
      </c>
      <c r="V169">
        <v>0</v>
      </c>
      <c r="W169">
        <v>0</v>
      </c>
      <c r="X169">
        <v>0</v>
      </c>
      <c r="Y169">
        <v>4</v>
      </c>
      <c r="Z169">
        <v>159</v>
      </c>
      <c r="AA169">
        <v>288</v>
      </c>
      <c r="AB169">
        <v>0</v>
      </c>
      <c r="AC169">
        <v>1.31</v>
      </c>
      <c r="AD169">
        <v>51.96</v>
      </c>
      <c r="AE169">
        <v>94.12</v>
      </c>
    </row>
    <row r="170" spans="1:31" x14ac:dyDescent="0.25">
      <c r="A170" t="s">
        <v>374</v>
      </c>
      <c r="B170" t="s">
        <v>374</v>
      </c>
      <c r="C170" t="s">
        <v>375</v>
      </c>
      <c r="D170" t="s">
        <v>253</v>
      </c>
      <c r="E170" s="1" t="s">
        <v>32</v>
      </c>
      <c r="F170" s="1" t="s">
        <v>254</v>
      </c>
      <c r="G170" t="s">
        <v>255</v>
      </c>
      <c r="H170">
        <v>278</v>
      </c>
      <c r="I170">
        <v>5232755</v>
      </c>
      <c r="J170">
        <v>141465</v>
      </c>
      <c r="K170">
        <v>18822</v>
      </c>
      <c r="L170">
        <v>10755</v>
      </c>
      <c r="M170">
        <v>522</v>
      </c>
      <c r="N170">
        <v>36511</v>
      </c>
      <c r="O170">
        <v>43</v>
      </c>
      <c r="P170">
        <v>0</v>
      </c>
      <c r="Q170">
        <v>15.56</v>
      </c>
      <c r="R170">
        <v>34.54</v>
      </c>
      <c r="S170">
        <v>34.44</v>
      </c>
      <c r="T170">
        <f t="shared" si="2"/>
        <v>68.97999999999999</v>
      </c>
      <c r="U170">
        <v>15.46</v>
      </c>
      <c r="V170">
        <v>0</v>
      </c>
      <c r="W170">
        <v>0</v>
      </c>
      <c r="X170">
        <v>0</v>
      </c>
      <c r="Y170">
        <v>4</v>
      </c>
      <c r="Z170">
        <v>148</v>
      </c>
      <c r="AA170">
        <v>260</v>
      </c>
      <c r="AB170">
        <v>0</v>
      </c>
      <c r="AC170">
        <v>1.44</v>
      </c>
      <c r="AD170">
        <v>53.24</v>
      </c>
      <c r="AE170">
        <v>93.53</v>
      </c>
    </row>
    <row r="171" spans="1:31" x14ac:dyDescent="0.25">
      <c r="A171" t="s">
        <v>376</v>
      </c>
      <c r="B171" t="s">
        <v>376</v>
      </c>
      <c r="C171" t="s">
        <v>377</v>
      </c>
      <c r="D171" t="s">
        <v>253</v>
      </c>
      <c r="E171" s="1" t="s">
        <v>32</v>
      </c>
      <c r="F171" s="1" t="s">
        <v>254</v>
      </c>
      <c r="G171" t="s">
        <v>255</v>
      </c>
      <c r="H171">
        <v>205</v>
      </c>
      <c r="I171">
        <v>5240417</v>
      </c>
      <c r="J171">
        <v>175209</v>
      </c>
      <c r="K171">
        <v>25563</v>
      </c>
      <c r="L171">
        <v>16225</v>
      </c>
      <c r="M171">
        <v>541</v>
      </c>
      <c r="N171">
        <v>46074</v>
      </c>
      <c r="O171">
        <v>32</v>
      </c>
      <c r="P171">
        <v>0</v>
      </c>
      <c r="Q171">
        <v>15.5</v>
      </c>
      <c r="R171">
        <v>34.57</v>
      </c>
      <c r="S171">
        <v>34.51</v>
      </c>
      <c r="T171">
        <f t="shared" si="2"/>
        <v>69.08</v>
      </c>
      <c r="U171">
        <v>15.42</v>
      </c>
      <c r="V171">
        <v>0</v>
      </c>
      <c r="W171">
        <v>0</v>
      </c>
      <c r="X171">
        <v>0</v>
      </c>
      <c r="Y171">
        <v>8</v>
      </c>
      <c r="Z171">
        <v>121</v>
      </c>
      <c r="AA171">
        <v>196</v>
      </c>
      <c r="AB171">
        <v>0</v>
      </c>
      <c r="AC171">
        <v>3.9</v>
      </c>
      <c r="AD171">
        <v>59.02</v>
      </c>
      <c r="AE171">
        <v>95.61</v>
      </c>
    </row>
    <row r="172" spans="1:31" x14ac:dyDescent="0.25">
      <c r="A172" t="s">
        <v>378</v>
      </c>
      <c r="B172" t="s">
        <v>378</v>
      </c>
      <c r="C172" t="s">
        <v>379</v>
      </c>
      <c r="D172" t="s">
        <v>253</v>
      </c>
      <c r="E172" s="1" t="s">
        <v>32</v>
      </c>
      <c r="F172" s="1" t="s">
        <v>254</v>
      </c>
      <c r="G172" t="s">
        <v>255</v>
      </c>
      <c r="H172">
        <v>225</v>
      </c>
      <c r="I172">
        <v>5160963</v>
      </c>
      <c r="J172">
        <v>144117</v>
      </c>
      <c r="K172">
        <v>22937</v>
      </c>
      <c r="L172">
        <v>13190</v>
      </c>
      <c r="M172">
        <v>515</v>
      </c>
      <c r="N172">
        <v>46397</v>
      </c>
      <c r="O172">
        <v>34</v>
      </c>
      <c r="P172">
        <v>0</v>
      </c>
      <c r="Q172">
        <v>15.45</v>
      </c>
      <c r="R172">
        <v>34.619999999999997</v>
      </c>
      <c r="S172">
        <v>34.53</v>
      </c>
      <c r="T172">
        <f t="shared" si="2"/>
        <v>69.150000000000006</v>
      </c>
      <c r="U172">
        <v>15.4</v>
      </c>
      <c r="V172">
        <v>0</v>
      </c>
      <c r="W172">
        <v>0</v>
      </c>
      <c r="X172">
        <v>0</v>
      </c>
      <c r="Y172">
        <v>6</v>
      </c>
      <c r="Z172">
        <v>134</v>
      </c>
      <c r="AA172">
        <v>213</v>
      </c>
      <c r="AB172">
        <v>0</v>
      </c>
      <c r="AC172">
        <v>2.67</v>
      </c>
      <c r="AD172">
        <v>59.56</v>
      </c>
      <c r="AE172">
        <v>94.67</v>
      </c>
    </row>
    <row r="173" spans="1:31" x14ac:dyDescent="0.25">
      <c r="A173" t="s">
        <v>380</v>
      </c>
      <c r="B173" t="s">
        <v>380</v>
      </c>
      <c r="C173" t="s">
        <v>381</v>
      </c>
      <c r="D173" t="s">
        <v>253</v>
      </c>
      <c r="E173" s="1" t="s">
        <v>32</v>
      </c>
      <c r="F173" s="1" t="s">
        <v>254</v>
      </c>
      <c r="G173" t="s">
        <v>255</v>
      </c>
      <c r="H173">
        <v>229</v>
      </c>
      <c r="I173">
        <v>5133070</v>
      </c>
      <c r="J173">
        <v>166121</v>
      </c>
      <c r="K173">
        <v>22415</v>
      </c>
      <c r="L173">
        <v>12841</v>
      </c>
      <c r="M173">
        <v>541</v>
      </c>
      <c r="N173">
        <v>40877</v>
      </c>
      <c r="O173">
        <v>36</v>
      </c>
      <c r="P173">
        <v>0</v>
      </c>
      <c r="Q173">
        <v>15.42</v>
      </c>
      <c r="R173">
        <v>34.58</v>
      </c>
      <c r="S173">
        <v>34.61</v>
      </c>
      <c r="T173">
        <f t="shared" si="2"/>
        <v>69.19</v>
      </c>
      <c r="U173">
        <v>15.39</v>
      </c>
      <c r="V173">
        <v>0</v>
      </c>
      <c r="W173">
        <v>0</v>
      </c>
      <c r="X173">
        <v>0</v>
      </c>
      <c r="Y173">
        <v>6</v>
      </c>
      <c r="Z173">
        <v>130</v>
      </c>
      <c r="AA173">
        <v>209</v>
      </c>
      <c r="AB173">
        <v>0</v>
      </c>
      <c r="AC173">
        <v>2.62</v>
      </c>
      <c r="AD173">
        <v>56.77</v>
      </c>
      <c r="AE173">
        <v>91.27</v>
      </c>
    </row>
    <row r="174" spans="1:31" x14ac:dyDescent="0.25">
      <c r="A174" t="s">
        <v>382</v>
      </c>
      <c r="B174" t="s">
        <v>382</v>
      </c>
      <c r="C174" t="s">
        <v>383</v>
      </c>
      <c r="D174" t="s">
        <v>253</v>
      </c>
      <c r="E174" s="1" t="s">
        <v>32</v>
      </c>
      <c r="F174" s="1" t="s">
        <v>254</v>
      </c>
      <c r="G174" t="s">
        <v>255</v>
      </c>
      <c r="H174">
        <v>474</v>
      </c>
      <c r="I174">
        <v>5716009</v>
      </c>
      <c r="J174">
        <v>94181</v>
      </c>
      <c r="K174">
        <v>12059</v>
      </c>
      <c r="L174">
        <v>6844</v>
      </c>
      <c r="M174">
        <v>506</v>
      </c>
      <c r="N174">
        <v>24774</v>
      </c>
      <c r="O174">
        <v>71</v>
      </c>
      <c r="P174">
        <v>0</v>
      </c>
      <c r="Q174">
        <v>15.72</v>
      </c>
      <c r="R174">
        <v>34.299999999999997</v>
      </c>
      <c r="S174">
        <v>34.380000000000003</v>
      </c>
      <c r="T174">
        <f t="shared" si="2"/>
        <v>68.680000000000007</v>
      </c>
      <c r="U174">
        <v>15.6</v>
      </c>
      <c r="V174">
        <v>0</v>
      </c>
      <c r="W174">
        <v>0</v>
      </c>
      <c r="X174">
        <v>0</v>
      </c>
      <c r="Y174">
        <v>0</v>
      </c>
      <c r="Z174">
        <v>185</v>
      </c>
      <c r="AA174">
        <v>421</v>
      </c>
      <c r="AB174">
        <v>0</v>
      </c>
      <c r="AC174">
        <v>0</v>
      </c>
      <c r="AD174">
        <v>39.03</v>
      </c>
      <c r="AE174">
        <v>88.82</v>
      </c>
    </row>
    <row r="175" spans="1:31" x14ac:dyDescent="0.25">
      <c r="A175" t="s">
        <v>384</v>
      </c>
      <c r="B175" t="s">
        <v>384</v>
      </c>
      <c r="C175" t="s">
        <v>385</v>
      </c>
      <c r="D175" t="s">
        <v>253</v>
      </c>
      <c r="E175" s="1" t="s">
        <v>32</v>
      </c>
      <c r="F175" s="1" t="s">
        <v>254</v>
      </c>
      <c r="G175" t="s">
        <v>255</v>
      </c>
      <c r="H175">
        <v>200</v>
      </c>
      <c r="I175">
        <v>4992414</v>
      </c>
      <c r="J175">
        <v>152399</v>
      </c>
      <c r="K175">
        <v>24962</v>
      </c>
      <c r="L175">
        <v>14820</v>
      </c>
      <c r="M175">
        <v>605</v>
      </c>
      <c r="N175">
        <v>44061</v>
      </c>
      <c r="O175">
        <v>33</v>
      </c>
      <c r="P175">
        <v>0</v>
      </c>
      <c r="Q175">
        <v>15.36</v>
      </c>
      <c r="R175">
        <v>34.590000000000003</v>
      </c>
      <c r="S175">
        <v>34.67</v>
      </c>
      <c r="T175">
        <f t="shared" si="2"/>
        <v>69.260000000000005</v>
      </c>
      <c r="U175">
        <v>15.38</v>
      </c>
      <c r="V175">
        <v>0</v>
      </c>
      <c r="W175">
        <v>0</v>
      </c>
      <c r="X175">
        <v>0</v>
      </c>
      <c r="Y175">
        <v>7</v>
      </c>
      <c r="Z175">
        <v>128</v>
      </c>
      <c r="AA175">
        <v>190</v>
      </c>
      <c r="AB175">
        <v>0</v>
      </c>
      <c r="AC175">
        <v>3.5</v>
      </c>
      <c r="AD175">
        <v>64</v>
      </c>
      <c r="AE175">
        <v>95</v>
      </c>
    </row>
    <row r="176" spans="1:31" x14ac:dyDescent="0.25">
      <c r="A176" t="s">
        <v>386</v>
      </c>
      <c r="B176" t="s">
        <v>386</v>
      </c>
      <c r="C176" t="s">
        <v>387</v>
      </c>
      <c r="D176" t="s">
        <v>253</v>
      </c>
      <c r="E176" s="1" t="s">
        <v>32</v>
      </c>
      <c r="F176" s="1" t="s">
        <v>254</v>
      </c>
      <c r="G176" t="s">
        <v>255</v>
      </c>
      <c r="H176">
        <v>308</v>
      </c>
      <c r="I176">
        <v>5279050</v>
      </c>
      <c r="J176">
        <v>142704</v>
      </c>
      <c r="K176">
        <v>17139</v>
      </c>
      <c r="L176">
        <v>10513</v>
      </c>
      <c r="M176">
        <v>539</v>
      </c>
      <c r="N176">
        <v>30717</v>
      </c>
      <c r="O176">
        <v>49</v>
      </c>
      <c r="P176">
        <v>0</v>
      </c>
      <c r="Q176">
        <v>15.56</v>
      </c>
      <c r="R176">
        <v>34.47</v>
      </c>
      <c r="S176">
        <v>34.479999999999997</v>
      </c>
      <c r="T176">
        <f t="shared" si="2"/>
        <v>68.949999999999989</v>
      </c>
      <c r="U176">
        <v>15.5</v>
      </c>
      <c r="V176">
        <v>0</v>
      </c>
      <c r="W176">
        <v>0</v>
      </c>
      <c r="X176">
        <v>0</v>
      </c>
      <c r="Y176">
        <v>4</v>
      </c>
      <c r="Z176">
        <v>162</v>
      </c>
      <c r="AA176">
        <v>293</v>
      </c>
      <c r="AB176">
        <v>0</v>
      </c>
      <c r="AC176">
        <v>1.3</v>
      </c>
      <c r="AD176">
        <v>52.6</v>
      </c>
      <c r="AE176">
        <v>95.13</v>
      </c>
    </row>
    <row r="177" spans="1:31" x14ac:dyDescent="0.25">
      <c r="A177" t="s">
        <v>388</v>
      </c>
      <c r="B177" t="s">
        <v>388</v>
      </c>
      <c r="C177" t="s">
        <v>389</v>
      </c>
      <c r="D177" t="s">
        <v>253</v>
      </c>
      <c r="E177" s="1" t="s">
        <v>32</v>
      </c>
      <c r="F177" s="1" t="s">
        <v>254</v>
      </c>
      <c r="G177" t="s">
        <v>255</v>
      </c>
      <c r="H177">
        <v>356</v>
      </c>
      <c r="I177">
        <v>5347875</v>
      </c>
      <c r="J177">
        <v>140378</v>
      </c>
      <c r="K177">
        <v>15022</v>
      </c>
      <c r="L177">
        <v>9434</v>
      </c>
      <c r="M177">
        <v>521</v>
      </c>
      <c r="N177">
        <v>26522</v>
      </c>
      <c r="O177">
        <v>53</v>
      </c>
      <c r="P177">
        <v>0</v>
      </c>
      <c r="Q177">
        <v>15.53</v>
      </c>
      <c r="R177">
        <v>34.44</v>
      </c>
      <c r="S177">
        <v>34.51</v>
      </c>
      <c r="T177">
        <f t="shared" si="2"/>
        <v>68.949999999999989</v>
      </c>
      <c r="U177">
        <v>15.53</v>
      </c>
      <c r="V177">
        <v>0</v>
      </c>
      <c r="W177">
        <v>0</v>
      </c>
      <c r="X177">
        <v>0</v>
      </c>
      <c r="Y177">
        <v>3</v>
      </c>
      <c r="Z177">
        <v>169</v>
      </c>
      <c r="AA177">
        <v>329</v>
      </c>
      <c r="AB177">
        <v>0</v>
      </c>
      <c r="AC177">
        <v>0.84</v>
      </c>
      <c r="AD177">
        <v>47.47</v>
      </c>
      <c r="AE177">
        <v>92.42</v>
      </c>
    </row>
    <row r="178" spans="1:31" x14ac:dyDescent="0.25">
      <c r="A178" t="s">
        <v>390</v>
      </c>
      <c r="B178" t="s">
        <v>390</v>
      </c>
      <c r="C178" t="s">
        <v>391</v>
      </c>
      <c r="D178" t="s">
        <v>253</v>
      </c>
      <c r="E178" s="1" t="s">
        <v>32</v>
      </c>
      <c r="F178" s="1" t="s">
        <v>254</v>
      </c>
      <c r="G178" t="s">
        <v>255</v>
      </c>
      <c r="H178">
        <v>280</v>
      </c>
      <c r="I178">
        <v>5085315</v>
      </c>
      <c r="J178">
        <v>109692</v>
      </c>
      <c r="K178">
        <v>18161</v>
      </c>
      <c r="L178">
        <v>11272</v>
      </c>
      <c r="M178">
        <v>515</v>
      </c>
      <c r="N178">
        <v>33236</v>
      </c>
      <c r="O178">
        <v>45</v>
      </c>
      <c r="P178">
        <v>0</v>
      </c>
      <c r="Q178">
        <v>15.5</v>
      </c>
      <c r="R178">
        <v>34.590000000000003</v>
      </c>
      <c r="S178">
        <v>34.549999999999997</v>
      </c>
      <c r="T178">
        <f t="shared" si="2"/>
        <v>69.14</v>
      </c>
      <c r="U178">
        <v>15.35</v>
      </c>
      <c r="V178">
        <v>0</v>
      </c>
      <c r="W178">
        <v>0</v>
      </c>
      <c r="X178">
        <v>0</v>
      </c>
      <c r="Y178">
        <v>4</v>
      </c>
      <c r="Z178">
        <v>151</v>
      </c>
      <c r="AA178">
        <v>263</v>
      </c>
      <c r="AB178">
        <v>0</v>
      </c>
      <c r="AC178">
        <v>1.43</v>
      </c>
      <c r="AD178">
        <v>53.93</v>
      </c>
      <c r="AE178">
        <v>93.93</v>
      </c>
    </row>
    <row r="179" spans="1:31" x14ac:dyDescent="0.25">
      <c r="A179" t="s">
        <v>392</v>
      </c>
      <c r="B179" t="s">
        <v>392</v>
      </c>
      <c r="C179" t="s">
        <v>393</v>
      </c>
      <c r="D179" t="s">
        <v>253</v>
      </c>
      <c r="E179" s="1" t="s">
        <v>32</v>
      </c>
      <c r="F179" s="1" t="s">
        <v>254</v>
      </c>
      <c r="G179" t="s">
        <v>255</v>
      </c>
      <c r="H179">
        <v>239</v>
      </c>
      <c r="I179">
        <v>5005009</v>
      </c>
      <c r="J179">
        <v>210414</v>
      </c>
      <c r="K179">
        <v>20941</v>
      </c>
      <c r="L179">
        <v>12916</v>
      </c>
      <c r="M179">
        <v>542</v>
      </c>
      <c r="N179">
        <v>36968</v>
      </c>
      <c r="O179">
        <v>38</v>
      </c>
      <c r="P179">
        <v>0</v>
      </c>
      <c r="Q179">
        <v>15.43</v>
      </c>
      <c r="R179">
        <v>34.6</v>
      </c>
      <c r="S179">
        <v>34.619999999999997</v>
      </c>
      <c r="T179">
        <f t="shared" si="2"/>
        <v>69.22</v>
      </c>
      <c r="U179">
        <v>15.35</v>
      </c>
      <c r="V179">
        <v>0</v>
      </c>
      <c r="W179">
        <v>0</v>
      </c>
      <c r="X179">
        <v>0</v>
      </c>
      <c r="Y179">
        <v>4</v>
      </c>
      <c r="Z179">
        <v>134</v>
      </c>
      <c r="AA179">
        <v>221</v>
      </c>
      <c r="AB179">
        <v>0</v>
      </c>
      <c r="AC179">
        <v>1.67</v>
      </c>
      <c r="AD179">
        <v>56.07</v>
      </c>
      <c r="AE179">
        <v>92.47</v>
      </c>
    </row>
    <row r="180" spans="1:31" x14ac:dyDescent="0.25">
      <c r="A180" t="s">
        <v>394</v>
      </c>
      <c r="B180" t="s">
        <v>394</v>
      </c>
      <c r="C180" t="s">
        <v>395</v>
      </c>
      <c r="D180" t="s">
        <v>253</v>
      </c>
      <c r="E180" s="1" t="s">
        <v>32</v>
      </c>
      <c r="F180" s="1" t="s">
        <v>254</v>
      </c>
      <c r="G180" t="s">
        <v>255</v>
      </c>
      <c r="H180">
        <v>224</v>
      </c>
      <c r="I180">
        <v>5007541</v>
      </c>
      <c r="J180">
        <v>183426</v>
      </c>
      <c r="K180">
        <v>22355</v>
      </c>
      <c r="L180">
        <v>14103</v>
      </c>
      <c r="M180">
        <v>542</v>
      </c>
      <c r="N180">
        <v>40060</v>
      </c>
      <c r="O180">
        <v>37</v>
      </c>
      <c r="P180">
        <v>0</v>
      </c>
      <c r="Q180">
        <v>15.4</v>
      </c>
      <c r="R180">
        <v>34.58</v>
      </c>
      <c r="S180">
        <v>34.65</v>
      </c>
      <c r="T180">
        <f t="shared" si="2"/>
        <v>69.22999999999999</v>
      </c>
      <c r="U180">
        <v>15.37</v>
      </c>
      <c r="V180">
        <v>0</v>
      </c>
      <c r="W180">
        <v>0</v>
      </c>
      <c r="X180">
        <v>0</v>
      </c>
      <c r="Y180">
        <v>6</v>
      </c>
      <c r="Z180">
        <v>135</v>
      </c>
      <c r="AA180">
        <v>207</v>
      </c>
      <c r="AB180">
        <v>0</v>
      </c>
      <c r="AC180">
        <v>2.68</v>
      </c>
      <c r="AD180">
        <v>60.27</v>
      </c>
      <c r="AE180">
        <v>92.41</v>
      </c>
    </row>
    <row r="181" spans="1:31" x14ac:dyDescent="0.25">
      <c r="A181" t="s">
        <v>396</v>
      </c>
      <c r="B181" t="s">
        <v>396</v>
      </c>
      <c r="C181" t="s">
        <v>397</v>
      </c>
      <c r="D181" t="s">
        <v>253</v>
      </c>
      <c r="E181" s="1" t="s">
        <v>32</v>
      </c>
      <c r="F181" s="1" t="s">
        <v>254</v>
      </c>
      <c r="G181" t="s">
        <v>255</v>
      </c>
      <c r="H181">
        <v>138</v>
      </c>
      <c r="I181">
        <v>5006117</v>
      </c>
      <c r="J181">
        <v>240981</v>
      </c>
      <c r="K181">
        <v>36276</v>
      </c>
      <c r="L181">
        <v>21025</v>
      </c>
      <c r="M181">
        <v>509</v>
      </c>
      <c r="N181">
        <v>73889</v>
      </c>
      <c r="O181">
        <v>21</v>
      </c>
      <c r="P181">
        <v>0</v>
      </c>
      <c r="Q181">
        <v>15.38</v>
      </c>
      <c r="R181">
        <v>34.630000000000003</v>
      </c>
      <c r="S181">
        <v>34.6</v>
      </c>
      <c r="T181">
        <f t="shared" si="2"/>
        <v>69.23</v>
      </c>
      <c r="U181">
        <v>15.39</v>
      </c>
      <c r="V181">
        <v>0</v>
      </c>
      <c r="W181">
        <v>0</v>
      </c>
      <c r="X181">
        <v>0</v>
      </c>
      <c r="Y181">
        <v>11</v>
      </c>
      <c r="Z181">
        <v>82</v>
      </c>
      <c r="AA181">
        <v>128</v>
      </c>
      <c r="AB181">
        <v>0</v>
      </c>
      <c r="AC181">
        <v>7.97</v>
      </c>
      <c r="AD181">
        <v>59.42</v>
      </c>
      <c r="AE181">
        <v>92.75</v>
      </c>
    </row>
    <row r="182" spans="1:31" x14ac:dyDescent="0.25">
      <c r="A182" t="s">
        <v>398</v>
      </c>
      <c r="B182" t="s">
        <v>398</v>
      </c>
      <c r="C182" t="s">
        <v>399</v>
      </c>
      <c r="D182" t="s">
        <v>253</v>
      </c>
      <c r="E182" s="1" t="s">
        <v>32</v>
      </c>
      <c r="F182" s="1" t="s">
        <v>254</v>
      </c>
      <c r="G182" t="s">
        <v>255</v>
      </c>
      <c r="H182">
        <v>217</v>
      </c>
      <c r="I182">
        <v>4869506</v>
      </c>
      <c r="J182">
        <v>171067</v>
      </c>
      <c r="K182">
        <v>22440</v>
      </c>
      <c r="L182">
        <v>12377</v>
      </c>
      <c r="M182">
        <v>542</v>
      </c>
      <c r="N182">
        <v>47028</v>
      </c>
      <c r="O182">
        <v>31</v>
      </c>
      <c r="P182">
        <v>0</v>
      </c>
      <c r="Q182">
        <v>15.33</v>
      </c>
      <c r="R182">
        <v>34.64</v>
      </c>
      <c r="S182">
        <v>34.74</v>
      </c>
      <c r="T182">
        <f t="shared" si="2"/>
        <v>69.38</v>
      </c>
      <c r="U182">
        <v>15.28</v>
      </c>
      <c r="V182">
        <v>0</v>
      </c>
      <c r="W182">
        <v>0</v>
      </c>
      <c r="X182">
        <v>0</v>
      </c>
      <c r="Y182">
        <v>6</v>
      </c>
      <c r="Z182">
        <v>123</v>
      </c>
      <c r="AA182">
        <v>198</v>
      </c>
      <c r="AB182">
        <v>0</v>
      </c>
      <c r="AC182">
        <v>2.76</v>
      </c>
      <c r="AD182">
        <v>56.68</v>
      </c>
      <c r="AE182">
        <v>91.24</v>
      </c>
    </row>
    <row r="183" spans="1:31" x14ac:dyDescent="0.25">
      <c r="A183" t="s">
        <v>400</v>
      </c>
      <c r="B183" t="s">
        <v>400</v>
      </c>
      <c r="C183" t="s">
        <v>401</v>
      </c>
      <c r="D183" t="s">
        <v>253</v>
      </c>
      <c r="E183" s="1" t="s">
        <v>32</v>
      </c>
      <c r="F183" s="1" t="s">
        <v>254</v>
      </c>
      <c r="G183" t="s">
        <v>255</v>
      </c>
      <c r="H183">
        <v>272</v>
      </c>
      <c r="I183">
        <v>5008184</v>
      </c>
      <c r="J183">
        <v>166934</v>
      </c>
      <c r="K183">
        <v>18412</v>
      </c>
      <c r="L183">
        <v>10053</v>
      </c>
      <c r="M183">
        <v>505</v>
      </c>
      <c r="N183">
        <v>40246</v>
      </c>
      <c r="O183">
        <v>37</v>
      </c>
      <c r="P183">
        <v>0</v>
      </c>
      <c r="Q183">
        <v>15.47</v>
      </c>
      <c r="R183">
        <v>34.69</v>
      </c>
      <c r="S183">
        <v>34.549999999999997</v>
      </c>
      <c r="T183">
        <f t="shared" si="2"/>
        <v>69.239999999999995</v>
      </c>
      <c r="U183">
        <v>15.3</v>
      </c>
      <c r="V183">
        <v>0</v>
      </c>
      <c r="W183">
        <v>0</v>
      </c>
      <c r="X183">
        <v>0</v>
      </c>
      <c r="Y183">
        <v>4</v>
      </c>
      <c r="Z183">
        <v>137</v>
      </c>
      <c r="AA183">
        <v>254</v>
      </c>
      <c r="AB183">
        <v>0</v>
      </c>
      <c r="AC183">
        <v>1.47</v>
      </c>
      <c r="AD183">
        <v>50.37</v>
      </c>
      <c r="AE183">
        <v>93.38</v>
      </c>
    </row>
    <row r="184" spans="1:31" x14ac:dyDescent="0.25">
      <c r="A184" t="s">
        <v>402</v>
      </c>
      <c r="B184" t="s">
        <v>402</v>
      </c>
      <c r="C184" t="s">
        <v>403</v>
      </c>
      <c r="D184" t="s">
        <v>253</v>
      </c>
      <c r="E184" s="1" t="s">
        <v>32</v>
      </c>
      <c r="F184" s="1" t="s">
        <v>254</v>
      </c>
      <c r="G184" t="s">
        <v>255</v>
      </c>
      <c r="H184">
        <v>280</v>
      </c>
      <c r="I184">
        <v>5270062</v>
      </c>
      <c r="J184">
        <v>140963</v>
      </c>
      <c r="K184">
        <v>18821</v>
      </c>
      <c r="L184">
        <v>11223</v>
      </c>
      <c r="M184">
        <v>514</v>
      </c>
      <c r="N184">
        <v>35508</v>
      </c>
      <c r="O184">
        <v>44</v>
      </c>
      <c r="P184">
        <v>0</v>
      </c>
      <c r="Q184">
        <v>15.51</v>
      </c>
      <c r="R184">
        <v>34.47</v>
      </c>
      <c r="S184">
        <v>34.57</v>
      </c>
      <c r="T184">
        <f t="shared" si="2"/>
        <v>69.039999999999992</v>
      </c>
      <c r="U184">
        <v>15.46</v>
      </c>
      <c r="V184">
        <v>0</v>
      </c>
      <c r="W184">
        <v>0</v>
      </c>
      <c r="X184">
        <v>0</v>
      </c>
      <c r="Y184">
        <v>5</v>
      </c>
      <c r="Z184">
        <v>152</v>
      </c>
      <c r="AA184">
        <v>265</v>
      </c>
      <c r="AB184">
        <v>0</v>
      </c>
      <c r="AC184">
        <v>1.79</v>
      </c>
      <c r="AD184">
        <v>54.29</v>
      </c>
      <c r="AE184">
        <v>94.64</v>
      </c>
    </row>
    <row r="185" spans="1:31" x14ac:dyDescent="0.25">
      <c r="A185" t="s">
        <v>404</v>
      </c>
      <c r="B185" t="s">
        <v>404</v>
      </c>
      <c r="C185" t="s">
        <v>405</v>
      </c>
      <c r="D185" t="s">
        <v>253</v>
      </c>
      <c r="E185" s="1" t="s">
        <v>32</v>
      </c>
      <c r="F185" s="1" t="s">
        <v>254</v>
      </c>
      <c r="G185" t="s">
        <v>255</v>
      </c>
      <c r="H185">
        <v>246</v>
      </c>
      <c r="I185">
        <v>4916949</v>
      </c>
      <c r="J185">
        <v>225535</v>
      </c>
      <c r="K185">
        <v>19987</v>
      </c>
      <c r="L185">
        <v>11028</v>
      </c>
      <c r="M185">
        <v>514</v>
      </c>
      <c r="N185">
        <v>38899</v>
      </c>
      <c r="O185">
        <v>35</v>
      </c>
      <c r="P185">
        <v>0</v>
      </c>
      <c r="Q185">
        <v>15.41</v>
      </c>
      <c r="R185">
        <v>34.65</v>
      </c>
      <c r="S185">
        <v>34.64</v>
      </c>
      <c r="T185">
        <f t="shared" si="2"/>
        <v>69.289999999999992</v>
      </c>
      <c r="U185">
        <v>15.3</v>
      </c>
      <c r="V185">
        <v>0</v>
      </c>
      <c r="W185">
        <v>0</v>
      </c>
      <c r="X185">
        <v>0</v>
      </c>
      <c r="Y185">
        <v>6</v>
      </c>
      <c r="Z185">
        <v>129</v>
      </c>
      <c r="AA185">
        <v>227</v>
      </c>
      <c r="AB185">
        <v>0</v>
      </c>
      <c r="AC185">
        <v>2.44</v>
      </c>
      <c r="AD185">
        <v>52.44</v>
      </c>
      <c r="AE185">
        <v>92.28</v>
      </c>
    </row>
    <row r="186" spans="1:31" x14ac:dyDescent="0.25">
      <c r="A186" t="s">
        <v>406</v>
      </c>
      <c r="B186" t="s">
        <v>406</v>
      </c>
      <c r="C186" t="s">
        <v>407</v>
      </c>
      <c r="D186" t="s">
        <v>253</v>
      </c>
      <c r="E186" s="1" t="s">
        <v>32</v>
      </c>
      <c r="F186" s="1" t="s">
        <v>254</v>
      </c>
      <c r="G186" t="s">
        <v>255</v>
      </c>
      <c r="H186">
        <v>225</v>
      </c>
      <c r="I186">
        <v>4867655</v>
      </c>
      <c r="J186">
        <v>144764</v>
      </c>
      <c r="K186">
        <v>21634</v>
      </c>
      <c r="L186">
        <v>12093</v>
      </c>
      <c r="M186">
        <v>550</v>
      </c>
      <c r="N186">
        <v>40241</v>
      </c>
      <c r="O186">
        <v>34</v>
      </c>
      <c r="P186">
        <v>0</v>
      </c>
      <c r="Q186">
        <v>15.33</v>
      </c>
      <c r="R186">
        <v>34.700000000000003</v>
      </c>
      <c r="S186">
        <v>34.68</v>
      </c>
      <c r="T186">
        <f t="shared" si="2"/>
        <v>69.38</v>
      </c>
      <c r="U186">
        <v>15.29</v>
      </c>
      <c r="V186">
        <v>0</v>
      </c>
      <c r="W186">
        <v>0</v>
      </c>
      <c r="X186">
        <v>0</v>
      </c>
      <c r="Y186">
        <v>7</v>
      </c>
      <c r="Z186">
        <v>127</v>
      </c>
      <c r="AA186">
        <v>210</v>
      </c>
      <c r="AB186">
        <v>0</v>
      </c>
      <c r="AC186">
        <v>3.11</v>
      </c>
      <c r="AD186">
        <v>56.44</v>
      </c>
      <c r="AE186">
        <v>93.33</v>
      </c>
    </row>
    <row r="187" spans="1:31" x14ac:dyDescent="0.25">
      <c r="A187" t="s">
        <v>408</v>
      </c>
      <c r="B187" t="s">
        <v>408</v>
      </c>
      <c r="C187" t="s">
        <v>409</v>
      </c>
      <c r="D187" t="s">
        <v>253</v>
      </c>
      <c r="E187" s="1" t="s">
        <v>32</v>
      </c>
      <c r="F187" s="1" t="s">
        <v>254</v>
      </c>
      <c r="G187" t="s">
        <v>255</v>
      </c>
      <c r="H187">
        <v>204</v>
      </c>
      <c r="I187">
        <v>5052542</v>
      </c>
      <c r="J187">
        <v>162756</v>
      </c>
      <c r="K187">
        <v>24767</v>
      </c>
      <c r="L187">
        <v>15046</v>
      </c>
      <c r="M187">
        <v>541</v>
      </c>
      <c r="N187">
        <v>44490</v>
      </c>
      <c r="O187">
        <v>34</v>
      </c>
      <c r="P187">
        <v>0</v>
      </c>
      <c r="Q187">
        <v>15.38</v>
      </c>
      <c r="R187">
        <v>34.619999999999997</v>
      </c>
      <c r="S187">
        <v>34.630000000000003</v>
      </c>
      <c r="T187">
        <f t="shared" si="2"/>
        <v>69.25</v>
      </c>
      <c r="U187">
        <v>15.38</v>
      </c>
      <c r="V187">
        <v>0</v>
      </c>
      <c r="W187">
        <v>0</v>
      </c>
      <c r="X187">
        <v>0</v>
      </c>
      <c r="Y187">
        <v>6</v>
      </c>
      <c r="Z187">
        <v>123</v>
      </c>
      <c r="AA187">
        <v>191</v>
      </c>
      <c r="AB187">
        <v>0</v>
      </c>
      <c r="AC187">
        <v>2.94</v>
      </c>
      <c r="AD187">
        <v>60.29</v>
      </c>
      <c r="AE187">
        <v>93.63</v>
      </c>
    </row>
    <row r="188" spans="1:31" x14ac:dyDescent="0.25">
      <c r="A188" t="s">
        <v>410</v>
      </c>
      <c r="B188" t="s">
        <v>410</v>
      </c>
      <c r="C188" t="s">
        <v>411</v>
      </c>
      <c r="D188" t="s">
        <v>253</v>
      </c>
      <c r="E188" s="1" t="s">
        <v>32</v>
      </c>
      <c r="F188" s="1" t="s">
        <v>254</v>
      </c>
      <c r="G188" t="s">
        <v>255</v>
      </c>
      <c r="H188">
        <v>355</v>
      </c>
      <c r="I188">
        <v>4870916</v>
      </c>
      <c r="J188">
        <v>103240</v>
      </c>
      <c r="K188">
        <v>13720</v>
      </c>
      <c r="L188">
        <v>7826</v>
      </c>
      <c r="M188">
        <v>524</v>
      </c>
      <c r="N188">
        <v>29049</v>
      </c>
      <c r="O188">
        <v>55</v>
      </c>
      <c r="P188">
        <v>0</v>
      </c>
      <c r="Q188">
        <v>15.44</v>
      </c>
      <c r="R188">
        <v>34.65</v>
      </c>
      <c r="S188">
        <v>34.630000000000003</v>
      </c>
      <c r="T188">
        <f t="shared" si="2"/>
        <v>69.28</v>
      </c>
      <c r="U188">
        <v>15.28</v>
      </c>
      <c r="V188">
        <v>0</v>
      </c>
      <c r="W188">
        <v>0</v>
      </c>
      <c r="X188">
        <v>0</v>
      </c>
      <c r="Y188">
        <v>1</v>
      </c>
      <c r="Z188">
        <v>150</v>
      </c>
      <c r="AA188">
        <v>318</v>
      </c>
      <c r="AB188">
        <v>0</v>
      </c>
      <c r="AC188">
        <v>0.28000000000000003</v>
      </c>
      <c r="AD188">
        <v>42.25</v>
      </c>
      <c r="AE188">
        <v>89.58</v>
      </c>
    </row>
    <row r="189" spans="1:31" x14ac:dyDescent="0.25">
      <c r="A189" t="s">
        <v>412</v>
      </c>
      <c r="B189" t="s">
        <v>412</v>
      </c>
      <c r="C189" t="s">
        <v>413</v>
      </c>
      <c r="D189" t="s">
        <v>253</v>
      </c>
      <c r="E189" s="1" t="s">
        <v>32</v>
      </c>
      <c r="F189" s="1" t="s">
        <v>254</v>
      </c>
      <c r="G189" t="s">
        <v>255</v>
      </c>
      <c r="H189">
        <v>305</v>
      </c>
      <c r="I189">
        <v>5282939</v>
      </c>
      <c r="J189">
        <v>148775</v>
      </c>
      <c r="K189">
        <v>17321</v>
      </c>
      <c r="L189">
        <v>9414</v>
      </c>
      <c r="M189">
        <v>500</v>
      </c>
      <c r="N189">
        <v>36178</v>
      </c>
      <c r="O189">
        <v>47</v>
      </c>
      <c r="P189">
        <v>0</v>
      </c>
      <c r="Q189">
        <v>15.51</v>
      </c>
      <c r="R189">
        <v>34.51</v>
      </c>
      <c r="S189">
        <v>34.54</v>
      </c>
      <c r="T189">
        <f t="shared" si="2"/>
        <v>69.05</v>
      </c>
      <c r="U189">
        <v>15.43</v>
      </c>
      <c r="V189">
        <v>0</v>
      </c>
      <c r="W189">
        <v>0</v>
      </c>
      <c r="X189">
        <v>0</v>
      </c>
      <c r="Y189">
        <v>3</v>
      </c>
      <c r="Z189">
        <v>148</v>
      </c>
      <c r="AA189">
        <v>270</v>
      </c>
      <c r="AB189">
        <v>0</v>
      </c>
      <c r="AC189">
        <v>0.98</v>
      </c>
      <c r="AD189">
        <v>48.52</v>
      </c>
      <c r="AE189">
        <v>88.52</v>
      </c>
    </row>
    <row r="190" spans="1:31" x14ac:dyDescent="0.25">
      <c r="A190" t="s">
        <v>414</v>
      </c>
      <c r="B190" t="s">
        <v>414</v>
      </c>
      <c r="C190" t="s">
        <v>415</v>
      </c>
      <c r="D190" t="s">
        <v>253</v>
      </c>
      <c r="E190" s="1" t="s">
        <v>32</v>
      </c>
      <c r="F190" s="1" t="s">
        <v>254</v>
      </c>
      <c r="G190" t="s">
        <v>255</v>
      </c>
      <c r="H190">
        <v>296</v>
      </c>
      <c r="I190">
        <v>5368678</v>
      </c>
      <c r="J190">
        <v>201327</v>
      </c>
      <c r="K190">
        <v>18137</v>
      </c>
      <c r="L190">
        <v>10765</v>
      </c>
      <c r="M190">
        <v>543</v>
      </c>
      <c r="N190">
        <v>33904</v>
      </c>
      <c r="O190">
        <v>49</v>
      </c>
      <c r="P190">
        <v>0</v>
      </c>
      <c r="Q190">
        <v>15.6</v>
      </c>
      <c r="R190">
        <v>34.549999999999997</v>
      </c>
      <c r="S190">
        <v>34.44</v>
      </c>
      <c r="T190">
        <f t="shared" si="2"/>
        <v>68.989999999999995</v>
      </c>
      <c r="U190">
        <v>15.41</v>
      </c>
      <c r="V190">
        <v>0</v>
      </c>
      <c r="W190">
        <v>0</v>
      </c>
      <c r="X190">
        <v>0</v>
      </c>
      <c r="Y190">
        <v>3</v>
      </c>
      <c r="Z190">
        <v>158</v>
      </c>
      <c r="AA190">
        <v>274</v>
      </c>
      <c r="AB190">
        <v>0</v>
      </c>
      <c r="AC190">
        <v>1.01</v>
      </c>
      <c r="AD190">
        <v>53.38</v>
      </c>
      <c r="AE190">
        <v>92.57</v>
      </c>
    </row>
    <row r="191" spans="1:31" x14ac:dyDescent="0.25">
      <c r="A191" t="s">
        <v>416</v>
      </c>
      <c r="B191" t="s">
        <v>416</v>
      </c>
      <c r="C191" t="s">
        <v>417</v>
      </c>
      <c r="D191" t="s">
        <v>253</v>
      </c>
      <c r="E191" s="1" t="s">
        <v>32</v>
      </c>
      <c r="F191" s="1" t="s">
        <v>254</v>
      </c>
      <c r="G191" t="s">
        <v>255</v>
      </c>
      <c r="H191">
        <v>339</v>
      </c>
      <c r="I191">
        <v>5359398</v>
      </c>
      <c r="J191">
        <v>152598</v>
      </c>
      <c r="K191">
        <v>15809</v>
      </c>
      <c r="L191">
        <v>10127</v>
      </c>
      <c r="M191">
        <v>543</v>
      </c>
      <c r="N191">
        <v>30286</v>
      </c>
      <c r="O191">
        <v>54</v>
      </c>
      <c r="P191">
        <v>0</v>
      </c>
      <c r="Q191">
        <v>15.63</v>
      </c>
      <c r="R191">
        <v>34.54</v>
      </c>
      <c r="S191">
        <v>34.43</v>
      </c>
      <c r="T191">
        <f t="shared" si="2"/>
        <v>68.97</v>
      </c>
      <c r="U191">
        <v>15.4</v>
      </c>
      <c r="V191">
        <v>0</v>
      </c>
      <c r="W191">
        <v>0</v>
      </c>
      <c r="X191">
        <v>0</v>
      </c>
      <c r="Y191">
        <v>2</v>
      </c>
      <c r="Z191">
        <v>171</v>
      </c>
      <c r="AA191">
        <v>310</v>
      </c>
      <c r="AB191">
        <v>0</v>
      </c>
      <c r="AC191">
        <v>0.59</v>
      </c>
      <c r="AD191">
        <v>50.44</v>
      </c>
      <c r="AE191">
        <v>91.45</v>
      </c>
    </row>
    <row r="192" spans="1:31" x14ac:dyDescent="0.25">
      <c r="A192" t="s">
        <v>418</v>
      </c>
      <c r="B192" t="s">
        <v>418</v>
      </c>
      <c r="C192" t="s">
        <v>419</v>
      </c>
      <c r="D192" t="s">
        <v>253</v>
      </c>
      <c r="E192" s="1" t="s">
        <v>32</v>
      </c>
      <c r="F192" s="1" t="s">
        <v>254</v>
      </c>
      <c r="G192" t="s">
        <v>255</v>
      </c>
      <c r="H192">
        <v>346</v>
      </c>
      <c r="I192">
        <v>5416251</v>
      </c>
      <c r="J192">
        <v>196715</v>
      </c>
      <c r="K192">
        <v>15653</v>
      </c>
      <c r="L192">
        <v>7929</v>
      </c>
      <c r="M192">
        <v>520</v>
      </c>
      <c r="N192">
        <v>33223</v>
      </c>
      <c r="O192">
        <v>50</v>
      </c>
      <c r="P192">
        <v>0</v>
      </c>
      <c r="Q192">
        <v>15.63</v>
      </c>
      <c r="R192">
        <v>34.47</v>
      </c>
      <c r="S192">
        <v>34.42</v>
      </c>
      <c r="T192">
        <f t="shared" si="2"/>
        <v>68.89</v>
      </c>
      <c r="U192">
        <v>15.49</v>
      </c>
      <c r="V192">
        <v>0</v>
      </c>
      <c r="W192">
        <v>0</v>
      </c>
      <c r="X192">
        <v>0</v>
      </c>
      <c r="Y192">
        <v>2</v>
      </c>
      <c r="Z192">
        <v>158</v>
      </c>
      <c r="AA192">
        <v>303</v>
      </c>
      <c r="AB192">
        <v>0</v>
      </c>
      <c r="AC192">
        <v>0.57999999999999996</v>
      </c>
      <c r="AD192">
        <v>45.66</v>
      </c>
      <c r="AE192">
        <v>87.57</v>
      </c>
    </row>
    <row r="193" spans="1:31" x14ac:dyDescent="0.25">
      <c r="A193" t="s">
        <v>420</v>
      </c>
      <c r="B193" t="s">
        <v>420</v>
      </c>
      <c r="C193" t="s">
        <v>421</v>
      </c>
      <c r="D193" t="s">
        <v>253</v>
      </c>
      <c r="E193" s="1" t="s">
        <v>32</v>
      </c>
      <c r="F193" s="1" t="s">
        <v>254</v>
      </c>
      <c r="G193" t="s">
        <v>255</v>
      </c>
      <c r="H193">
        <v>244</v>
      </c>
      <c r="I193">
        <v>5281261</v>
      </c>
      <c r="J193">
        <v>133520</v>
      </c>
      <c r="K193">
        <v>21644</v>
      </c>
      <c r="L193">
        <v>13321</v>
      </c>
      <c r="M193">
        <v>520</v>
      </c>
      <c r="N193">
        <v>40761</v>
      </c>
      <c r="O193">
        <v>42</v>
      </c>
      <c r="P193">
        <v>0</v>
      </c>
      <c r="Q193">
        <v>15.55</v>
      </c>
      <c r="R193">
        <v>34.47</v>
      </c>
      <c r="S193">
        <v>34.520000000000003</v>
      </c>
      <c r="T193">
        <f t="shared" si="2"/>
        <v>68.990000000000009</v>
      </c>
      <c r="U193">
        <v>15.46</v>
      </c>
      <c r="V193">
        <v>0</v>
      </c>
      <c r="W193">
        <v>0</v>
      </c>
      <c r="X193">
        <v>0</v>
      </c>
      <c r="Y193">
        <v>4</v>
      </c>
      <c r="Z193">
        <v>147</v>
      </c>
      <c r="AA193">
        <v>232</v>
      </c>
      <c r="AB193">
        <v>0</v>
      </c>
      <c r="AC193">
        <v>1.64</v>
      </c>
      <c r="AD193">
        <v>60.25</v>
      </c>
      <c r="AE193">
        <v>95.08</v>
      </c>
    </row>
    <row r="194" spans="1:31" x14ac:dyDescent="0.25">
      <c r="A194" t="s">
        <v>422</v>
      </c>
      <c r="B194" t="s">
        <v>422</v>
      </c>
      <c r="C194" t="s">
        <v>423</v>
      </c>
      <c r="D194" t="s">
        <v>253</v>
      </c>
      <c r="E194" s="1" t="s">
        <v>32</v>
      </c>
      <c r="F194" s="1" t="s">
        <v>254</v>
      </c>
      <c r="G194" t="s">
        <v>255</v>
      </c>
      <c r="H194">
        <v>247</v>
      </c>
      <c r="I194">
        <v>4853815</v>
      </c>
      <c r="J194">
        <v>174612</v>
      </c>
      <c r="K194">
        <v>19651</v>
      </c>
      <c r="L194">
        <v>11039</v>
      </c>
      <c r="M194">
        <v>504</v>
      </c>
      <c r="N194">
        <v>35261</v>
      </c>
      <c r="O194">
        <v>39</v>
      </c>
      <c r="P194">
        <v>0</v>
      </c>
      <c r="Q194">
        <v>15.35</v>
      </c>
      <c r="R194">
        <v>34.68</v>
      </c>
      <c r="S194">
        <v>34.67</v>
      </c>
      <c r="T194">
        <f t="shared" ref="T194:T257" si="3">SUM(R194:S194)</f>
        <v>69.349999999999994</v>
      </c>
      <c r="U194">
        <v>15.3</v>
      </c>
      <c r="V194">
        <v>0</v>
      </c>
      <c r="W194">
        <v>0</v>
      </c>
      <c r="X194">
        <v>0</v>
      </c>
      <c r="Y194">
        <v>4</v>
      </c>
      <c r="Z194">
        <v>132</v>
      </c>
      <c r="AA194">
        <v>222</v>
      </c>
      <c r="AB194">
        <v>0</v>
      </c>
      <c r="AC194">
        <v>1.62</v>
      </c>
      <c r="AD194">
        <v>53.44</v>
      </c>
      <c r="AE194">
        <v>89.88</v>
      </c>
    </row>
    <row r="195" spans="1:31" x14ac:dyDescent="0.25">
      <c r="A195" t="s">
        <v>424</v>
      </c>
      <c r="B195" t="s">
        <v>424</v>
      </c>
      <c r="C195" t="s">
        <v>425</v>
      </c>
      <c r="D195" t="s">
        <v>253</v>
      </c>
      <c r="E195" s="1" t="s">
        <v>32</v>
      </c>
      <c r="F195" s="1" t="s">
        <v>254</v>
      </c>
      <c r="G195" t="s">
        <v>255</v>
      </c>
      <c r="H195">
        <v>230</v>
      </c>
      <c r="I195">
        <v>5133657</v>
      </c>
      <c r="J195">
        <v>149394</v>
      </c>
      <c r="K195">
        <v>22320</v>
      </c>
      <c r="L195">
        <v>11615</v>
      </c>
      <c r="M195">
        <v>542</v>
      </c>
      <c r="N195">
        <v>47028</v>
      </c>
      <c r="O195">
        <v>34</v>
      </c>
      <c r="P195">
        <v>0</v>
      </c>
      <c r="Q195">
        <v>15.48</v>
      </c>
      <c r="R195">
        <v>34.57</v>
      </c>
      <c r="S195">
        <v>34.520000000000003</v>
      </c>
      <c r="T195">
        <f t="shared" si="3"/>
        <v>69.09</v>
      </c>
      <c r="U195">
        <v>15.44</v>
      </c>
      <c r="V195">
        <v>0</v>
      </c>
      <c r="W195">
        <v>0</v>
      </c>
      <c r="X195">
        <v>0</v>
      </c>
      <c r="Y195">
        <v>6</v>
      </c>
      <c r="Z195">
        <v>123</v>
      </c>
      <c r="AA195">
        <v>220</v>
      </c>
      <c r="AB195">
        <v>0</v>
      </c>
      <c r="AC195">
        <v>2.61</v>
      </c>
      <c r="AD195">
        <v>53.48</v>
      </c>
      <c r="AE195">
        <v>95.65</v>
      </c>
    </row>
    <row r="196" spans="1:31" x14ac:dyDescent="0.25">
      <c r="A196" t="s">
        <v>426</v>
      </c>
      <c r="B196" t="s">
        <v>426</v>
      </c>
      <c r="C196" t="s">
        <v>427</v>
      </c>
      <c r="D196" t="s">
        <v>253</v>
      </c>
      <c r="E196" s="1" t="s">
        <v>32</v>
      </c>
      <c r="F196" s="1" t="s">
        <v>254</v>
      </c>
      <c r="G196" t="s">
        <v>255</v>
      </c>
      <c r="H196">
        <v>199</v>
      </c>
      <c r="I196">
        <v>5239252</v>
      </c>
      <c r="J196">
        <v>225491</v>
      </c>
      <c r="K196">
        <v>26327</v>
      </c>
      <c r="L196">
        <v>16400</v>
      </c>
      <c r="M196">
        <v>562</v>
      </c>
      <c r="N196">
        <v>52188</v>
      </c>
      <c r="O196">
        <v>33</v>
      </c>
      <c r="P196">
        <v>0</v>
      </c>
      <c r="Q196">
        <v>15.53</v>
      </c>
      <c r="R196">
        <v>34.520000000000003</v>
      </c>
      <c r="S196">
        <v>34.51</v>
      </c>
      <c r="T196">
        <f t="shared" si="3"/>
        <v>69.03</v>
      </c>
      <c r="U196">
        <v>15.44</v>
      </c>
      <c r="V196">
        <v>0</v>
      </c>
      <c r="W196">
        <v>0</v>
      </c>
      <c r="X196">
        <v>0</v>
      </c>
      <c r="Y196">
        <v>5</v>
      </c>
      <c r="Z196">
        <v>120</v>
      </c>
      <c r="AA196">
        <v>188</v>
      </c>
      <c r="AB196">
        <v>0</v>
      </c>
      <c r="AC196">
        <v>2.5099999999999998</v>
      </c>
      <c r="AD196">
        <v>60.3</v>
      </c>
      <c r="AE196">
        <v>94.47</v>
      </c>
    </row>
    <row r="197" spans="1:31" x14ac:dyDescent="0.25">
      <c r="A197" t="s">
        <v>428</v>
      </c>
      <c r="B197" t="s">
        <v>428</v>
      </c>
      <c r="C197" t="s">
        <v>429</v>
      </c>
      <c r="D197" t="s">
        <v>253</v>
      </c>
      <c r="E197" s="1" t="s">
        <v>32</v>
      </c>
      <c r="F197" s="1" t="s">
        <v>254</v>
      </c>
      <c r="G197" t="s">
        <v>255</v>
      </c>
      <c r="H197">
        <v>222</v>
      </c>
      <c r="I197">
        <v>4893206</v>
      </c>
      <c r="J197">
        <v>129743</v>
      </c>
      <c r="K197">
        <v>22041</v>
      </c>
      <c r="L197">
        <v>11656</v>
      </c>
      <c r="M197">
        <v>505</v>
      </c>
      <c r="N197">
        <v>41829</v>
      </c>
      <c r="O197">
        <v>35</v>
      </c>
      <c r="P197">
        <v>0</v>
      </c>
      <c r="Q197">
        <v>15.37</v>
      </c>
      <c r="R197">
        <v>34.65</v>
      </c>
      <c r="S197">
        <v>34.69</v>
      </c>
      <c r="T197">
        <f t="shared" si="3"/>
        <v>69.34</v>
      </c>
      <c r="U197">
        <v>15.3</v>
      </c>
      <c r="V197">
        <v>0</v>
      </c>
      <c r="W197">
        <v>0</v>
      </c>
      <c r="X197">
        <v>0</v>
      </c>
      <c r="Y197">
        <v>6</v>
      </c>
      <c r="Z197">
        <v>123</v>
      </c>
      <c r="AA197">
        <v>203</v>
      </c>
      <c r="AB197">
        <v>0</v>
      </c>
      <c r="AC197">
        <v>2.7</v>
      </c>
      <c r="AD197">
        <v>55.41</v>
      </c>
      <c r="AE197">
        <v>91.44</v>
      </c>
    </row>
    <row r="198" spans="1:31" x14ac:dyDescent="0.25">
      <c r="A198" t="s">
        <v>430</v>
      </c>
      <c r="B198" t="s">
        <v>430</v>
      </c>
      <c r="C198" t="s">
        <v>431</v>
      </c>
      <c r="D198" t="s">
        <v>253</v>
      </c>
      <c r="E198" s="1" t="s">
        <v>32</v>
      </c>
      <c r="F198" s="1" t="s">
        <v>254</v>
      </c>
      <c r="G198" t="s">
        <v>255</v>
      </c>
      <c r="H198">
        <v>265</v>
      </c>
      <c r="I198">
        <v>5159605</v>
      </c>
      <c r="J198">
        <v>154858</v>
      </c>
      <c r="K198">
        <v>19470</v>
      </c>
      <c r="L198">
        <v>11075</v>
      </c>
      <c r="M198">
        <v>542</v>
      </c>
      <c r="N198">
        <v>35068</v>
      </c>
      <c r="O198">
        <v>41</v>
      </c>
      <c r="P198">
        <v>0</v>
      </c>
      <c r="Q198">
        <v>15.49</v>
      </c>
      <c r="R198">
        <v>34.54</v>
      </c>
      <c r="S198">
        <v>34.549999999999997</v>
      </c>
      <c r="T198">
        <f t="shared" si="3"/>
        <v>69.09</v>
      </c>
      <c r="U198">
        <v>15.42</v>
      </c>
      <c r="V198">
        <v>0</v>
      </c>
      <c r="W198">
        <v>0</v>
      </c>
      <c r="X198">
        <v>0</v>
      </c>
      <c r="Y198">
        <v>4</v>
      </c>
      <c r="Z198">
        <v>144</v>
      </c>
      <c r="AA198">
        <v>247</v>
      </c>
      <c r="AB198">
        <v>0</v>
      </c>
      <c r="AC198">
        <v>1.51</v>
      </c>
      <c r="AD198">
        <v>54.34</v>
      </c>
      <c r="AE198">
        <v>93.21</v>
      </c>
    </row>
    <row r="199" spans="1:31" x14ac:dyDescent="0.25">
      <c r="A199" t="s">
        <v>432</v>
      </c>
      <c r="B199" t="s">
        <v>432</v>
      </c>
      <c r="C199" t="s">
        <v>433</v>
      </c>
      <c r="D199" t="s">
        <v>253</v>
      </c>
      <c r="E199" s="1" t="s">
        <v>32</v>
      </c>
      <c r="F199" s="1" t="s">
        <v>254</v>
      </c>
      <c r="G199" t="s">
        <v>255</v>
      </c>
      <c r="H199">
        <v>212</v>
      </c>
      <c r="I199">
        <v>5146056</v>
      </c>
      <c r="J199">
        <v>130371</v>
      </c>
      <c r="K199">
        <v>24273</v>
      </c>
      <c r="L199">
        <v>14899</v>
      </c>
      <c r="M199">
        <v>529</v>
      </c>
      <c r="N199">
        <v>46203</v>
      </c>
      <c r="O199">
        <v>33</v>
      </c>
      <c r="P199">
        <v>0</v>
      </c>
      <c r="Q199">
        <v>15.45</v>
      </c>
      <c r="R199">
        <v>34.590000000000003</v>
      </c>
      <c r="S199">
        <v>34.53</v>
      </c>
      <c r="T199">
        <f t="shared" si="3"/>
        <v>69.12</v>
      </c>
      <c r="U199">
        <v>15.42</v>
      </c>
      <c r="V199">
        <v>0</v>
      </c>
      <c r="W199">
        <v>0</v>
      </c>
      <c r="X199">
        <v>0</v>
      </c>
      <c r="Y199">
        <v>5</v>
      </c>
      <c r="Z199">
        <v>125</v>
      </c>
      <c r="AA199">
        <v>194</v>
      </c>
      <c r="AB199">
        <v>0</v>
      </c>
      <c r="AC199">
        <v>2.36</v>
      </c>
      <c r="AD199">
        <v>58.96</v>
      </c>
      <c r="AE199">
        <v>91.51</v>
      </c>
    </row>
    <row r="200" spans="1:31" x14ac:dyDescent="0.25">
      <c r="A200" t="s">
        <v>434</v>
      </c>
      <c r="B200" t="s">
        <v>434</v>
      </c>
      <c r="C200" t="s">
        <v>435</v>
      </c>
      <c r="D200" t="s">
        <v>253</v>
      </c>
      <c r="E200" s="1" t="s">
        <v>32</v>
      </c>
      <c r="F200" s="1" t="s">
        <v>254</v>
      </c>
      <c r="G200" t="s">
        <v>255</v>
      </c>
      <c r="H200">
        <v>249</v>
      </c>
      <c r="I200">
        <v>4911407</v>
      </c>
      <c r="J200">
        <v>151530</v>
      </c>
      <c r="K200">
        <v>19724</v>
      </c>
      <c r="L200">
        <v>12366</v>
      </c>
      <c r="M200">
        <v>538</v>
      </c>
      <c r="N200">
        <v>36448</v>
      </c>
      <c r="O200">
        <v>41</v>
      </c>
      <c r="P200">
        <v>0</v>
      </c>
      <c r="Q200">
        <v>15.4</v>
      </c>
      <c r="R200">
        <v>34.67</v>
      </c>
      <c r="S200">
        <v>34.64</v>
      </c>
      <c r="T200">
        <f t="shared" si="3"/>
        <v>69.31</v>
      </c>
      <c r="U200">
        <v>15.3</v>
      </c>
      <c r="V200">
        <v>0</v>
      </c>
      <c r="W200">
        <v>0</v>
      </c>
      <c r="X200">
        <v>0</v>
      </c>
      <c r="Y200">
        <v>4</v>
      </c>
      <c r="Z200">
        <v>141</v>
      </c>
      <c r="AA200">
        <v>234</v>
      </c>
      <c r="AB200">
        <v>0</v>
      </c>
      <c r="AC200">
        <v>1.61</v>
      </c>
      <c r="AD200">
        <v>56.63</v>
      </c>
      <c r="AE200">
        <v>93.98</v>
      </c>
    </row>
    <row r="201" spans="1:31" x14ac:dyDescent="0.25">
      <c r="A201" t="s">
        <v>436</v>
      </c>
      <c r="B201" t="s">
        <v>436</v>
      </c>
      <c r="C201" t="s">
        <v>437</v>
      </c>
      <c r="D201" t="s">
        <v>253</v>
      </c>
      <c r="E201" s="1" t="s">
        <v>32</v>
      </c>
      <c r="F201" s="1" t="s">
        <v>254</v>
      </c>
      <c r="G201" t="s">
        <v>255</v>
      </c>
      <c r="H201">
        <v>205</v>
      </c>
      <c r="I201">
        <v>4859474</v>
      </c>
      <c r="J201">
        <v>129451</v>
      </c>
      <c r="K201">
        <v>23704</v>
      </c>
      <c r="L201">
        <v>11360</v>
      </c>
      <c r="M201">
        <v>504</v>
      </c>
      <c r="N201">
        <v>49432</v>
      </c>
      <c r="O201">
        <v>30</v>
      </c>
      <c r="P201">
        <v>0</v>
      </c>
      <c r="Q201">
        <v>15.36</v>
      </c>
      <c r="R201">
        <v>34.700000000000003</v>
      </c>
      <c r="S201">
        <v>34.67</v>
      </c>
      <c r="T201">
        <f t="shared" si="3"/>
        <v>69.37</v>
      </c>
      <c r="U201">
        <v>15.27</v>
      </c>
      <c r="V201">
        <v>0</v>
      </c>
      <c r="W201">
        <v>0</v>
      </c>
      <c r="X201">
        <v>0</v>
      </c>
      <c r="Y201">
        <v>10</v>
      </c>
      <c r="Z201">
        <v>112</v>
      </c>
      <c r="AA201">
        <v>181</v>
      </c>
      <c r="AB201">
        <v>0</v>
      </c>
      <c r="AC201">
        <v>4.88</v>
      </c>
      <c r="AD201">
        <v>54.63</v>
      </c>
      <c r="AE201">
        <v>88.29</v>
      </c>
    </row>
    <row r="202" spans="1:31" x14ac:dyDescent="0.25">
      <c r="A202" t="s">
        <v>438</v>
      </c>
      <c r="B202" t="s">
        <v>438</v>
      </c>
      <c r="C202" t="s">
        <v>439</v>
      </c>
      <c r="D202" t="s">
        <v>253</v>
      </c>
      <c r="E202" s="1" t="s">
        <v>32</v>
      </c>
      <c r="F202" s="1" t="s">
        <v>254</v>
      </c>
      <c r="G202" t="s">
        <v>255</v>
      </c>
      <c r="H202">
        <v>203</v>
      </c>
      <c r="I202">
        <v>4915314</v>
      </c>
      <c r="J202">
        <v>172310</v>
      </c>
      <c r="K202">
        <v>24213</v>
      </c>
      <c r="L202">
        <v>14330</v>
      </c>
      <c r="M202">
        <v>507</v>
      </c>
      <c r="N202">
        <v>44721</v>
      </c>
      <c r="O202">
        <v>33</v>
      </c>
      <c r="P202">
        <v>0</v>
      </c>
      <c r="Q202">
        <v>15.38</v>
      </c>
      <c r="R202">
        <v>34.67</v>
      </c>
      <c r="S202">
        <v>34.65</v>
      </c>
      <c r="T202">
        <f t="shared" si="3"/>
        <v>69.319999999999993</v>
      </c>
      <c r="U202">
        <v>15.31</v>
      </c>
      <c r="V202">
        <v>0</v>
      </c>
      <c r="W202">
        <v>0</v>
      </c>
      <c r="X202">
        <v>0</v>
      </c>
      <c r="Y202">
        <v>5</v>
      </c>
      <c r="Z202">
        <v>127</v>
      </c>
      <c r="AA202">
        <v>194</v>
      </c>
      <c r="AB202">
        <v>0</v>
      </c>
      <c r="AC202">
        <v>2.46</v>
      </c>
      <c r="AD202">
        <v>62.56</v>
      </c>
      <c r="AE202">
        <v>95.57</v>
      </c>
    </row>
    <row r="203" spans="1:31" x14ac:dyDescent="0.25">
      <c r="A203" t="s">
        <v>440</v>
      </c>
      <c r="B203" t="s">
        <v>440</v>
      </c>
      <c r="C203" t="s">
        <v>441</v>
      </c>
      <c r="D203" t="s">
        <v>253</v>
      </c>
      <c r="E203" s="1" t="s">
        <v>32</v>
      </c>
      <c r="F203" s="1" t="s">
        <v>254</v>
      </c>
      <c r="G203" t="s">
        <v>255</v>
      </c>
      <c r="H203">
        <v>209</v>
      </c>
      <c r="I203">
        <v>4859627</v>
      </c>
      <c r="J203">
        <v>157001</v>
      </c>
      <c r="K203">
        <v>23251</v>
      </c>
      <c r="L203">
        <v>11382</v>
      </c>
      <c r="M203">
        <v>618</v>
      </c>
      <c r="N203">
        <v>41778</v>
      </c>
      <c r="O203">
        <v>31</v>
      </c>
      <c r="P203">
        <v>0</v>
      </c>
      <c r="Q203">
        <v>15.38</v>
      </c>
      <c r="R203">
        <v>34.69</v>
      </c>
      <c r="S203">
        <v>34.67</v>
      </c>
      <c r="T203">
        <f t="shared" si="3"/>
        <v>69.36</v>
      </c>
      <c r="U203">
        <v>15.26</v>
      </c>
      <c r="V203">
        <v>0</v>
      </c>
      <c r="W203">
        <v>0</v>
      </c>
      <c r="X203">
        <v>0</v>
      </c>
      <c r="Y203">
        <v>7</v>
      </c>
      <c r="Z203">
        <v>117</v>
      </c>
      <c r="AA203">
        <v>186</v>
      </c>
      <c r="AB203">
        <v>0</v>
      </c>
      <c r="AC203">
        <v>3.35</v>
      </c>
      <c r="AD203">
        <v>55.98</v>
      </c>
      <c r="AE203">
        <v>89</v>
      </c>
    </row>
    <row r="204" spans="1:31" x14ac:dyDescent="0.25">
      <c r="A204" t="s">
        <v>442</v>
      </c>
      <c r="B204" t="s">
        <v>442</v>
      </c>
      <c r="C204" t="s">
        <v>443</v>
      </c>
      <c r="D204" t="s">
        <v>253</v>
      </c>
      <c r="E204" s="1" t="s">
        <v>32</v>
      </c>
      <c r="F204" s="1" t="s">
        <v>254</v>
      </c>
      <c r="G204" t="s">
        <v>255</v>
      </c>
      <c r="H204">
        <v>228</v>
      </c>
      <c r="I204">
        <v>5512591</v>
      </c>
      <c r="J204">
        <v>226853</v>
      </c>
      <c r="K204">
        <v>24178</v>
      </c>
      <c r="L204">
        <v>14303</v>
      </c>
      <c r="M204">
        <v>542</v>
      </c>
      <c r="N204">
        <v>44015</v>
      </c>
      <c r="O204">
        <v>40</v>
      </c>
      <c r="P204">
        <v>0</v>
      </c>
      <c r="Q204">
        <v>15.68</v>
      </c>
      <c r="R204">
        <v>34.47</v>
      </c>
      <c r="S204">
        <v>34.31</v>
      </c>
      <c r="T204">
        <f t="shared" si="3"/>
        <v>68.78</v>
      </c>
      <c r="U204">
        <v>15.54</v>
      </c>
      <c r="V204">
        <v>0</v>
      </c>
      <c r="W204">
        <v>0</v>
      </c>
      <c r="X204">
        <v>0</v>
      </c>
      <c r="Y204">
        <v>4</v>
      </c>
      <c r="Z204">
        <v>141</v>
      </c>
      <c r="AA204">
        <v>218</v>
      </c>
      <c r="AB204">
        <v>0</v>
      </c>
      <c r="AC204">
        <v>1.75</v>
      </c>
      <c r="AD204">
        <v>61.84</v>
      </c>
      <c r="AE204">
        <v>95.61</v>
      </c>
    </row>
    <row r="205" spans="1:31" x14ac:dyDescent="0.25">
      <c r="A205" t="s">
        <v>444</v>
      </c>
      <c r="B205" t="s">
        <v>444</v>
      </c>
      <c r="C205" t="s">
        <v>445</v>
      </c>
      <c r="D205" t="s">
        <v>253</v>
      </c>
      <c r="E205" s="1" t="s">
        <v>32</v>
      </c>
      <c r="F205" s="1" t="s">
        <v>254</v>
      </c>
      <c r="G205" t="s">
        <v>255</v>
      </c>
      <c r="H205">
        <v>203</v>
      </c>
      <c r="I205">
        <v>5284803</v>
      </c>
      <c r="J205">
        <v>185641</v>
      </c>
      <c r="K205">
        <v>26033</v>
      </c>
      <c r="L205">
        <v>15586</v>
      </c>
      <c r="M205">
        <v>515</v>
      </c>
      <c r="N205">
        <v>50933</v>
      </c>
      <c r="O205">
        <v>33</v>
      </c>
      <c r="P205">
        <v>0</v>
      </c>
      <c r="Q205">
        <v>15.54</v>
      </c>
      <c r="R205">
        <v>34.61</v>
      </c>
      <c r="S205">
        <v>34.43</v>
      </c>
      <c r="T205">
        <f t="shared" si="3"/>
        <v>69.039999999999992</v>
      </c>
      <c r="U205">
        <v>15.42</v>
      </c>
      <c r="V205">
        <v>0</v>
      </c>
      <c r="W205">
        <v>0</v>
      </c>
      <c r="X205">
        <v>0</v>
      </c>
      <c r="Y205">
        <v>6</v>
      </c>
      <c r="Z205">
        <v>127</v>
      </c>
      <c r="AA205">
        <v>193</v>
      </c>
      <c r="AB205">
        <v>0</v>
      </c>
      <c r="AC205">
        <v>2.96</v>
      </c>
      <c r="AD205">
        <v>62.56</v>
      </c>
      <c r="AE205">
        <v>95.07</v>
      </c>
    </row>
    <row r="206" spans="1:31" x14ac:dyDescent="0.25">
      <c r="A206" t="s">
        <v>446</v>
      </c>
      <c r="B206" t="s">
        <v>446</v>
      </c>
      <c r="C206" t="s">
        <v>447</v>
      </c>
      <c r="D206" t="s">
        <v>253</v>
      </c>
      <c r="E206" s="1" t="s">
        <v>32</v>
      </c>
      <c r="F206" s="1" t="s">
        <v>254</v>
      </c>
      <c r="G206" t="s">
        <v>255</v>
      </c>
      <c r="H206">
        <v>216</v>
      </c>
      <c r="I206">
        <v>4859747</v>
      </c>
      <c r="J206">
        <v>129739</v>
      </c>
      <c r="K206">
        <v>22498</v>
      </c>
      <c r="L206">
        <v>11601</v>
      </c>
      <c r="M206">
        <v>542</v>
      </c>
      <c r="N206">
        <v>44500</v>
      </c>
      <c r="O206">
        <v>33</v>
      </c>
      <c r="P206">
        <v>0</v>
      </c>
      <c r="Q206">
        <v>15.34</v>
      </c>
      <c r="R206">
        <v>34.68</v>
      </c>
      <c r="S206">
        <v>34.69</v>
      </c>
      <c r="T206">
        <f t="shared" si="3"/>
        <v>69.37</v>
      </c>
      <c r="U206">
        <v>15.3</v>
      </c>
      <c r="V206">
        <v>0</v>
      </c>
      <c r="W206">
        <v>0</v>
      </c>
      <c r="X206">
        <v>0</v>
      </c>
      <c r="Y206">
        <v>6</v>
      </c>
      <c r="Z206">
        <v>120</v>
      </c>
      <c r="AA206">
        <v>190</v>
      </c>
      <c r="AB206">
        <v>0</v>
      </c>
      <c r="AC206">
        <v>2.78</v>
      </c>
      <c r="AD206">
        <v>55.56</v>
      </c>
      <c r="AE206">
        <v>87.96</v>
      </c>
    </row>
    <row r="207" spans="1:31" x14ac:dyDescent="0.25">
      <c r="A207" t="s">
        <v>448</v>
      </c>
      <c r="B207" t="s">
        <v>448</v>
      </c>
      <c r="C207" t="s">
        <v>449</v>
      </c>
      <c r="D207" t="s">
        <v>253</v>
      </c>
      <c r="E207" s="1" t="s">
        <v>32</v>
      </c>
      <c r="F207" s="1" t="s">
        <v>254</v>
      </c>
      <c r="G207" t="s">
        <v>255</v>
      </c>
      <c r="H207">
        <v>466</v>
      </c>
      <c r="I207">
        <v>4833398</v>
      </c>
      <c r="J207">
        <v>100827</v>
      </c>
      <c r="K207">
        <v>10372</v>
      </c>
      <c r="L207">
        <v>6229</v>
      </c>
      <c r="M207">
        <v>513</v>
      </c>
      <c r="N207">
        <v>19869</v>
      </c>
      <c r="O207">
        <v>78</v>
      </c>
      <c r="P207">
        <v>0</v>
      </c>
      <c r="Q207">
        <v>15.43</v>
      </c>
      <c r="R207">
        <v>34.67</v>
      </c>
      <c r="S207">
        <v>34.65</v>
      </c>
      <c r="T207">
        <f t="shared" si="3"/>
        <v>69.319999999999993</v>
      </c>
      <c r="U207">
        <v>15.25</v>
      </c>
      <c r="V207">
        <v>0</v>
      </c>
      <c r="W207">
        <v>0</v>
      </c>
      <c r="X207">
        <v>0</v>
      </c>
      <c r="Y207">
        <v>1</v>
      </c>
      <c r="Z207">
        <v>166</v>
      </c>
      <c r="AA207">
        <v>424</v>
      </c>
      <c r="AB207">
        <v>0</v>
      </c>
      <c r="AC207">
        <v>0.21</v>
      </c>
      <c r="AD207">
        <v>35.619999999999997</v>
      </c>
      <c r="AE207">
        <v>90.99</v>
      </c>
    </row>
    <row r="208" spans="1:31" x14ac:dyDescent="0.25">
      <c r="A208" t="s">
        <v>450</v>
      </c>
      <c r="B208" t="s">
        <v>450</v>
      </c>
      <c r="C208" t="s">
        <v>451</v>
      </c>
      <c r="D208" t="s">
        <v>253</v>
      </c>
      <c r="E208" s="1" t="s">
        <v>32</v>
      </c>
      <c r="F208" s="1" t="s">
        <v>254</v>
      </c>
      <c r="G208" t="s">
        <v>255</v>
      </c>
      <c r="H208">
        <v>218</v>
      </c>
      <c r="I208">
        <v>4859854</v>
      </c>
      <c r="J208">
        <v>133413</v>
      </c>
      <c r="K208">
        <v>22292</v>
      </c>
      <c r="L208">
        <v>11775</v>
      </c>
      <c r="M208">
        <v>532</v>
      </c>
      <c r="N208">
        <v>40455</v>
      </c>
      <c r="O208">
        <v>32</v>
      </c>
      <c r="P208">
        <v>0</v>
      </c>
      <c r="Q208">
        <v>15.36</v>
      </c>
      <c r="R208">
        <v>34.700000000000003</v>
      </c>
      <c r="S208">
        <v>34.659999999999997</v>
      </c>
      <c r="T208">
        <f t="shared" si="3"/>
        <v>69.36</v>
      </c>
      <c r="U208">
        <v>15.28</v>
      </c>
      <c r="V208">
        <v>0</v>
      </c>
      <c r="W208">
        <v>0</v>
      </c>
      <c r="X208">
        <v>0</v>
      </c>
      <c r="Y208">
        <v>6</v>
      </c>
      <c r="Z208">
        <v>121</v>
      </c>
      <c r="AA208">
        <v>196</v>
      </c>
      <c r="AB208">
        <v>0</v>
      </c>
      <c r="AC208">
        <v>2.75</v>
      </c>
      <c r="AD208">
        <v>55.5</v>
      </c>
      <c r="AE208">
        <v>89.91</v>
      </c>
    </row>
    <row r="209" spans="1:31" x14ac:dyDescent="0.25">
      <c r="A209" t="s">
        <v>452</v>
      </c>
      <c r="B209" t="s">
        <v>452</v>
      </c>
      <c r="C209" t="s">
        <v>453</v>
      </c>
      <c r="D209" t="s">
        <v>253</v>
      </c>
      <c r="E209" s="1" t="s">
        <v>32</v>
      </c>
      <c r="F209" s="1" t="s">
        <v>254</v>
      </c>
      <c r="G209" t="s">
        <v>255</v>
      </c>
      <c r="H209">
        <v>200</v>
      </c>
      <c r="I209">
        <v>5104336</v>
      </c>
      <c r="J209">
        <v>204335</v>
      </c>
      <c r="K209">
        <v>25521</v>
      </c>
      <c r="L209">
        <v>14938</v>
      </c>
      <c r="M209">
        <v>524</v>
      </c>
      <c r="N209">
        <v>49458</v>
      </c>
      <c r="O209">
        <v>33</v>
      </c>
      <c r="P209">
        <v>0</v>
      </c>
      <c r="Q209">
        <v>15.46</v>
      </c>
      <c r="R209">
        <v>34.590000000000003</v>
      </c>
      <c r="S209">
        <v>34.56</v>
      </c>
      <c r="T209">
        <f t="shared" si="3"/>
        <v>69.150000000000006</v>
      </c>
      <c r="U209">
        <v>15.39</v>
      </c>
      <c r="V209">
        <v>0</v>
      </c>
      <c r="W209">
        <v>0</v>
      </c>
      <c r="X209">
        <v>0</v>
      </c>
      <c r="Y209">
        <v>7</v>
      </c>
      <c r="Z209">
        <v>124</v>
      </c>
      <c r="AA209">
        <v>190</v>
      </c>
      <c r="AB209">
        <v>0</v>
      </c>
      <c r="AC209">
        <v>3.5</v>
      </c>
      <c r="AD209">
        <v>62</v>
      </c>
      <c r="AE209">
        <v>95</v>
      </c>
    </row>
    <row r="210" spans="1:31" x14ac:dyDescent="0.25">
      <c r="A210" t="s">
        <v>454</v>
      </c>
      <c r="B210" t="s">
        <v>454</v>
      </c>
      <c r="C210" t="s">
        <v>455</v>
      </c>
      <c r="D210" t="s">
        <v>253</v>
      </c>
      <c r="E210" s="1" t="s">
        <v>32</v>
      </c>
      <c r="F210" s="1" t="s">
        <v>254</v>
      </c>
      <c r="G210" t="s">
        <v>255</v>
      </c>
      <c r="H210">
        <v>225</v>
      </c>
      <c r="I210">
        <v>4856772</v>
      </c>
      <c r="J210">
        <v>116955</v>
      </c>
      <c r="K210">
        <v>21585</v>
      </c>
      <c r="L210">
        <v>13826</v>
      </c>
      <c r="M210">
        <v>529</v>
      </c>
      <c r="N210">
        <v>37971</v>
      </c>
      <c r="O210">
        <v>42</v>
      </c>
      <c r="P210">
        <v>0</v>
      </c>
      <c r="Q210">
        <v>15.36</v>
      </c>
      <c r="R210">
        <v>34.659999999999997</v>
      </c>
      <c r="S210">
        <v>34.700000000000003</v>
      </c>
      <c r="T210">
        <f t="shared" si="3"/>
        <v>69.36</v>
      </c>
      <c r="U210">
        <v>15.28</v>
      </c>
      <c r="V210">
        <v>0</v>
      </c>
      <c r="W210">
        <v>0</v>
      </c>
      <c r="X210">
        <v>0</v>
      </c>
      <c r="Y210">
        <v>3</v>
      </c>
      <c r="Z210">
        <v>129</v>
      </c>
      <c r="AA210">
        <v>201</v>
      </c>
      <c r="AB210">
        <v>0</v>
      </c>
      <c r="AC210">
        <v>1.33</v>
      </c>
      <c r="AD210">
        <v>57.33</v>
      </c>
      <c r="AE210">
        <v>89.33</v>
      </c>
    </row>
    <row r="211" spans="1:31" x14ac:dyDescent="0.25">
      <c r="A211" t="s">
        <v>456</v>
      </c>
      <c r="B211" t="s">
        <v>456</v>
      </c>
      <c r="C211" t="s">
        <v>457</v>
      </c>
      <c r="D211" t="s">
        <v>253</v>
      </c>
      <c r="E211" s="1" t="s">
        <v>32</v>
      </c>
      <c r="F211" s="1" t="s">
        <v>254</v>
      </c>
      <c r="G211" t="s">
        <v>255</v>
      </c>
      <c r="H211">
        <v>237</v>
      </c>
      <c r="I211">
        <v>4857803</v>
      </c>
      <c r="J211">
        <v>129457</v>
      </c>
      <c r="K211">
        <v>20497</v>
      </c>
      <c r="L211">
        <v>11074</v>
      </c>
      <c r="M211">
        <v>532</v>
      </c>
      <c r="N211">
        <v>40986</v>
      </c>
      <c r="O211">
        <v>36</v>
      </c>
      <c r="P211">
        <v>0</v>
      </c>
      <c r="Q211">
        <v>15.33</v>
      </c>
      <c r="R211">
        <v>34.700000000000003</v>
      </c>
      <c r="S211">
        <v>34.659999999999997</v>
      </c>
      <c r="T211">
        <f t="shared" si="3"/>
        <v>69.36</v>
      </c>
      <c r="U211">
        <v>15.31</v>
      </c>
      <c r="V211">
        <v>0</v>
      </c>
      <c r="W211">
        <v>0</v>
      </c>
      <c r="X211">
        <v>0</v>
      </c>
      <c r="Y211">
        <v>6</v>
      </c>
      <c r="Z211">
        <v>127</v>
      </c>
      <c r="AA211">
        <v>215</v>
      </c>
      <c r="AB211">
        <v>0</v>
      </c>
      <c r="AC211">
        <v>2.5299999999999998</v>
      </c>
      <c r="AD211">
        <v>53.59</v>
      </c>
      <c r="AE211">
        <v>90.72</v>
      </c>
    </row>
    <row r="212" spans="1:31" x14ac:dyDescent="0.25">
      <c r="A212" t="s">
        <v>458</v>
      </c>
      <c r="B212" t="s">
        <v>458</v>
      </c>
      <c r="C212" t="s">
        <v>459</v>
      </c>
      <c r="D212" t="s">
        <v>253</v>
      </c>
      <c r="E212" s="1" t="s">
        <v>32</v>
      </c>
      <c r="F212" s="1" t="s">
        <v>254</v>
      </c>
      <c r="G212" t="s">
        <v>255</v>
      </c>
      <c r="H212">
        <v>184</v>
      </c>
      <c r="I212">
        <v>5107796</v>
      </c>
      <c r="J212">
        <v>204335</v>
      </c>
      <c r="K212">
        <v>27759</v>
      </c>
      <c r="L212">
        <v>15467</v>
      </c>
      <c r="M212">
        <v>524</v>
      </c>
      <c r="N212">
        <v>52495</v>
      </c>
      <c r="O212">
        <v>28</v>
      </c>
      <c r="P212">
        <v>0</v>
      </c>
      <c r="Q212">
        <v>15.43</v>
      </c>
      <c r="R212">
        <v>34.6</v>
      </c>
      <c r="S212">
        <v>34.549999999999997</v>
      </c>
      <c r="T212">
        <f t="shared" si="3"/>
        <v>69.150000000000006</v>
      </c>
      <c r="U212">
        <v>15.41</v>
      </c>
      <c r="V212">
        <v>0</v>
      </c>
      <c r="W212">
        <v>0</v>
      </c>
      <c r="X212">
        <v>0</v>
      </c>
      <c r="Y212">
        <v>10</v>
      </c>
      <c r="Z212">
        <v>114</v>
      </c>
      <c r="AA212">
        <v>176</v>
      </c>
      <c r="AB212">
        <v>0</v>
      </c>
      <c r="AC212">
        <v>5.43</v>
      </c>
      <c r="AD212">
        <v>61.96</v>
      </c>
      <c r="AE212">
        <v>95.65</v>
      </c>
    </row>
    <row r="213" spans="1:31" x14ac:dyDescent="0.25">
      <c r="A213" t="s">
        <v>460</v>
      </c>
      <c r="B213" t="s">
        <v>460</v>
      </c>
      <c r="C213" t="s">
        <v>461</v>
      </c>
      <c r="D213" t="s">
        <v>253</v>
      </c>
      <c r="E213" s="1" t="s">
        <v>32</v>
      </c>
      <c r="F213" s="1" t="s">
        <v>254</v>
      </c>
      <c r="G213" t="s">
        <v>255</v>
      </c>
      <c r="H213">
        <v>234</v>
      </c>
      <c r="I213">
        <v>4857847</v>
      </c>
      <c r="J213">
        <v>151234</v>
      </c>
      <c r="K213">
        <v>20760</v>
      </c>
      <c r="L213">
        <v>11159</v>
      </c>
      <c r="M213">
        <v>542</v>
      </c>
      <c r="N213">
        <v>39983</v>
      </c>
      <c r="O213">
        <v>36</v>
      </c>
      <c r="P213">
        <v>0</v>
      </c>
      <c r="Q213">
        <v>15.34</v>
      </c>
      <c r="R213">
        <v>34.700000000000003</v>
      </c>
      <c r="S213">
        <v>34.659999999999997</v>
      </c>
      <c r="T213">
        <f t="shared" si="3"/>
        <v>69.36</v>
      </c>
      <c r="U213">
        <v>15.3</v>
      </c>
      <c r="V213">
        <v>0</v>
      </c>
      <c r="W213">
        <v>0</v>
      </c>
      <c r="X213">
        <v>0</v>
      </c>
      <c r="Y213">
        <v>3</v>
      </c>
      <c r="Z213">
        <v>125</v>
      </c>
      <c r="AA213">
        <v>210</v>
      </c>
      <c r="AB213">
        <v>0</v>
      </c>
      <c r="AC213">
        <v>1.28</v>
      </c>
      <c r="AD213">
        <v>53.42</v>
      </c>
      <c r="AE213">
        <v>89.74</v>
      </c>
    </row>
    <row r="214" spans="1:31" x14ac:dyDescent="0.25">
      <c r="A214" t="s">
        <v>462</v>
      </c>
      <c r="B214" t="s">
        <v>462</v>
      </c>
      <c r="C214" t="s">
        <v>463</v>
      </c>
      <c r="D214" t="s">
        <v>253</v>
      </c>
      <c r="E214" s="1" t="s">
        <v>32</v>
      </c>
      <c r="F214" s="1" t="s">
        <v>254</v>
      </c>
      <c r="G214" t="s">
        <v>255</v>
      </c>
      <c r="H214">
        <v>177</v>
      </c>
      <c r="I214">
        <v>4913652</v>
      </c>
      <c r="J214">
        <v>225477</v>
      </c>
      <c r="K214">
        <v>27760</v>
      </c>
      <c r="L214">
        <v>16766</v>
      </c>
      <c r="M214">
        <v>543</v>
      </c>
      <c r="N214">
        <v>51323</v>
      </c>
      <c r="O214">
        <v>30</v>
      </c>
      <c r="P214">
        <v>0</v>
      </c>
      <c r="Q214">
        <v>15.34</v>
      </c>
      <c r="R214">
        <v>34.68</v>
      </c>
      <c r="S214">
        <v>34.659999999999997</v>
      </c>
      <c r="T214">
        <f t="shared" si="3"/>
        <v>69.34</v>
      </c>
      <c r="U214">
        <v>15.33</v>
      </c>
      <c r="V214">
        <v>0</v>
      </c>
      <c r="W214">
        <v>0</v>
      </c>
      <c r="X214">
        <v>0</v>
      </c>
      <c r="Y214">
        <v>5</v>
      </c>
      <c r="Z214">
        <v>117</v>
      </c>
      <c r="AA214">
        <v>167</v>
      </c>
      <c r="AB214">
        <v>0</v>
      </c>
      <c r="AC214">
        <v>2.82</v>
      </c>
      <c r="AD214">
        <v>66.099999999999994</v>
      </c>
      <c r="AE214">
        <v>94.35</v>
      </c>
    </row>
    <row r="215" spans="1:31" x14ac:dyDescent="0.25">
      <c r="A215" t="s">
        <v>464</v>
      </c>
      <c r="B215" t="s">
        <v>464</v>
      </c>
      <c r="C215" t="s">
        <v>465</v>
      </c>
      <c r="D215" t="s">
        <v>253</v>
      </c>
      <c r="E215" s="1" t="s">
        <v>32</v>
      </c>
      <c r="F215" s="1" t="s">
        <v>254</v>
      </c>
      <c r="G215" t="s">
        <v>255</v>
      </c>
      <c r="H215">
        <v>174</v>
      </c>
      <c r="I215">
        <v>5108117</v>
      </c>
      <c r="J215">
        <v>204335</v>
      </c>
      <c r="K215">
        <v>29356</v>
      </c>
      <c r="L215">
        <v>15678</v>
      </c>
      <c r="M215">
        <v>524</v>
      </c>
      <c r="N215">
        <v>52389</v>
      </c>
      <c r="O215">
        <v>25</v>
      </c>
      <c r="P215">
        <v>0</v>
      </c>
      <c r="Q215">
        <v>15.43</v>
      </c>
      <c r="R215">
        <v>34.6</v>
      </c>
      <c r="S215">
        <v>34.56</v>
      </c>
      <c r="T215">
        <f t="shared" si="3"/>
        <v>69.16</v>
      </c>
      <c r="U215">
        <v>15.42</v>
      </c>
      <c r="V215">
        <v>0</v>
      </c>
      <c r="W215">
        <v>0</v>
      </c>
      <c r="X215">
        <v>0</v>
      </c>
      <c r="Y215">
        <v>12</v>
      </c>
      <c r="Z215">
        <v>109</v>
      </c>
      <c r="AA215">
        <v>161</v>
      </c>
      <c r="AB215">
        <v>0</v>
      </c>
      <c r="AC215">
        <v>6.9</v>
      </c>
      <c r="AD215">
        <v>62.64</v>
      </c>
      <c r="AE215">
        <v>92.53</v>
      </c>
    </row>
    <row r="216" spans="1:31" x14ac:dyDescent="0.25">
      <c r="A216" t="s">
        <v>466</v>
      </c>
      <c r="B216" t="s">
        <v>466</v>
      </c>
      <c r="C216" t="s">
        <v>467</v>
      </c>
      <c r="D216" t="s">
        <v>253</v>
      </c>
      <c r="E216" s="1" t="s">
        <v>32</v>
      </c>
      <c r="F216" s="1" t="s">
        <v>254</v>
      </c>
      <c r="G216" t="s">
        <v>255</v>
      </c>
      <c r="H216">
        <v>170</v>
      </c>
      <c r="I216">
        <v>5110206</v>
      </c>
      <c r="J216">
        <v>185689</v>
      </c>
      <c r="K216">
        <v>30060</v>
      </c>
      <c r="L216">
        <v>19629</v>
      </c>
      <c r="M216">
        <v>524</v>
      </c>
      <c r="N216">
        <v>53736</v>
      </c>
      <c r="O216">
        <v>30</v>
      </c>
      <c r="P216">
        <v>0</v>
      </c>
      <c r="Q216">
        <v>15.47</v>
      </c>
      <c r="R216">
        <v>34.61</v>
      </c>
      <c r="S216">
        <v>34.54</v>
      </c>
      <c r="T216">
        <f t="shared" si="3"/>
        <v>69.150000000000006</v>
      </c>
      <c r="U216">
        <v>15.38</v>
      </c>
      <c r="V216">
        <v>0</v>
      </c>
      <c r="W216">
        <v>0</v>
      </c>
      <c r="X216">
        <v>0</v>
      </c>
      <c r="Y216">
        <v>8</v>
      </c>
      <c r="Z216">
        <v>117</v>
      </c>
      <c r="AA216">
        <v>161</v>
      </c>
      <c r="AB216">
        <v>0</v>
      </c>
      <c r="AC216">
        <v>4.71</v>
      </c>
      <c r="AD216">
        <v>68.819999999999993</v>
      </c>
      <c r="AE216">
        <v>94.71</v>
      </c>
    </row>
    <row r="217" spans="1:31" x14ac:dyDescent="0.25">
      <c r="A217" t="s">
        <v>468</v>
      </c>
      <c r="B217" t="s">
        <v>468</v>
      </c>
      <c r="C217" t="s">
        <v>469</v>
      </c>
      <c r="D217" t="s">
        <v>253</v>
      </c>
      <c r="E217" s="1" t="s">
        <v>32</v>
      </c>
      <c r="F217" s="1" t="s">
        <v>254</v>
      </c>
      <c r="G217" t="s">
        <v>255</v>
      </c>
      <c r="H217">
        <v>249</v>
      </c>
      <c r="I217">
        <v>4857364</v>
      </c>
      <c r="J217">
        <v>112692</v>
      </c>
      <c r="K217">
        <v>19507</v>
      </c>
      <c r="L217">
        <v>10001</v>
      </c>
      <c r="M217">
        <v>514</v>
      </c>
      <c r="N217">
        <v>38904</v>
      </c>
      <c r="O217">
        <v>39</v>
      </c>
      <c r="P217">
        <v>0</v>
      </c>
      <c r="Q217">
        <v>15.34</v>
      </c>
      <c r="R217">
        <v>34.67</v>
      </c>
      <c r="S217">
        <v>34.68</v>
      </c>
      <c r="T217">
        <f t="shared" si="3"/>
        <v>69.349999999999994</v>
      </c>
      <c r="U217">
        <v>15.3</v>
      </c>
      <c r="V217">
        <v>0</v>
      </c>
      <c r="W217">
        <v>0</v>
      </c>
      <c r="X217">
        <v>0</v>
      </c>
      <c r="Y217">
        <v>4</v>
      </c>
      <c r="Z217">
        <v>125</v>
      </c>
      <c r="AA217">
        <v>219</v>
      </c>
      <c r="AB217">
        <v>0</v>
      </c>
      <c r="AC217">
        <v>1.61</v>
      </c>
      <c r="AD217">
        <v>50.2</v>
      </c>
      <c r="AE217">
        <v>87.95</v>
      </c>
    </row>
    <row r="218" spans="1:31" x14ac:dyDescent="0.25">
      <c r="A218" t="s">
        <v>470</v>
      </c>
      <c r="B218" t="s">
        <v>470</v>
      </c>
      <c r="C218" t="s">
        <v>471</v>
      </c>
      <c r="D218" t="s">
        <v>253</v>
      </c>
      <c r="E218" s="1" t="s">
        <v>32</v>
      </c>
      <c r="F218" s="1" t="s">
        <v>254</v>
      </c>
      <c r="G218" t="s">
        <v>255</v>
      </c>
      <c r="H218">
        <v>210</v>
      </c>
      <c r="I218">
        <v>5203727</v>
      </c>
      <c r="J218">
        <v>206158</v>
      </c>
      <c r="K218">
        <v>24779</v>
      </c>
      <c r="L218">
        <v>13370</v>
      </c>
      <c r="M218">
        <v>505</v>
      </c>
      <c r="N218">
        <v>51541</v>
      </c>
      <c r="O218">
        <v>30</v>
      </c>
      <c r="P218">
        <v>0</v>
      </c>
      <c r="Q218">
        <v>15.44</v>
      </c>
      <c r="R218">
        <v>34.54</v>
      </c>
      <c r="S218">
        <v>34.549999999999997</v>
      </c>
      <c r="T218">
        <f t="shared" si="3"/>
        <v>69.09</v>
      </c>
      <c r="U218">
        <v>15.46</v>
      </c>
      <c r="V218">
        <v>0</v>
      </c>
      <c r="W218">
        <v>0</v>
      </c>
      <c r="X218">
        <v>0</v>
      </c>
      <c r="Y218">
        <v>10</v>
      </c>
      <c r="Z218">
        <v>121</v>
      </c>
      <c r="AA218">
        <v>191</v>
      </c>
      <c r="AB218">
        <v>0</v>
      </c>
      <c r="AC218">
        <v>4.76</v>
      </c>
      <c r="AD218">
        <v>57.62</v>
      </c>
      <c r="AE218">
        <v>90.95</v>
      </c>
    </row>
    <row r="219" spans="1:31" x14ac:dyDescent="0.25">
      <c r="A219" t="s">
        <v>472</v>
      </c>
      <c r="B219" t="s">
        <v>472</v>
      </c>
      <c r="C219" t="s">
        <v>473</v>
      </c>
      <c r="D219" t="s">
        <v>253</v>
      </c>
      <c r="E219" s="1" t="s">
        <v>32</v>
      </c>
      <c r="F219" s="1" t="s">
        <v>254</v>
      </c>
      <c r="G219" t="s">
        <v>255</v>
      </c>
      <c r="H219">
        <v>216</v>
      </c>
      <c r="I219">
        <v>5026149</v>
      </c>
      <c r="J219">
        <v>168736</v>
      </c>
      <c r="K219">
        <v>23269</v>
      </c>
      <c r="L219">
        <v>14584</v>
      </c>
      <c r="M219">
        <v>522</v>
      </c>
      <c r="N219">
        <v>44507</v>
      </c>
      <c r="O219">
        <v>34</v>
      </c>
      <c r="P219">
        <v>0</v>
      </c>
      <c r="Q219">
        <v>15.38</v>
      </c>
      <c r="R219">
        <v>34.64</v>
      </c>
      <c r="S219">
        <v>34.67</v>
      </c>
      <c r="T219">
        <f t="shared" si="3"/>
        <v>69.31</v>
      </c>
      <c r="U219">
        <v>15.31</v>
      </c>
      <c r="V219">
        <v>0</v>
      </c>
      <c r="W219">
        <v>0</v>
      </c>
      <c r="X219">
        <v>0</v>
      </c>
      <c r="Y219">
        <v>7</v>
      </c>
      <c r="Z219">
        <v>126</v>
      </c>
      <c r="AA219">
        <v>195</v>
      </c>
      <c r="AB219">
        <v>0</v>
      </c>
      <c r="AC219">
        <v>3.24</v>
      </c>
      <c r="AD219">
        <v>58.33</v>
      </c>
      <c r="AE219">
        <v>90.28</v>
      </c>
    </row>
    <row r="220" spans="1:31" x14ac:dyDescent="0.25">
      <c r="A220" t="s">
        <v>474</v>
      </c>
      <c r="B220" t="s">
        <v>474</v>
      </c>
      <c r="C220" t="s">
        <v>475</v>
      </c>
      <c r="D220" t="s">
        <v>253</v>
      </c>
      <c r="E220" s="1" t="s">
        <v>32</v>
      </c>
      <c r="F220" s="1" t="s">
        <v>254</v>
      </c>
      <c r="G220" t="s">
        <v>255</v>
      </c>
      <c r="H220">
        <v>195</v>
      </c>
      <c r="I220">
        <v>5125723</v>
      </c>
      <c r="J220">
        <v>214202</v>
      </c>
      <c r="K220">
        <v>26285</v>
      </c>
      <c r="L220">
        <v>14973</v>
      </c>
      <c r="M220">
        <v>511</v>
      </c>
      <c r="N220">
        <v>55784</v>
      </c>
      <c r="O220">
        <v>27</v>
      </c>
      <c r="P220">
        <v>0</v>
      </c>
      <c r="Q220">
        <v>15.42</v>
      </c>
      <c r="R220">
        <v>34.58</v>
      </c>
      <c r="S220">
        <v>34.57</v>
      </c>
      <c r="T220">
        <f t="shared" si="3"/>
        <v>69.150000000000006</v>
      </c>
      <c r="U220">
        <v>15.43</v>
      </c>
      <c r="V220">
        <v>0</v>
      </c>
      <c r="W220">
        <v>0</v>
      </c>
      <c r="X220">
        <v>0</v>
      </c>
      <c r="Y220">
        <v>7</v>
      </c>
      <c r="Z220">
        <v>114</v>
      </c>
      <c r="AA220">
        <v>183</v>
      </c>
      <c r="AB220">
        <v>0</v>
      </c>
      <c r="AC220">
        <v>3.59</v>
      </c>
      <c r="AD220">
        <v>58.46</v>
      </c>
      <c r="AE220">
        <v>93.85</v>
      </c>
    </row>
    <row r="221" spans="1:31" x14ac:dyDescent="0.25">
      <c r="A221" t="s">
        <v>476</v>
      </c>
      <c r="B221" t="s">
        <v>476</v>
      </c>
      <c r="C221" t="s">
        <v>477</v>
      </c>
      <c r="D221" t="s">
        <v>253</v>
      </c>
      <c r="E221" s="1" t="s">
        <v>32</v>
      </c>
      <c r="F221" s="1" t="s">
        <v>254</v>
      </c>
      <c r="G221" t="s">
        <v>255</v>
      </c>
      <c r="H221">
        <v>203</v>
      </c>
      <c r="I221">
        <v>5006220</v>
      </c>
      <c r="J221">
        <v>174332</v>
      </c>
      <c r="K221">
        <v>24661</v>
      </c>
      <c r="L221">
        <v>18177</v>
      </c>
      <c r="M221">
        <v>548</v>
      </c>
      <c r="N221">
        <v>41104</v>
      </c>
      <c r="O221">
        <v>36</v>
      </c>
      <c r="P221">
        <v>0</v>
      </c>
      <c r="Q221">
        <v>15.36</v>
      </c>
      <c r="R221">
        <v>34.67</v>
      </c>
      <c r="S221">
        <v>34.67</v>
      </c>
      <c r="T221">
        <f t="shared" si="3"/>
        <v>69.34</v>
      </c>
      <c r="U221">
        <v>15.3</v>
      </c>
      <c r="V221">
        <v>0</v>
      </c>
      <c r="W221">
        <v>0</v>
      </c>
      <c r="X221">
        <v>0</v>
      </c>
      <c r="Y221">
        <v>6</v>
      </c>
      <c r="Z221">
        <v>130</v>
      </c>
      <c r="AA221">
        <v>189</v>
      </c>
      <c r="AB221">
        <v>0</v>
      </c>
      <c r="AC221">
        <v>2.96</v>
      </c>
      <c r="AD221">
        <v>64.040000000000006</v>
      </c>
      <c r="AE221">
        <v>93.1</v>
      </c>
    </row>
    <row r="222" spans="1:31" x14ac:dyDescent="0.25">
      <c r="A222" t="s">
        <v>478</v>
      </c>
      <c r="B222" t="s">
        <v>478</v>
      </c>
      <c r="C222" t="s">
        <v>479</v>
      </c>
      <c r="D222" t="s">
        <v>253</v>
      </c>
      <c r="E222" s="1" t="s">
        <v>32</v>
      </c>
      <c r="F222" s="1" t="s">
        <v>254</v>
      </c>
      <c r="G222" t="s">
        <v>255</v>
      </c>
      <c r="H222">
        <v>154</v>
      </c>
      <c r="I222">
        <v>4865034</v>
      </c>
      <c r="J222">
        <v>193625</v>
      </c>
      <c r="K222">
        <v>31591</v>
      </c>
      <c r="L222">
        <v>14383</v>
      </c>
      <c r="M222">
        <v>532</v>
      </c>
      <c r="N222">
        <v>93034</v>
      </c>
      <c r="O222">
        <v>19</v>
      </c>
      <c r="P222">
        <v>0</v>
      </c>
      <c r="Q222">
        <v>15.35</v>
      </c>
      <c r="R222">
        <v>34.72</v>
      </c>
      <c r="S222">
        <v>34.65</v>
      </c>
      <c r="T222">
        <f t="shared" si="3"/>
        <v>69.37</v>
      </c>
      <c r="U222">
        <v>15.28</v>
      </c>
      <c r="V222">
        <v>0</v>
      </c>
      <c r="W222">
        <v>0</v>
      </c>
      <c r="X222">
        <v>0</v>
      </c>
      <c r="Y222">
        <v>16</v>
      </c>
      <c r="Z222">
        <v>85</v>
      </c>
      <c r="AA222">
        <v>133</v>
      </c>
      <c r="AB222">
        <v>0</v>
      </c>
      <c r="AC222">
        <v>10.39</v>
      </c>
      <c r="AD222">
        <v>55.19</v>
      </c>
      <c r="AE222">
        <v>86.36</v>
      </c>
    </row>
    <row r="223" spans="1:31" x14ac:dyDescent="0.25">
      <c r="A223" t="s">
        <v>480</v>
      </c>
      <c r="B223" t="s">
        <v>480</v>
      </c>
      <c r="C223" t="s">
        <v>481</v>
      </c>
      <c r="D223" t="s">
        <v>253</v>
      </c>
      <c r="E223" s="1" t="s">
        <v>32</v>
      </c>
      <c r="F223" s="1" t="s">
        <v>254</v>
      </c>
      <c r="G223" t="s">
        <v>255</v>
      </c>
      <c r="H223">
        <v>190</v>
      </c>
      <c r="I223">
        <v>4938255</v>
      </c>
      <c r="J223">
        <v>172327</v>
      </c>
      <c r="K223">
        <v>25990</v>
      </c>
      <c r="L223">
        <v>14908</v>
      </c>
      <c r="M223">
        <v>519</v>
      </c>
      <c r="N223">
        <v>46981</v>
      </c>
      <c r="O223">
        <v>31</v>
      </c>
      <c r="P223">
        <v>0</v>
      </c>
      <c r="Q223">
        <v>15.38</v>
      </c>
      <c r="R223">
        <v>34.619999999999997</v>
      </c>
      <c r="S223">
        <v>34.69</v>
      </c>
      <c r="T223">
        <f t="shared" si="3"/>
        <v>69.31</v>
      </c>
      <c r="U223">
        <v>15.31</v>
      </c>
      <c r="V223">
        <v>0</v>
      </c>
      <c r="W223">
        <v>0</v>
      </c>
      <c r="X223">
        <v>0</v>
      </c>
      <c r="Y223">
        <v>8</v>
      </c>
      <c r="Z223">
        <v>119</v>
      </c>
      <c r="AA223">
        <v>180</v>
      </c>
      <c r="AB223">
        <v>0</v>
      </c>
      <c r="AC223">
        <v>4.21</v>
      </c>
      <c r="AD223">
        <v>62.63</v>
      </c>
      <c r="AE223">
        <v>94.74</v>
      </c>
    </row>
    <row r="224" spans="1:31" x14ac:dyDescent="0.25">
      <c r="A224" t="s">
        <v>482</v>
      </c>
      <c r="B224" t="s">
        <v>482</v>
      </c>
      <c r="C224" t="s">
        <v>483</v>
      </c>
      <c r="D224" t="s">
        <v>253</v>
      </c>
      <c r="E224" s="1" t="s">
        <v>32</v>
      </c>
      <c r="F224" s="1" t="s">
        <v>254</v>
      </c>
      <c r="G224" t="s">
        <v>255</v>
      </c>
      <c r="H224">
        <v>195</v>
      </c>
      <c r="I224">
        <v>5108032</v>
      </c>
      <c r="J224">
        <v>176435</v>
      </c>
      <c r="K224">
        <v>26195</v>
      </c>
      <c r="L224">
        <v>14532</v>
      </c>
      <c r="M224">
        <v>547</v>
      </c>
      <c r="N224">
        <v>50310</v>
      </c>
      <c r="O224">
        <v>30</v>
      </c>
      <c r="P224">
        <v>0</v>
      </c>
      <c r="Q224">
        <v>15.47</v>
      </c>
      <c r="R224">
        <v>34.61</v>
      </c>
      <c r="S224">
        <v>34.53</v>
      </c>
      <c r="T224">
        <f t="shared" si="3"/>
        <v>69.14</v>
      </c>
      <c r="U224">
        <v>15.38</v>
      </c>
      <c r="V224">
        <v>0</v>
      </c>
      <c r="W224">
        <v>0</v>
      </c>
      <c r="X224">
        <v>0</v>
      </c>
      <c r="Y224">
        <v>8</v>
      </c>
      <c r="Z224">
        <v>120</v>
      </c>
      <c r="AA224">
        <v>184</v>
      </c>
      <c r="AB224">
        <v>0</v>
      </c>
      <c r="AC224">
        <v>4.0999999999999996</v>
      </c>
      <c r="AD224">
        <v>61.54</v>
      </c>
      <c r="AE224">
        <v>94.36</v>
      </c>
    </row>
    <row r="225" spans="1:31" x14ac:dyDescent="0.25">
      <c r="A225" t="s">
        <v>484</v>
      </c>
      <c r="B225" t="s">
        <v>484</v>
      </c>
      <c r="C225" t="s">
        <v>485</v>
      </c>
      <c r="D225" t="s">
        <v>253</v>
      </c>
      <c r="E225" s="1" t="s">
        <v>32</v>
      </c>
      <c r="F225" s="1" t="s">
        <v>254</v>
      </c>
      <c r="G225" t="s">
        <v>255</v>
      </c>
      <c r="H225">
        <v>177</v>
      </c>
      <c r="I225">
        <v>4974782</v>
      </c>
      <c r="J225">
        <v>172311</v>
      </c>
      <c r="K225">
        <v>28106</v>
      </c>
      <c r="L225">
        <v>18385</v>
      </c>
      <c r="M225">
        <v>550</v>
      </c>
      <c r="N225">
        <v>51571</v>
      </c>
      <c r="O225">
        <v>30</v>
      </c>
      <c r="P225">
        <v>0</v>
      </c>
      <c r="Q225">
        <v>15.37</v>
      </c>
      <c r="R225">
        <v>34.6</v>
      </c>
      <c r="S225">
        <v>34.659999999999997</v>
      </c>
      <c r="T225">
        <f t="shared" si="3"/>
        <v>69.259999999999991</v>
      </c>
      <c r="U225">
        <v>15.37</v>
      </c>
      <c r="V225">
        <v>0</v>
      </c>
      <c r="W225">
        <v>0</v>
      </c>
      <c r="X225">
        <v>0</v>
      </c>
      <c r="Y225">
        <v>6</v>
      </c>
      <c r="Z225">
        <v>121</v>
      </c>
      <c r="AA225">
        <v>168</v>
      </c>
      <c r="AB225">
        <v>0</v>
      </c>
      <c r="AC225">
        <v>3.39</v>
      </c>
      <c r="AD225">
        <v>68.36</v>
      </c>
      <c r="AE225">
        <v>94.92</v>
      </c>
    </row>
    <row r="226" spans="1:31" x14ac:dyDescent="0.25">
      <c r="A226" t="s">
        <v>486</v>
      </c>
      <c r="B226" t="s">
        <v>486</v>
      </c>
      <c r="C226" t="s">
        <v>487</v>
      </c>
      <c r="D226" t="s">
        <v>253</v>
      </c>
      <c r="E226" s="1" t="s">
        <v>32</v>
      </c>
      <c r="F226" s="1" t="s">
        <v>254</v>
      </c>
      <c r="G226" t="s">
        <v>255</v>
      </c>
      <c r="H226">
        <v>321</v>
      </c>
      <c r="I226">
        <v>5780872</v>
      </c>
      <c r="J226">
        <v>117129</v>
      </c>
      <c r="K226">
        <v>18008</v>
      </c>
      <c r="L226">
        <v>10162</v>
      </c>
      <c r="M226">
        <v>528</v>
      </c>
      <c r="N226">
        <v>37211</v>
      </c>
      <c r="O226">
        <v>49</v>
      </c>
      <c r="P226">
        <v>0</v>
      </c>
      <c r="Q226">
        <v>15.74</v>
      </c>
      <c r="R226">
        <v>34.31</v>
      </c>
      <c r="S226">
        <v>34.29</v>
      </c>
      <c r="T226">
        <f t="shared" si="3"/>
        <v>68.599999999999994</v>
      </c>
      <c r="U226">
        <v>15.65</v>
      </c>
      <c r="V226">
        <v>0</v>
      </c>
      <c r="W226">
        <v>0</v>
      </c>
      <c r="X226">
        <v>0</v>
      </c>
      <c r="Y226">
        <v>3</v>
      </c>
      <c r="Z226">
        <v>165</v>
      </c>
      <c r="AA226">
        <v>300</v>
      </c>
      <c r="AB226">
        <v>0</v>
      </c>
      <c r="AC226">
        <v>0.93</v>
      </c>
      <c r="AD226">
        <v>51.4</v>
      </c>
      <c r="AE226">
        <v>93.46</v>
      </c>
    </row>
    <row r="227" spans="1:31" x14ac:dyDescent="0.25">
      <c r="A227" t="s">
        <v>488</v>
      </c>
      <c r="B227" t="s">
        <v>488</v>
      </c>
      <c r="C227" t="s">
        <v>489</v>
      </c>
      <c r="D227" t="s">
        <v>253</v>
      </c>
      <c r="E227" s="1" t="s">
        <v>32</v>
      </c>
      <c r="F227" s="1" t="s">
        <v>254</v>
      </c>
      <c r="G227" t="s">
        <v>255</v>
      </c>
      <c r="H227">
        <v>244</v>
      </c>
      <c r="I227">
        <v>5253385</v>
      </c>
      <c r="J227">
        <v>176620</v>
      </c>
      <c r="K227">
        <v>21530</v>
      </c>
      <c r="L227">
        <v>12353</v>
      </c>
      <c r="M227">
        <v>542</v>
      </c>
      <c r="N227">
        <v>40397</v>
      </c>
      <c r="O227">
        <v>40</v>
      </c>
      <c r="P227">
        <v>0</v>
      </c>
      <c r="Q227">
        <v>15.56</v>
      </c>
      <c r="R227">
        <v>34.51</v>
      </c>
      <c r="S227">
        <v>34.49</v>
      </c>
      <c r="T227">
        <f t="shared" si="3"/>
        <v>69</v>
      </c>
      <c r="U227">
        <v>15.45</v>
      </c>
      <c r="V227">
        <v>0</v>
      </c>
      <c r="W227">
        <v>0</v>
      </c>
      <c r="X227">
        <v>0</v>
      </c>
      <c r="Y227">
        <v>4</v>
      </c>
      <c r="Z227">
        <v>142</v>
      </c>
      <c r="AA227">
        <v>230</v>
      </c>
      <c r="AB227">
        <v>0</v>
      </c>
      <c r="AC227">
        <v>1.64</v>
      </c>
      <c r="AD227">
        <v>58.2</v>
      </c>
      <c r="AE227">
        <v>94.26</v>
      </c>
    </row>
    <row r="228" spans="1:31" x14ac:dyDescent="0.25">
      <c r="A228" t="s">
        <v>490</v>
      </c>
      <c r="B228" t="s">
        <v>490</v>
      </c>
      <c r="C228" t="s">
        <v>491</v>
      </c>
      <c r="D228" t="s">
        <v>253</v>
      </c>
      <c r="E228" s="1" t="s">
        <v>32</v>
      </c>
      <c r="F228" s="1" t="s">
        <v>254</v>
      </c>
      <c r="G228" t="s">
        <v>255</v>
      </c>
      <c r="H228">
        <v>188</v>
      </c>
      <c r="I228">
        <v>4965431</v>
      </c>
      <c r="J228">
        <v>184328</v>
      </c>
      <c r="K228">
        <v>26411</v>
      </c>
      <c r="L228">
        <v>14253</v>
      </c>
      <c r="M228">
        <v>552</v>
      </c>
      <c r="N228">
        <v>52370</v>
      </c>
      <c r="O228">
        <v>28</v>
      </c>
      <c r="P228">
        <v>0</v>
      </c>
      <c r="Q228">
        <v>15.39</v>
      </c>
      <c r="R228">
        <v>34.67</v>
      </c>
      <c r="S228">
        <v>34.6</v>
      </c>
      <c r="T228">
        <f t="shared" si="3"/>
        <v>69.27000000000001</v>
      </c>
      <c r="U228">
        <v>15.34</v>
      </c>
      <c r="V228">
        <v>0</v>
      </c>
      <c r="W228">
        <v>0</v>
      </c>
      <c r="X228">
        <v>0</v>
      </c>
      <c r="Y228">
        <v>8</v>
      </c>
      <c r="Z228">
        <v>110</v>
      </c>
      <c r="AA228">
        <v>179</v>
      </c>
      <c r="AB228">
        <v>0</v>
      </c>
      <c r="AC228">
        <v>4.26</v>
      </c>
      <c r="AD228">
        <v>58.51</v>
      </c>
      <c r="AE228">
        <v>95.21</v>
      </c>
    </row>
    <row r="229" spans="1:31" x14ac:dyDescent="0.25">
      <c r="A229" t="s">
        <v>492</v>
      </c>
      <c r="B229" t="s">
        <v>492</v>
      </c>
      <c r="C229" t="s">
        <v>493</v>
      </c>
      <c r="D229" t="s">
        <v>253</v>
      </c>
      <c r="E229" s="1" t="s">
        <v>32</v>
      </c>
      <c r="F229" s="1" t="s">
        <v>254</v>
      </c>
      <c r="G229" t="s">
        <v>255</v>
      </c>
      <c r="H229">
        <v>339</v>
      </c>
      <c r="I229">
        <v>5473337</v>
      </c>
      <c r="J229">
        <v>102213</v>
      </c>
      <c r="K229">
        <v>16145</v>
      </c>
      <c r="L229">
        <v>9264</v>
      </c>
      <c r="M229">
        <v>504</v>
      </c>
      <c r="N229">
        <v>33266</v>
      </c>
      <c r="O229">
        <v>53</v>
      </c>
      <c r="P229">
        <v>0</v>
      </c>
      <c r="Q229">
        <v>15.59</v>
      </c>
      <c r="R229">
        <v>34.479999999999997</v>
      </c>
      <c r="S229">
        <v>34.450000000000003</v>
      </c>
      <c r="T229">
        <f t="shared" si="3"/>
        <v>68.930000000000007</v>
      </c>
      <c r="U229">
        <v>15.47</v>
      </c>
      <c r="V229">
        <v>0</v>
      </c>
      <c r="W229">
        <v>0</v>
      </c>
      <c r="X229">
        <v>0</v>
      </c>
      <c r="Y229">
        <v>3</v>
      </c>
      <c r="Z229">
        <v>163</v>
      </c>
      <c r="AA229">
        <v>302</v>
      </c>
      <c r="AB229">
        <v>0</v>
      </c>
      <c r="AC229">
        <v>0.88</v>
      </c>
      <c r="AD229">
        <v>48.08</v>
      </c>
      <c r="AE229">
        <v>89.09</v>
      </c>
    </row>
    <row r="230" spans="1:31" x14ac:dyDescent="0.25">
      <c r="A230" t="s">
        <v>494</v>
      </c>
      <c r="B230" t="s">
        <v>494</v>
      </c>
      <c r="C230" t="s">
        <v>495</v>
      </c>
      <c r="D230" t="s">
        <v>253</v>
      </c>
      <c r="E230" s="1" t="s">
        <v>32</v>
      </c>
      <c r="F230" s="1" t="s">
        <v>254</v>
      </c>
      <c r="G230" t="s">
        <v>255</v>
      </c>
      <c r="H230">
        <v>238</v>
      </c>
      <c r="I230">
        <v>4957862</v>
      </c>
      <c r="J230">
        <v>144764</v>
      </c>
      <c r="K230">
        <v>20831</v>
      </c>
      <c r="L230">
        <v>11671</v>
      </c>
      <c r="M230">
        <v>566</v>
      </c>
      <c r="N230">
        <v>41881</v>
      </c>
      <c r="O230">
        <v>35</v>
      </c>
      <c r="P230">
        <v>0</v>
      </c>
      <c r="Q230">
        <v>15.43</v>
      </c>
      <c r="R230">
        <v>34.630000000000003</v>
      </c>
      <c r="S230">
        <v>34.619999999999997</v>
      </c>
      <c r="T230">
        <f t="shared" si="3"/>
        <v>69.25</v>
      </c>
      <c r="U230">
        <v>15.32</v>
      </c>
      <c r="V230">
        <v>0</v>
      </c>
      <c r="W230">
        <v>0</v>
      </c>
      <c r="X230">
        <v>0</v>
      </c>
      <c r="Y230">
        <v>5</v>
      </c>
      <c r="Z230">
        <v>128</v>
      </c>
      <c r="AA230">
        <v>225</v>
      </c>
      <c r="AB230">
        <v>0</v>
      </c>
      <c r="AC230">
        <v>2.1</v>
      </c>
      <c r="AD230">
        <v>53.78</v>
      </c>
      <c r="AE230">
        <v>94.54</v>
      </c>
    </row>
    <row r="231" spans="1:31" x14ac:dyDescent="0.25">
      <c r="A231" t="s">
        <v>496</v>
      </c>
      <c r="B231" t="s">
        <v>496</v>
      </c>
      <c r="C231" t="s">
        <v>497</v>
      </c>
      <c r="D231" t="s">
        <v>253</v>
      </c>
      <c r="E231" s="1" t="s">
        <v>32</v>
      </c>
      <c r="F231" s="1" t="s">
        <v>254</v>
      </c>
      <c r="G231" t="s">
        <v>255</v>
      </c>
      <c r="H231">
        <v>187</v>
      </c>
      <c r="I231">
        <v>4944262</v>
      </c>
      <c r="J231">
        <v>172333</v>
      </c>
      <c r="K231">
        <v>26439</v>
      </c>
      <c r="L231">
        <v>18580</v>
      </c>
      <c r="M231">
        <v>519</v>
      </c>
      <c r="N231">
        <v>51848</v>
      </c>
      <c r="O231">
        <v>33</v>
      </c>
      <c r="P231">
        <v>0</v>
      </c>
      <c r="Q231">
        <v>15.38</v>
      </c>
      <c r="R231">
        <v>34.619999999999997</v>
      </c>
      <c r="S231">
        <v>34.67</v>
      </c>
      <c r="T231">
        <f t="shared" si="3"/>
        <v>69.289999999999992</v>
      </c>
      <c r="U231">
        <v>15.33</v>
      </c>
      <c r="V231">
        <v>0</v>
      </c>
      <c r="W231">
        <v>0</v>
      </c>
      <c r="X231">
        <v>0</v>
      </c>
      <c r="Y231">
        <v>4</v>
      </c>
      <c r="Z231">
        <v>115</v>
      </c>
      <c r="AA231">
        <v>179</v>
      </c>
      <c r="AB231">
        <v>0</v>
      </c>
      <c r="AC231">
        <v>2.14</v>
      </c>
      <c r="AD231">
        <v>61.5</v>
      </c>
      <c r="AE231">
        <v>95.72</v>
      </c>
    </row>
    <row r="232" spans="1:31" x14ac:dyDescent="0.25">
      <c r="A232" t="s">
        <v>498</v>
      </c>
      <c r="B232" t="s">
        <v>498</v>
      </c>
      <c r="C232" t="s">
        <v>499</v>
      </c>
      <c r="D232" t="s">
        <v>253</v>
      </c>
      <c r="E232" s="1" t="s">
        <v>32</v>
      </c>
      <c r="F232" s="1" t="s">
        <v>254</v>
      </c>
      <c r="G232" t="s">
        <v>255</v>
      </c>
      <c r="H232">
        <v>241</v>
      </c>
      <c r="I232">
        <v>5272186</v>
      </c>
      <c r="J232">
        <v>201976</v>
      </c>
      <c r="K232">
        <v>21876</v>
      </c>
      <c r="L232">
        <v>13087</v>
      </c>
      <c r="M232">
        <v>500</v>
      </c>
      <c r="N232">
        <v>40687</v>
      </c>
      <c r="O232">
        <v>38</v>
      </c>
      <c r="P232">
        <v>0</v>
      </c>
      <c r="Q232">
        <v>15.53</v>
      </c>
      <c r="R232">
        <v>34.57</v>
      </c>
      <c r="S232">
        <v>34.46</v>
      </c>
      <c r="T232">
        <f t="shared" si="3"/>
        <v>69.03</v>
      </c>
      <c r="U232">
        <v>15.44</v>
      </c>
      <c r="V232">
        <v>0</v>
      </c>
      <c r="W232">
        <v>0</v>
      </c>
      <c r="X232">
        <v>0</v>
      </c>
      <c r="Y232">
        <v>8</v>
      </c>
      <c r="Z232">
        <v>137</v>
      </c>
      <c r="AA232">
        <v>222</v>
      </c>
      <c r="AB232">
        <v>0</v>
      </c>
      <c r="AC232">
        <v>3.32</v>
      </c>
      <c r="AD232">
        <v>56.85</v>
      </c>
      <c r="AE232">
        <v>92.12</v>
      </c>
    </row>
    <row r="233" spans="1:31" x14ac:dyDescent="0.25">
      <c r="A233" t="s">
        <v>500</v>
      </c>
      <c r="B233" t="s">
        <v>500</v>
      </c>
      <c r="C233" t="s">
        <v>501</v>
      </c>
      <c r="D233" t="s">
        <v>253</v>
      </c>
      <c r="E233" s="1" t="s">
        <v>32</v>
      </c>
      <c r="F233" s="1" t="s">
        <v>254</v>
      </c>
      <c r="G233" t="s">
        <v>255</v>
      </c>
      <c r="H233">
        <v>288</v>
      </c>
      <c r="I233">
        <v>5475953</v>
      </c>
      <c r="J233">
        <v>161956</v>
      </c>
      <c r="K233">
        <v>19013</v>
      </c>
      <c r="L233">
        <v>10373</v>
      </c>
      <c r="M233">
        <v>511</v>
      </c>
      <c r="N233">
        <v>35198</v>
      </c>
      <c r="O233">
        <v>43</v>
      </c>
      <c r="P233">
        <v>0</v>
      </c>
      <c r="Q233">
        <v>15.56</v>
      </c>
      <c r="R233">
        <v>34.49</v>
      </c>
      <c r="S233">
        <v>34.46</v>
      </c>
      <c r="T233">
        <f t="shared" si="3"/>
        <v>68.95</v>
      </c>
      <c r="U233">
        <v>15.49</v>
      </c>
      <c r="V233">
        <v>0</v>
      </c>
      <c r="W233">
        <v>0</v>
      </c>
      <c r="X233">
        <v>0</v>
      </c>
      <c r="Y233">
        <v>7</v>
      </c>
      <c r="Z233">
        <v>146</v>
      </c>
      <c r="AA233">
        <v>264</v>
      </c>
      <c r="AB233">
        <v>0</v>
      </c>
      <c r="AC233">
        <v>2.4300000000000002</v>
      </c>
      <c r="AD233">
        <v>50.69</v>
      </c>
      <c r="AE233">
        <v>91.67</v>
      </c>
    </row>
    <row r="234" spans="1:31" x14ac:dyDescent="0.25">
      <c r="A234" t="s">
        <v>502</v>
      </c>
      <c r="B234" t="s">
        <v>502</v>
      </c>
      <c r="C234" t="s">
        <v>503</v>
      </c>
      <c r="D234" t="s">
        <v>253</v>
      </c>
      <c r="E234" s="1" t="s">
        <v>32</v>
      </c>
      <c r="F234" s="1" t="s">
        <v>254</v>
      </c>
      <c r="G234" t="s">
        <v>255</v>
      </c>
      <c r="H234">
        <v>186</v>
      </c>
      <c r="I234">
        <v>5055068</v>
      </c>
      <c r="J234">
        <v>184696</v>
      </c>
      <c r="K234">
        <v>27177</v>
      </c>
      <c r="L234">
        <v>15413</v>
      </c>
      <c r="M234">
        <v>505</v>
      </c>
      <c r="N234">
        <v>55048</v>
      </c>
      <c r="O234">
        <v>30</v>
      </c>
      <c r="P234">
        <v>0</v>
      </c>
      <c r="Q234">
        <v>15.4</v>
      </c>
      <c r="R234">
        <v>34.6</v>
      </c>
      <c r="S234">
        <v>34.619999999999997</v>
      </c>
      <c r="T234">
        <f t="shared" si="3"/>
        <v>69.22</v>
      </c>
      <c r="U234">
        <v>15.38</v>
      </c>
      <c r="V234">
        <v>0</v>
      </c>
      <c r="W234">
        <v>0</v>
      </c>
      <c r="X234">
        <v>0</v>
      </c>
      <c r="Y234">
        <v>5</v>
      </c>
      <c r="Z234">
        <v>116</v>
      </c>
      <c r="AA234">
        <v>170</v>
      </c>
      <c r="AB234">
        <v>0</v>
      </c>
      <c r="AC234">
        <v>2.69</v>
      </c>
      <c r="AD234">
        <v>62.37</v>
      </c>
      <c r="AE234">
        <v>91.4</v>
      </c>
    </row>
    <row r="235" spans="1:31" x14ac:dyDescent="0.25">
      <c r="A235" t="s">
        <v>504</v>
      </c>
      <c r="B235" t="s">
        <v>504</v>
      </c>
      <c r="C235" t="s">
        <v>505</v>
      </c>
      <c r="D235" t="s">
        <v>253</v>
      </c>
      <c r="E235" s="1" t="s">
        <v>32</v>
      </c>
      <c r="F235" s="1" t="s">
        <v>254</v>
      </c>
      <c r="G235" t="s">
        <v>255</v>
      </c>
      <c r="H235">
        <v>237</v>
      </c>
      <c r="I235">
        <v>5272662</v>
      </c>
      <c r="J235">
        <v>200696</v>
      </c>
      <c r="K235">
        <v>22247</v>
      </c>
      <c r="L235">
        <v>12979</v>
      </c>
      <c r="M235">
        <v>514</v>
      </c>
      <c r="N235">
        <v>44768</v>
      </c>
      <c r="O235">
        <v>37</v>
      </c>
      <c r="P235">
        <v>0</v>
      </c>
      <c r="Q235">
        <v>15.51</v>
      </c>
      <c r="R235">
        <v>34.56</v>
      </c>
      <c r="S235">
        <v>34.479999999999997</v>
      </c>
      <c r="T235">
        <f t="shared" si="3"/>
        <v>69.039999999999992</v>
      </c>
      <c r="U235">
        <v>15.45</v>
      </c>
      <c r="V235">
        <v>0</v>
      </c>
      <c r="W235">
        <v>0</v>
      </c>
      <c r="X235">
        <v>0</v>
      </c>
      <c r="Y235">
        <v>6</v>
      </c>
      <c r="Z235">
        <v>133</v>
      </c>
      <c r="AA235">
        <v>218</v>
      </c>
      <c r="AB235">
        <v>0</v>
      </c>
      <c r="AC235">
        <v>2.5299999999999998</v>
      </c>
      <c r="AD235">
        <v>56.12</v>
      </c>
      <c r="AE235">
        <v>91.98</v>
      </c>
    </row>
    <row r="236" spans="1:31" x14ac:dyDescent="0.25">
      <c r="A236" t="s">
        <v>506</v>
      </c>
      <c r="B236" t="s">
        <v>506</v>
      </c>
      <c r="C236" t="s">
        <v>507</v>
      </c>
      <c r="D236" t="s">
        <v>253</v>
      </c>
      <c r="E236" s="1" t="s">
        <v>32</v>
      </c>
      <c r="F236" s="1" t="s">
        <v>254</v>
      </c>
      <c r="G236" t="s">
        <v>255</v>
      </c>
      <c r="H236">
        <v>282</v>
      </c>
      <c r="I236">
        <v>5264584</v>
      </c>
      <c r="J236">
        <v>135742</v>
      </c>
      <c r="K236">
        <v>18668</v>
      </c>
      <c r="L236">
        <v>10791</v>
      </c>
      <c r="M236">
        <v>519</v>
      </c>
      <c r="N236">
        <v>34091</v>
      </c>
      <c r="O236">
        <v>45</v>
      </c>
      <c r="P236">
        <v>0</v>
      </c>
      <c r="Q236">
        <v>15.56</v>
      </c>
      <c r="R236">
        <v>34.54</v>
      </c>
      <c r="S236">
        <v>34.479999999999997</v>
      </c>
      <c r="T236">
        <f t="shared" si="3"/>
        <v>69.02</v>
      </c>
      <c r="U236">
        <v>15.42</v>
      </c>
      <c r="V236">
        <v>0</v>
      </c>
      <c r="W236">
        <v>0</v>
      </c>
      <c r="X236">
        <v>0</v>
      </c>
      <c r="Y236">
        <v>5</v>
      </c>
      <c r="Z236">
        <v>150</v>
      </c>
      <c r="AA236">
        <v>262</v>
      </c>
      <c r="AB236">
        <v>0</v>
      </c>
      <c r="AC236">
        <v>1.77</v>
      </c>
      <c r="AD236">
        <v>53.19</v>
      </c>
      <c r="AE236">
        <v>92.91</v>
      </c>
    </row>
    <row r="237" spans="1:31" x14ac:dyDescent="0.25">
      <c r="A237" t="s">
        <v>508</v>
      </c>
      <c r="B237" t="s">
        <v>508</v>
      </c>
      <c r="C237" t="s">
        <v>509</v>
      </c>
      <c r="D237" t="s">
        <v>253</v>
      </c>
      <c r="E237" s="1" t="s">
        <v>32</v>
      </c>
      <c r="F237" s="1" t="s">
        <v>254</v>
      </c>
      <c r="G237" t="s">
        <v>255</v>
      </c>
      <c r="H237">
        <v>243</v>
      </c>
      <c r="I237">
        <v>5271609</v>
      </c>
      <c r="J237">
        <v>148824</v>
      </c>
      <c r="K237">
        <v>21693</v>
      </c>
      <c r="L237">
        <v>12174</v>
      </c>
      <c r="M237">
        <v>502</v>
      </c>
      <c r="N237">
        <v>42047</v>
      </c>
      <c r="O237">
        <v>38</v>
      </c>
      <c r="P237">
        <v>0</v>
      </c>
      <c r="Q237">
        <v>15.53</v>
      </c>
      <c r="R237">
        <v>34.56</v>
      </c>
      <c r="S237">
        <v>34.479999999999997</v>
      </c>
      <c r="T237">
        <f t="shared" si="3"/>
        <v>69.039999999999992</v>
      </c>
      <c r="U237">
        <v>15.43</v>
      </c>
      <c r="V237">
        <v>0</v>
      </c>
      <c r="W237">
        <v>0</v>
      </c>
      <c r="X237">
        <v>0</v>
      </c>
      <c r="Y237">
        <v>6</v>
      </c>
      <c r="Z237">
        <v>135</v>
      </c>
      <c r="AA237">
        <v>222</v>
      </c>
      <c r="AB237">
        <v>0</v>
      </c>
      <c r="AC237">
        <v>2.4700000000000002</v>
      </c>
      <c r="AD237">
        <v>55.56</v>
      </c>
      <c r="AE237">
        <v>91.36</v>
      </c>
    </row>
    <row r="238" spans="1:31" x14ac:dyDescent="0.25">
      <c r="A238" t="s">
        <v>510</v>
      </c>
      <c r="B238" t="s">
        <v>510</v>
      </c>
      <c r="C238" t="s">
        <v>511</v>
      </c>
      <c r="D238" t="s">
        <v>253</v>
      </c>
      <c r="E238" s="1" t="s">
        <v>32</v>
      </c>
      <c r="F238" s="1" t="s">
        <v>254</v>
      </c>
      <c r="G238" t="s">
        <v>255</v>
      </c>
      <c r="H238">
        <v>196</v>
      </c>
      <c r="I238">
        <v>5053819</v>
      </c>
      <c r="J238">
        <v>203861</v>
      </c>
      <c r="K238">
        <v>25784</v>
      </c>
      <c r="L238">
        <v>14983</v>
      </c>
      <c r="M238">
        <v>550</v>
      </c>
      <c r="N238">
        <v>46768</v>
      </c>
      <c r="O238">
        <v>32</v>
      </c>
      <c r="P238">
        <v>0</v>
      </c>
      <c r="Q238">
        <v>15.46</v>
      </c>
      <c r="R238">
        <v>34.64</v>
      </c>
      <c r="S238">
        <v>34.58</v>
      </c>
      <c r="T238">
        <f t="shared" si="3"/>
        <v>69.22</v>
      </c>
      <c r="U238">
        <v>15.32</v>
      </c>
      <c r="V238">
        <v>0</v>
      </c>
      <c r="W238">
        <v>0</v>
      </c>
      <c r="X238">
        <v>0</v>
      </c>
      <c r="Y238">
        <v>7</v>
      </c>
      <c r="Z238">
        <v>120</v>
      </c>
      <c r="AA238">
        <v>182</v>
      </c>
      <c r="AB238">
        <v>0</v>
      </c>
      <c r="AC238">
        <v>3.57</v>
      </c>
      <c r="AD238">
        <v>61.22</v>
      </c>
      <c r="AE238">
        <v>92.86</v>
      </c>
    </row>
    <row r="239" spans="1:31" x14ac:dyDescent="0.25">
      <c r="A239" t="s">
        <v>512</v>
      </c>
      <c r="B239" t="s">
        <v>512</v>
      </c>
      <c r="C239" t="s">
        <v>513</v>
      </c>
      <c r="D239" t="s">
        <v>253</v>
      </c>
      <c r="E239" s="1" t="s">
        <v>32</v>
      </c>
      <c r="F239" s="1" t="s">
        <v>254</v>
      </c>
      <c r="G239" t="s">
        <v>255</v>
      </c>
      <c r="H239">
        <v>185</v>
      </c>
      <c r="I239">
        <v>5103678</v>
      </c>
      <c r="J239">
        <v>185668</v>
      </c>
      <c r="K239">
        <v>27587</v>
      </c>
      <c r="L239">
        <v>18310</v>
      </c>
      <c r="M239">
        <v>524</v>
      </c>
      <c r="N239">
        <v>46754</v>
      </c>
      <c r="O239">
        <v>29</v>
      </c>
      <c r="P239">
        <v>0</v>
      </c>
      <c r="Q239">
        <v>15.47</v>
      </c>
      <c r="R239">
        <v>34.630000000000003</v>
      </c>
      <c r="S239">
        <v>34.520000000000003</v>
      </c>
      <c r="T239">
        <f t="shared" si="3"/>
        <v>69.150000000000006</v>
      </c>
      <c r="U239">
        <v>15.38</v>
      </c>
      <c r="V239">
        <v>0</v>
      </c>
      <c r="W239">
        <v>0</v>
      </c>
      <c r="X239">
        <v>0</v>
      </c>
      <c r="Y239">
        <v>10</v>
      </c>
      <c r="Z239">
        <v>117</v>
      </c>
      <c r="AA239">
        <v>172</v>
      </c>
      <c r="AB239">
        <v>0</v>
      </c>
      <c r="AC239">
        <v>5.41</v>
      </c>
      <c r="AD239">
        <v>63.24</v>
      </c>
      <c r="AE239">
        <v>92.97</v>
      </c>
    </row>
    <row r="240" spans="1:31" x14ac:dyDescent="0.25">
      <c r="A240" t="s">
        <v>514</v>
      </c>
      <c r="B240" t="s">
        <v>514</v>
      </c>
      <c r="C240" t="s">
        <v>515</v>
      </c>
      <c r="D240" t="s">
        <v>253</v>
      </c>
      <c r="E240" s="1" t="s">
        <v>32</v>
      </c>
      <c r="F240" s="1" t="s">
        <v>254</v>
      </c>
      <c r="G240" t="s">
        <v>255</v>
      </c>
      <c r="H240">
        <v>203</v>
      </c>
      <c r="I240">
        <v>4907270</v>
      </c>
      <c r="J240">
        <v>137728</v>
      </c>
      <c r="K240">
        <v>24173</v>
      </c>
      <c r="L240">
        <v>14114</v>
      </c>
      <c r="M240">
        <v>552</v>
      </c>
      <c r="N240">
        <v>44039</v>
      </c>
      <c r="O240">
        <v>33</v>
      </c>
      <c r="P240">
        <v>0</v>
      </c>
      <c r="Q240">
        <v>15.37</v>
      </c>
      <c r="R240">
        <v>34.659999999999997</v>
      </c>
      <c r="S240">
        <v>34.67</v>
      </c>
      <c r="T240">
        <f t="shared" si="3"/>
        <v>69.33</v>
      </c>
      <c r="U240">
        <v>15.31</v>
      </c>
      <c r="V240">
        <v>0</v>
      </c>
      <c r="W240">
        <v>0</v>
      </c>
      <c r="X240">
        <v>0</v>
      </c>
      <c r="Y240">
        <v>5</v>
      </c>
      <c r="Z240">
        <v>122</v>
      </c>
      <c r="AA240">
        <v>193</v>
      </c>
      <c r="AB240">
        <v>0</v>
      </c>
      <c r="AC240">
        <v>2.46</v>
      </c>
      <c r="AD240">
        <v>60.1</v>
      </c>
      <c r="AE240">
        <v>95.07</v>
      </c>
    </row>
    <row r="241" spans="1:31" x14ac:dyDescent="0.25">
      <c r="A241" t="s">
        <v>516</v>
      </c>
      <c r="B241" t="s">
        <v>516</v>
      </c>
      <c r="C241" t="s">
        <v>517</v>
      </c>
      <c r="D241" t="s">
        <v>253</v>
      </c>
      <c r="E241" s="1" t="s">
        <v>32</v>
      </c>
      <c r="F241" s="1" t="s">
        <v>254</v>
      </c>
      <c r="G241" t="s">
        <v>255</v>
      </c>
      <c r="H241">
        <v>231</v>
      </c>
      <c r="I241">
        <v>5017828</v>
      </c>
      <c r="J241">
        <v>198276</v>
      </c>
      <c r="K241">
        <v>21722</v>
      </c>
      <c r="L241">
        <v>11788</v>
      </c>
      <c r="M241">
        <v>501</v>
      </c>
      <c r="N241">
        <v>42207</v>
      </c>
      <c r="O241">
        <v>35</v>
      </c>
      <c r="P241">
        <v>0</v>
      </c>
      <c r="Q241">
        <v>15.42</v>
      </c>
      <c r="R241">
        <v>34.700000000000003</v>
      </c>
      <c r="S241">
        <v>34.549999999999997</v>
      </c>
      <c r="T241">
        <f t="shared" si="3"/>
        <v>69.25</v>
      </c>
      <c r="U241">
        <v>15.34</v>
      </c>
      <c r="V241">
        <v>0</v>
      </c>
      <c r="W241">
        <v>0</v>
      </c>
      <c r="X241">
        <v>0</v>
      </c>
      <c r="Y241">
        <v>5</v>
      </c>
      <c r="Z241">
        <v>132</v>
      </c>
      <c r="AA241">
        <v>217</v>
      </c>
      <c r="AB241">
        <v>0</v>
      </c>
      <c r="AC241">
        <v>2.16</v>
      </c>
      <c r="AD241">
        <v>57.14</v>
      </c>
      <c r="AE241">
        <v>93.94</v>
      </c>
    </row>
    <row r="242" spans="1:31" x14ac:dyDescent="0.25">
      <c r="A242" t="s">
        <v>518</v>
      </c>
      <c r="B242" t="s">
        <v>518</v>
      </c>
      <c r="C242" t="s">
        <v>519</v>
      </c>
      <c r="D242" t="s">
        <v>253</v>
      </c>
      <c r="E242" s="1" t="s">
        <v>32</v>
      </c>
      <c r="F242" s="1" t="s">
        <v>254</v>
      </c>
      <c r="G242" t="s">
        <v>255</v>
      </c>
      <c r="H242">
        <v>140</v>
      </c>
      <c r="I242">
        <v>5093127</v>
      </c>
      <c r="J242">
        <v>208589</v>
      </c>
      <c r="K242">
        <v>36379</v>
      </c>
      <c r="L242">
        <v>19727</v>
      </c>
      <c r="M242">
        <v>539</v>
      </c>
      <c r="N242">
        <v>79860</v>
      </c>
      <c r="O242">
        <v>20</v>
      </c>
      <c r="P242">
        <v>0</v>
      </c>
      <c r="Q242">
        <v>15.44</v>
      </c>
      <c r="R242">
        <v>34.65</v>
      </c>
      <c r="S242">
        <v>34.520000000000003</v>
      </c>
      <c r="T242">
        <f t="shared" si="3"/>
        <v>69.17</v>
      </c>
      <c r="U242">
        <v>15.4</v>
      </c>
      <c r="V242">
        <v>0</v>
      </c>
      <c r="W242">
        <v>0</v>
      </c>
      <c r="X242">
        <v>0</v>
      </c>
      <c r="Y242">
        <v>15</v>
      </c>
      <c r="Z242">
        <v>89</v>
      </c>
      <c r="AA242">
        <v>132</v>
      </c>
      <c r="AB242">
        <v>0</v>
      </c>
      <c r="AC242">
        <v>10.71</v>
      </c>
      <c r="AD242">
        <v>63.57</v>
      </c>
      <c r="AE242">
        <v>94.29</v>
      </c>
    </row>
    <row r="243" spans="1:31" x14ac:dyDescent="0.25">
      <c r="A243" t="s">
        <v>520</v>
      </c>
      <c r="B243" t="s">
        <v>520</v>
      </c>
      <c r="C243" t="s">
        <v>521</v>
      </c>
      <c r="D243" t="s">
        <v>253</v>
      </c>
      <c r="E243" s="1" t="s">
        <v>32</v>
      </c>
      <c r="F243" s="1" t="s">
        <v>254</v>
      </c>
      <c r="G243" t="s">
        <v>255</v>
      </c>
      <c r="H243">
        <v>115</v>
      </c>
      <c r="I243">
        <v>5114568</v>
      </c>
      <c r="J243">
        <v>311325</v>
      </c>
      <c r="K243">
        <v>44474</v>
      </c>
      <c r="L243">
        <v>22697</v>
      </c>
      <c r="M243">
        <v>524</v>
      </c>
      <c r="N243">
        <v>111936</v>
      </c>
      <c r="O243">
        <v>16</v>
      </c>
      <c r="P243">
        <v>0</v>
      </c>
      <c r="Q243">
        <v>15.41</v>
      </c>
      <c r="R243">
        <v>34.590000000000003</v>
      </c>
      <c r="S243">
        <v>34.57</v>
      </c>
      <c r="T243">
        <f t="shared" si="3"/>
        <v>69.16</v>
      </c>
      <c r="U243">
        <v>15.43</v>
      </c>
      <c r="V243">
        <v>0</v>
      </c>
      <c r="W243">
        <v>0</v>
      </c>
      <c r="X243">
        <v>0</v>
      </c>
      <c r="Y243">
        <v>19</v>
      </c>
      <c r="Z243">
        <v>77</v>
      </c>
      <c r="AA243">
        <v>106</v>
      </c>
      <c r="AB243">
        <v>0</v>
      </c>
      <c r="AC243">
        <v>16.52</v>
      </c>
      <c r="AD243">
        <v>66.959999999999994</v>
      </c>
      <c r="AE243">
        <v>92.17</v>
      </c>
    </row>
    <row r="244" spans="1:31" x14ac:dyDescent="0.25">
      <c r="A244" t="s">
        <v>522</v>
      </c>
      <c r="B244" t="s">
        <v>522</v>
      </c>
      <c r="C244" t="s">
        <v>523</v>
      </c>
      <c r="D244" t="s">
        <v>253</v>
      </c>
      <c r="E244" s="1" t="s">
        <v>32</v>
      </c>
      <c r="F244" s="1" t="s">
        <v>254</v>
      </c>
      <c r="G244" t="s">
        <v>255</v>
      </c>
      <c r="H244">
        <v>138</v>
      </c>
      <c r="I244">
        <v>5086170</v>
      </c>
      <c r="J244">
        <v>341941</v>
      </c>
      <c r="K244">
        <v>36856</v>
      </c>
      <c r="L244">
        <v>17572</v>
      </c>
      <c r="M244">
        <v>604</v>
      </c>
      <c r="N244">
        <v>77921</v>
      </c>
      <c r="O244">
        <v>17</v>
      </c>
      <c r="P244">
        <v>0</v>
      </c>
      <c r="Q244">
        <v>15.4</v>
      </c>
      <c r="R244">
        <v>34.590000000000003</v>
      </c>
      <c r="S244">
        <v>34.61</v>
      </c>
      <c r="T244">
        <f t="shared" si="3"/>
        <v>69.2</v>
      </c>
      <c r="U244">
        <v>15.4</v>
      </c>
      <c r="V244">
        <v>0</v>
      </c>
      <c r="W244">
        <v>0</v>
      </c>
      <c r="X244">
        <v>0</v>
      </c>
      <c r="Y244">
        <v>9</v>
      </c>
      <c r="Z244">
        <v>78</v>
      </c>
      <c r="AA244">
        <v>126</v>
      </c>
      <c r="AB244">
        <v>0</v>
      </c>
      <c r="AC244">
        <v>6.52</v>
      </c>
      <c r="AD244">
        <v>56.52</v>
      </c>
      <c r="AE244">
        <v>91.3</v>
      </c>
    </row>
    <row r="245" spans="1:31" x14ac:dyDescent="0.25">
      <c r="A245" t="s">
        <v>524</v>
      </c>
      <c r="B245" t="s">
        <v>524</v>
      </c>
      <c r="C245" t="s">
        <v>525</v>
      </c>
      <c r="D245" t="s">
        <v>253</v>
      </c>
      <c r="E245" s="1" t="s">
        <v>32</v>
      </c>
      <c r="F245" s="1" t="s">
        <v>254</v>
      </c>
      <c r="G245" t="s">
        <v>255</v>
      </c>
      <c r="H245">
        <v>167</v>
      </c>
      <c r="I245">
        <v>5340880</v>
      </c>
      <c r="J245">
        <v>188435</v>
      </c>
      <c r="K245">
        <v>31981</v>
      </c>
      <c r="L245">
        <v>19589</v>
      </c>
      <c r="M245">
        <v>574</v>
      </c>
      <c r="N245">
        <v>62536</v>
      </c>
      <c r="O245">
        <v>26</v>
      </c>
      <c r="P245">
        <v>0</v>
      </c>
      <c r="Q245">
        <v>15.5</v>
      </c>
      <c r="R245">
        <v>34.549999999999997</v>
      </c>
      <c r="S245">
        <v>34.479999999999997</v>
      </c>
      <c r="T245">
        <f t="shared" si="3"/>
        <v>69.03</v>
      </c>
      <c r="U245">
        <v>15.47</v>
      </c>
      <c r="V245">
        <v>0</v>
      </c>
      <c r="W245">
        <v>0</v>
      </c>
      <c r="X245">
        <v>0</v>
      </c>
      <c r="Y245">
        <v>11</v>
      </c>
      <c r="Z245">
        <v>105</v>
      </c>
      <c r="AA245">
        <v>160</v>
      </c>
      <c r="AB245">
        <v>0</v>
      </c>
      <c r="AC245">
        <v>6.59</v>
      </c>
      <c r="AD245">
        <v>62.87</v>
      </c>
      <c r="AE245">
        <v>95.81</v>
      </c>
    </row>
    <row r="246" spans="1:31" x14ac:dyDescent="0.25">
      <c r="A246" t="s">
        <v>526</v>
      </c>
      <c r="B246" t="s">
        <v>526</v>
      </c>
      <c r="C246" t="s">
        <v>527</v>
      </c>
      <c r="D246" t="s">
        <v>253</v>
      </c>
      <c r="E246" s="1" t="s">
        <v>32</v>
      </c>
      <c r="F246" s="1" t="s">
        <v>254</v>
      </c>
      <c r="G246" t="s">
        <v>255</v>
      </c>
      <c r="H246">
        <v>116</v>
      </c>
      <c r="I246">
        <v>5049764</v>
      </c>
      <c r="J246">
        <v>240789</v>
      </c>
      <c r="K246">
        <v>43532</v>
      </c>
      <c r="L246">
        <v>23245</v>
      </c>
      <c r="M246">
        <v>505</v>
      </c>
      <c r="N246">
        <v>91162</v>
      </c>
      <c r="O246">
        <v>17</v>
      </c>
      <c r="P246">
        <v>0</v>
      </c>
      <c r="Q246">
        <v>15.37</v>
      </c>
      <c r="R246">
        <v>34.72</v>
      </c>
      <c r="S246">
        <v>34.54</v>
      </c>
      <c r="T246">
        <f t="shared" si="3"/>
        <v>69.259999999999991</v>
      </c>
      <c r="U246">
        <v>15.36</v>
      </c>
      <c r="V246">
        <v>0</v>
      </c>
      <c r="W246">
        <v>0</v>
      </c>
      <c r="X246">
        <v>0</v>
      </c>
      <c r="Y246">
        <v>16</v>
      </c>
      <c r="Z246">
        <v>76</v>
      </c>
      <c r="AA246">
        <v>106</v>
      </c>
      <c r="AB246">
        <v>0</v>
      </c>
      <c r="AC246">
        <v>13.79</v>
      </c>
      <c r="AD246">
        <v>65.52</v>
      </c>
      <c r="AE246">
        <v>91.38</v>
      </c>
    </row>
    <row r="247" spans="1:31" x14ac:dyDescent="0.25">
      <c r="A247" t="s">
        <v>528</v>
      </c>
      <c r="B247" t="s">
        <v>528</v>
      </c>
      <c r="C247" t="s">
        <v>529</v>
      </c>
      <c r="D247" t="s">
        <v>253</v>
      </c>
      <c r="E247" s="1" t="s">
        <v>32</v>
      </c>
      <c r="F247" s="1" t="s">
        <v>254</v>
      </c>
      <c r="G247" t="s">
        <v>255</v>
      </c>
      <c r="H247">
        <v>301</v>
      </c>
      <c r="I247">
        <v>5058994</v>
      </c>
      <c r="J247">
        <v>100834</v>
      </c>
      <c r="K247">
        <v>16807</v>
      </c>
      <c r="L247">
        <v>10678</v>
      </c>
      <c r="M247">
        <v>540</v>
      </c>
      <c r="N247">
        <v>28080</v>
      </c>
      <c r="O247">
        <v>50</v>
      </c>
      <c r="P247">
        <v>0</v>
      </c>
      <c r="Q247">
        <v>15.51</v>
      </c>
      <c r="R247">
        <v>34.630000000000003</v>
      </c>
      <c r="S247">
        <v>34.51</v>
      </c>
      <c r="T247">
        <f t="shared" si="3"/>
        <v>69.14</v>
      </c>
      <c r="U247">
        <v>15.34</v>
      </c>
      <c r="V247">
        <v>0</v>
      </c>
      <c r="W247">
        <v>0</v>
      </c>
      <c r="X247">
        <v>0</v>
      </c>
      <c r="Y247">
        <v>1</v>
      </c>
      <c r="Z247">
        <v>160</v>
      </c>
      <c r="AA247">
        <v>282</v>
      </c>
      <c r="AB247">
        <v>0</v>
      </c>
      <c r="AC247">
        <v>0.33</v>
      </c>
      <c r="AD247">
        <v>53.16</v>
      </c>
      <c r="AE247">
        <v>93.69</v>
      </c>
    </row>
    <row r="248" spans="1:31" x14ac:dyDescent="0.25">
      <c r="A248" t="s">
        <v>530</v>
      </c>
      <c r="B248" t="s">
        <v>530</v>
      </c>
      <c r="C248" t="s">
        <v>531</v>
      </c>
      <c r="D248" t="s">
        <v>253</v>
      </c>
      <c r="E248" s="1" t="s">
        <v>32</v>
      </c>
      <c r="F248" s="1" t="s">
        <v>254</v>
      </c>
      <c r="G248" t="s">
        <v>255</v>
      </c>
      <c r="H248">
        <v>280</v>
      </c>
      <c r="I248">
        <v>5327765</v>
      </c>
      <c r="J248">
        <v>128732</v>
      </c>
      <c r="K248">
        <v>19027</v>
      </c>
      <c r="L248">
        <v>11050</v>
      </c>
      <c r="M248">
        <v>539</v>
      </c>
      <c r="N248">
        <v>37459</v>
      </c>
      <c r="O248">
        <v>44</v>
      </c>
      <c r="P248">
        <v>0</v>
      </c>
      <c r="Q248">
        <v>15.53</v>
      </c>
      <c r="R248">
        <v>34.520000000000003</v>
      </c>
      <c r="S248">
        <v>34.49</v>
      </c>
      <c r="T248">
        <f t="shared" si="3"/>
        <v>69.010000000000005</v>
      </c>
      <c r="U248">
        <v>15.46</v>
      </c>
      <c r="V248">
        <v>0</v>
      </c>
      <c r="W248">
        <v>0</v>
      </c>
      <c r="X248">
        <v>0</v>
      </c>
      <c r="Y248">
        <v>4</v>
      </c>
      <c r="Z248">
        <v>153</v>
      </c>
      <c r="AA248">
        <v>267</v>
      </c>
      <c r="AB248">
        <v>0</v>
      </c>
      <c r="AC248">
        <v>1.43</v>
      </c>
      <c r="AD248">
        <v>54.64</v>
      </c>
      <c r="AE248">
        <v>95.36</v>
      </c>
    </row>
    <row r="249" spans="1:31" x14ac:dyDescent="0.25">
      <c r="A249" t="s">
        <v>532</v>
      </c>
      <c r="B249" t="s">
        <v>532</v>
      </c>
      <c r="C249" t="s">
        <v>533</v>
      </c>
      <c r="D249" t="s">
        <v>253</v>
      </c>
      <c r="E249" s="1" t="s">
        <v>32</v>
      </c>
      <c r="F249" s="1" t="s">
        <v>254</v>
      </c>
      <c r="G249" t="s">
        <v>255</v>
      </c>
      <c r="H249">
        <v>160</v>
      </c>
      <c r="I249">
        <v>5095961</v>
      </c>
      <c r="J249">
        <v>208168</v>
      </c>
      <c r="K249">
        <v>31849</v>
      </c>
      <c r="L249">
        <v>15043</v>
      </c>
      <c r="M249">
        <v>539</v>
      </c>
      <c r="N249">
        <v>84108</v>
      </c>
      <c r="O249">
        <v>21</v>
      </c>
      <c r="P249">
        <v>0</v>
      </c>
      <c r="Q249">
        <v>15.43</v>
      </c>
      <c r="R249">
        <v>34.61</v>
      </c>
      <c r="S249">
        <v>34.56</v>
      </c>
      <c r="T249">
        <f t="shared" si="3"/>
        <v>69.17</v>
      </c>
      <c r="U249">
        <v>15.4</v>
      </c>
      <c r="V249">
        <v>0</v>
      </c>
      <c r="W249">
        <v>0</v>
      </c>
      <c r="X249">
        <v>0</v>
      </c>
      <c r="Y249">
        <v>14</v>
      </c>
      <c r="Z249">
        <v>93</v>
      </c>
      <c r="AA249">
        <v>150</v>
      </c>
      <c r="AB249">
        <v>0</v>
      </c>
      <c r="AC249">
        <v>8.75</v>
      </c>
      <c r="AD249">
        <v>58.13</v>
      </c>
      <c r="AE249">
        <v>93.75</v>
      </c>
    </row>
    <row r="250" spans="1:31" x14ac:dyDescent="0.25">
      <c r="A250" t="s">
        <v>534</v>
      </c>
      <c r="B250" t="s">
        <v>534</v>
      </c>
      <c r="C250" t="s">
        <v>535</v>
      </c>
      <c r="D250" t="s">
        <v>253</v>
      </c>
      <c r="E250" s="1" t="s">
        <v>32</v>
      </c>
      <c r="F250" s="1" t="s">
        <v>254</v>
      </c>
      <c r="G250" t="s">
        <v>255</v>
      </c>
      <c r="H250">
        <v>122</v>
      </c>
      <c r="I250">
        <v>4914362</v>
      </c>
      <c r="J250">
        <v>273322</v>
      </c>
      <c r="K250">
        <v>40281</v>
      </c>
      <c r="L250">
        <v>22351</v>
      </c>
      <c r="M250">
        <v>708</v>
      </c>
      <c r="N250">
        <v>77876</v>
      </c>
      <c r="O250">
        <v>19</v>
      </c>
      <c r="P250">
        <v>0</v>
      </c>
      <c r="Q250">
        <v>15.32</v>
      </c>
      <c r="R250">
        <v>34.72</v>
      </c>
      <c r="S250">
        <v>34.61</v>
      </c>
      <c r="T250">
        <f t="shared" si="3"/>
        <v>69.33</v>
      </c>
      <c r="U250">
        <v>15.35</v>
      </c>
      <c r="V250">
        <v>0</v>
      </c>
      <c r="W250">
        <v>0</v>
      </c>
      <c r="X250">
        <v>0</v>
      </c>
      <c r="Y250">
        <v>11</v>
      </c>
      <c r="Z250">
        <v>84</v>
      </c>
      <c r="AA250">
        <v>119</v>
      </c>
      <c r="AB250">
        <v>0</v>
      </c>
      <c r="AC250">
        <v>9.02</v>
      </c>
      <c r="AD250">
        <v>68.849999999999994</v>
      </c>
      <c r="AE250">
        <v>97.54</v>
      </c>
    </row>
    <row r="251" spans="1:31" x14ac:dyDescent="0.25">
      <c r="A251" t="s">
        <v>536</v>
      </c>
      <c r="B251" t="s">
        <v>536</v>
      </c>
      <c r="C251" t="s">
        <v>537</v>
      </c>
      <c r="D251" t="s">
        <v>253</v>
      </c>
      <c r="E251" s="1" t="s">
        <v>32</v>
      </c>
      <c r="F251" s="1" t="s">
        <v>254</v>
      </c>
      <c r="G251" t="s">
        <v>255</v>
      </c>
      <c r="H251">
        <v>243</v>
      </c>
      <c r="I251">
        <v>5080698</v>
      </c>
      <c r="J251">
        <v>134659</v>
      </c>
      <c r="K251">
        <v>20908</v>
      </c>
      <c r="L251">
        <v>12777</v>
      </c>
      <c r="M251">
        <v>539</v>
      </c>
      <c r="N251">
        <v>37417</v>
      </c>
      <c r="O251">
        <v>40</v>
      </c>
      <c r="P251">
        <v>0</v>
      </c>
      <c r="Q251">
        <v>15.48</v>
      </c>
      <c r="R251">
        <v>34.6</v>
      </c>
      <c r="S251">
        <v>34.549999999999997</v>
      </c>
      <c r="T251">
        <f t="shared" si="3"/>
        <v>69.150000000000006</v>
      </c>
      <c r="U251">
        <v>15.37</v>
      </c>
      <c r="V251">
        <v>0</v>
      </c>
      <c r="W251">
        <v>0</v>
      </c>
      <c r="X251">
        <v>0</v>
      </c>
      <c r="Y251">
        <v>6</v>
      </c>
      <c r="Z251">
        <v>140</v>
      </c>
      <c r="AA251">
        <v>229</v>
      </c>
      <c r="AB251">
        <v>0</v>
      </c>
      <c r="AC251">
        <v>2.4700000000000002</v>
      </c>
      <c r="AD251">
        <v>57.61</v>
      </c>
      <c r="AE251">
        <v>94.24</v>
      </c>
    </row>
    <row r="252" spans="1:31" x14ac:dyDescent="0.25">
      <c r="A252" t="s">
        <v>538</v>
      </c>
      <c r="B252" t="s">
        <v>538</v>
      </c>
      <c r="C252" t="s">
        <v>539</v>
      </c>
      <c r="D252" t="s">
        <v>253</v>
      </c>
      <c r="E252" s="1" t="s">
        <v>32</v>
      </c>
      <c r="F252" s="1" t="s">
        <v>254</v>
      </c>
      <c r="G252" t="s">
        <v>255</v>
      </c>
      <c r="H252">
        <v>186</v>
      </c>
      <c r="I252">
        <v>4984760</v>
      </c>
      <c r="J252">
        <v>172287</v>
      </c>
      <c r="K252">
        <v>26799</v>
      </c>
      <c r="L252">
        <v>13797</v>
      </c>
      <c r="M252">
        <v>535</v>
      </c>
      <c r="N252">
        <v>52717</v>
      </c>
      <c r="O252">
        <v>28</v>
      </c>
      <c r="P252">
        <v>0</v>
      </c>
      <c r="Q252">
        <v>15.42</v>
      </c>
      <c r="R252">
        <v>34.65</v>
      </c>
      <c r="S252">
        <v>34.61</v>
      </c>
      <c r="T252">
        <f t="shared" si="3"/>
        <v>69.259999999999991</v>
      </c>
      <c r="U252">
        <v>15.32</v>
      </c>
      <c r="V252">
        <v>0</v>
      </c>
      <c r="W252">
        <v>0</v>
      </c>
      <c r="X252">
        <v>0</v>
      </c>
      <c r="Y252">
        <v>8</v>
      </c>
      <c r="Z252">
        <v>118</v>
      </c>
      <c r="AA252">
        <v>175</v>
      </c>
      <c r="AB252">
        <v>0</v>
      </c>
      <c r="AC252">
        <v>4.3</v>
      </c>
      <c r="AD252">
        <v>63.44</v>
      </c>
      <c r="AE252">
        <v>94.09</v>
      </c>
    </row>
    <row r="253" spans="1:31" x14ac:dyDescent="0.25">
      <c r="A253" t="s">
        <v>540</v>
      </c>
      <c r="B253" t="s">
        <v>540</v>
      </c>
      <c r="C253" t="s">
        <v>541</v>
      </c>
      <c r="D253" t="s">
        <v>253</v>
      </c>
      <c r="E253" s="1" t="s">
        <v>32</v>
      </c>
      <c r="F253" s="1" t="s">
        <v>254</v>
      </c>
      <c r="G253" t="s">
        <v>255</v>
      </c>
      <c r="H253">
        <v>176</v>
      </c>
      <c r="I253">
        <v>5043138</v>
      </c>
      <c r="J253">
        <v>184693</v>
      </c>
      <c r="K253">
        <v>28654</v>
      </c>
      <c r="L253">
        <v>18645</v>
      </c>
      <c r="M253">
        <v>558</v>
      </c>
      <c r="N253">
        <v>52370</v>
      </c>
      <c r="O253">
        <v>29</v>
      </c>
      <c r="P253">
        <v>0</v>
      </c>
      <c r="Q253">
        <v>15.39</v>
      </c>
      <c r="R253">
        <v>34.590000000000003</v>
      </c>
      <c r="S253">
        <v>34.630000000000003</v>
      </c>
      <c r="T253">
        <f t="shared" si="3"/>
        <v>69.22</v>
      </c>
      <c r="U253">
        <v>15.39</v>
      </c>
      <c r="V253">
        <v>0</v>
      </c>
      <c r="W253">
        <v>0</v>
      </c>
      <c r="X253">
        <v>0</v>
      </c>
      <c r="Y253">
        <v>8</v>
      </c>
      <c r="Z253">
        <v>110</v>
      </c>
      <c r="AA253">
        <v>165</v>
      </c>
      <c r="AB253">
        <v>0</v>
      </c>
      <c r="AC253">
        <v>4.55</v>
      </c>
      <c r="AD253">
        <v>62.5</v>
      </c>
      <c r="AE253">
        <v>93.75</v>
      </c>
    </row>
    <row r="254" spans="1:31" x14ac:dyDescent="0.25">
      <c r="A254" t="s">
        <v>542</v>
      </c>
      <c r="B254" t="s">
        <v>542</v>
      </c>
      <c r="C254" t="s">
        <v>543</v>
      </c>
      <c r="D254" t="s">
        <v>253</v>
      </c>
      <c r="E254" s="1" t="s">
        <v>32</v>
      </c>
      <c r="F254" s="1" t="s">
        <v>254</v>
      </c>
      <c r="G254" t="s">
        <v>255</v>
      </c>
      <c r="H254">
        <v>237</v>
      </c>
      <c r="I254">
        <v>4960155</v>
      </c>
      <c r="J254">
        <v>184679</v>
      </c>
      <c r="K254">
        <v>20928</v>
      </c>
      <c r="L254">
        <v>11734</v>
      </c>
      <c r="M254">
        <v>532</v>
      </c>
      <c r="N254">
        <v>41788</v>
      </c>
      <c r="O254">
        <v>35</v>
      </c>
      <c r="P254">
        <v>0</v>
      </c>
      <c r="Q254">
        <v>15.44</v>
      </c>
      <c r="R254">
        <v>34.64</v>
      </c>
      <c r="S254">
        <v>34.619999999999997</v>
      </c>
      <c r="T254">
        <f t="shared" si="3"/>
        <v>69.259999999999991</v>
      </c>
      <c r="U254">
        <v>15.3</v>
      </c>
      <c r="V254">
        <v>0</v>
      </c>
      <c r="W254">
        <v>0</v>
      </c>
      <c r="X254">
        <v>0</v>
      </c>
      <c r="Y254">
        <v>6</v>
      </c>
      <c r="Z254">
        <v>129</v>
      </c>
      <c r="AA254">
        <v>215</v>
      </c>
      <c r="AB254">
        <v>0</v>
      </c>
      <c r="AC254">
        <v>2.5299999999999998</v>
      </c>
      <c r="AD254">
        <v>54.43</v>
      </c>
      <c r="AE254">
        <v>90.72</v>
      </c>
    </row>
    <row r="255" spans="1:31" x14ac:dyDescent="0.25">
      <c r="A255" t="s">
        <v>544</v>
      </c>
      <c r="B255" t="s">
        <v>544</v>
      </c>
      <c r="C255" t="s">
        <v>545</v>
      </c>
      <c r="D255" t="s">
        <v>253</v>
      </c>
      <c r="E255" s="1" t="s">
        <v>32</v>
      </c>
      <c r="F255" s="1" t="s">
        <v>254</v>
      </c>
      <c r="G255" t="s">
        <v>255</v>
      </c>
      <c r="H255">
        <v>280</v>
      </c>
      <c r="I255">
        <v>5072932</v>
      </c>
      <c r="J255">
        <v>118076</v>
      </c>
      <c r="K255">
        <v>18117</v>
      </c>
      <c r="L255">
        <v>10751</v>
      </c>
      <c r="M255">
        <v>539</v>
      </c>
      <c r="N255">
        <v>35214</v>
      </c>
      <c r="O255">
        <v>44</v>
      </c>
      <c r="P255">
        <v>0</v>
      </c>
      <c r="Q255">
        <v>15.49</v>
      </c>
      <c r="R255">
        <v>34.61</v>
      </c>
      <c r="S255">
        <v>34.520000000000003</v>
      </c>
      <c r="T255">
        <f t="shared" si="3"/>
        <v>69.13</v>
      </c>
      <c r="U255">
        <v>15.38</v>
      </c>
      <c r="V255">
        <v>0</v>
      </c>
      <c r="W255">
        <v>0</v>
      </c>
      <c r="X255">
        <v>0</v>
      </c>
      <c r="Y255">
        <v>4</v>
      </c>
      <c r="Z255">
        <v>146</v>
      </c>
      <c r="AA255">
        <v>263</v>
      </c>
      <c r="AB255">
        <v>0</v>
      </c>
      <c r="AC255">
        <v>1.43</v>
      </c>
      <c r="AD255">
        <v>52.14</v>
      </c>
      <c r="AE255">
        <v>93.93</v>
      </c>
    </row>
    <row r="256" spans="1:31" x14ac:dyDescent="0.25">
      <c r="A256" t="s">
        <v>546</v>
      </c>
      <c r="B256" t="s">
        <v>546</v>
      </c>
      <c r="C256" t="s">
        <v>547</v>
      </c>
      <c r="D256" t="s">
        <v>253</v>
      </c>
      <c r="E256" s="1" t="s">
        <v>32</v>
      </c>
      <c r="F256" s="1" t="s">
        <v>254</v>
      </c>
      <c r="G256" t="s">
        <v>255</v>
      </c>
      <c r="H256">
        <v>209</v>
      </c>
      <c r="I256">
        <v>4962551</v>
      </c>
      <c r="J256">
        <v>244788</v>
      </c>
      <c r="K256">
        <v>23744</v>
      </c>
      <c r="L256">
        <v>13055</v>
      </c>
      <c r="M256">
        <v>542</v>
      </c>
      <c r="N256">
        <v>44044</v>
      </c>
      <c r="O256">
        <v>31</v>
      </c>
      <c r="P256">
        <v>0</v>
      </c>
      <c r="Q256">
        <v>15.43</v>
      </c>
      <c r="R256">
        <v>34.659999999999997</v>
      </c>
      <c r="S256">
        <v>34.6</v>
      </c>
      <c r="T256">
        <f t="shared" si="3"/>
        <v>69.259999999999991</v>
      </c>
      <c r="U256">
        <v>15.3</v>
      </c>
      <c r="V256">
        <v>0</v>
      </c>
      <c r="W256">
        <v>0</v>
      </c>
      <c r="X256">
        <v>0</v>
      </c>
      <c r="Y256">
        <v>7</v>
      </c>
      <c r="Z256">
        <v>124</v>
      </c>
      <c r="AA256">
        <v>195</v>
      </c>
      <c r="AB256">
        <v>0</v>
      </c>
      <c r="AC256">
        <v>3.35</v>
      </c>
      <c r="AD256">
        <v>59.33</v>
      </c>
      <c r="AE256">
        <v>93.3</v>
      </c>
    </row>
    <row r="257" spans="1:31" x14ac:dyDescent="0.25">
      <c r="A257" t="s">
        <v>548</v>
      </c>
      <c r="B257" t="s">
        <v>548</v>
      </c>
      <c r="C257" t="s">
        <v>549</v>
      </c>
      <c r="D257" t="s">
        <v>253</v>
      </c>
      <c r="E257" s="1" t="s">
        <v>32</v>
      </c>
      <c r="F257" s="1" t="s">
        <v>254</v>
      </c>
      <c r="G257" t="s">
        <v>255</v>
      </c>
      <c r="H257">
        <v>202</v>
      </c>
      <c r="I257">
        <v>5106977</v>
      </c>
      <c r="J257">
        <v>204335</v>
      </c>
      <c r="K257">
        <v>25282</v>
      </c>
      <c r="L257">
        <v>14438</v>
      </c>
      <c r="M257">
        <v>524</v>
      </c>
      <c r="N257">
        <v>48896</v>
      </c>
      <c r="O257">
        <v>31</v>
      </c>
      <c r="P257">
        <v>0</v>
      </c>
      <c r="Q257">
        <v>15.45</v>
      </c>
      <c r="R257">
        <v>34.6</v>
      </c>
      <c r="S257">
        <v>34.54</v>
      </c>
      <c r="T257">
        <f t="shared" si="3"/>
        <v>69.14</v>
      </c>
      <c r="U257">
        <v>15.4</v>
      </c>
      <c r="V257">
        <v>0</v>
      </c>
      <c r="W257">
        <v>0</v>
      </c>
      <c r="X257">
        <v>0</v>
      </c>
      <c r="Y257">
        <v>7</v>
      </c>
      <c r="Z257">
        <v>122</v>
      </c>
      <c r="AA257">
        <v>192</v>
      </c>
      <c r="AB257">
        <v>0</v>
      </c>
      <c r="AC257">
        <v>3.47</v>
      </c>
      <c r="AD257">
        <v>60.4</v>
      </c>
      <c r="AE257">
        <v>95.05</v>
      </c>
    </row>
    <row r="258" spans="1:31" x14ac:dyDescent="0.25">
      <c r="A258" t="s">
        <v>550</v>
      </c>
      <c r="B258" t="s">
        <v>550</v>
      </c>
      <c r="C258" t="s">
        <v>551</v>
      </c>
      <c r="D258" t="s">
        <v>253</v>
      </c>
      <c r="E258" s="1" t="s">
        <v>32</v>
      </c>
      <c r="F258" s="1" t="s">
        <v>254</v>
      </c>
      <c r="G258" t="s">
        <v>255</v>
      </c>
      <c r="H258">
        <v>199</v>
      </c>
      <c r="I258">
        <v>4907603</v>
      </c>
      <c r="J258">
        <v>225480</v>
      </c>
      <c r="K258">
        <v>24661</v>
      </c>
      <c r="L258">
        <v>14531</v>
      </c>
      <c r="M258">
        <v>550</v>
      </c>
      <c r="N258">
        <v>42249</v>
      </c>
      <c r="O258">
        <v>33</v>
      </c>
      <c r="P258">
        <v>0</v>
      </c>
      <c r="Q258">
        <v>15.38</v>
      </c>
      <c r="R258">
        <v>34.67</v>
      </c>
      <c r="S258">
        <v>34.65</v>
      </c>
      <c r="T258">
        <f t="shared" ref="T258:T321" si="4">SUM(R258:S258)</f>
        <v>69.319999999999993</v>
      </c>
      <c r="U258">
        <v>15.29</v>
      </c>
      <c r="V258">
        <v>0</v>
      </c>
      <c r="W258">
        <v>0</v>
      </c>
      <c r="X258">
        <v>0</v>
      </c>
      <c r="Y258">
        <v>5</v>
      </c>
      <c r="Z258">
        <v>126</v>
      </c>
      <c r="AA258">
        <v>192</v>
      </c>
      <c r="AB258">
        <v>0</v>
      </c>
      <c r="AC258">
        <v>2.5099999999999998</v>
      </c>
      <c r="AD258">
        <v>63.32</v>
      </c>
      <c r="AE258">
        <v>96.48</v>
      </c>
    </row>
    <row r="259" spans="1:31" x14ac:dyDescent="0.25">
      <c r="A259" t="s">
        <v>552</v>
      </c>
      <c r="B259" t="s">
        <v>552</v>
      </c>
      <c r="C259" t="s">
        <v>553</v>
      </c>
      <c r="D259" t="s">
        <v>253</v>
      </c>
      <c r="E259" s="1" t="s">
        <v>32</v>
      </c>
      <c r="F259" s="1" t="s">
        <v>254</v>
      </c>
      <c r="G259" t="s">
        <v>255</v>
      </c>
      <c r="H259">
        <v>244</v>
      </c>
      <c r="I259">
        <v>5203505</v>
      </c>
      <c r="J259">
        <v>145884</v>
      </c>
      <c r="K259">
        <v>21325</v>
      </c>
      <c r="L259">
        <v>12873</v>
      </c>
      <c r="M259">
        <v>509</v>
      </c>
      <c r="N259">
        <v>39266</v>
      </c>
      <c r="O259">
        <v>38</v>
      </c>
      <c r="P259">
        <v>0</v>
      </c>
      <c r="Q259">
        <v>15.49</v>
      </c>
      <c r="R259">
        <v>34.56</v>
      </c>
      <c r="S259">
        <v>34.51</v>
      </c>
      <c r="T259">
        <f t="shared" si="4"/>
        <v>69.069999999999993</v>
      </c>
      <c r="U259">
        <v>15.44</v>
      </c>
      <c r="V259">
        <v>0</v>
      </c>
      <c r="W259">
        <v>0</v>
      </c>
      <c r="X259">
        <v>0</v>
      </c>
      <c r="Y259">
        <v>6</v>
      </c>
      <c r="Z259">
        <v>139</v>
      </c>
      <c r="AA259">
        <v>229</v>
      </c>
      <c r="AB259">
        <v>0</v>
      </c>
      <c r="AC259">
        <v>2.46</v>
      </c>
      <c r="AD259">
        <v>56.97</v>
      </c>
      <c r="AE259">
        <v>93.85</v>
      </c>
    </row>
    <row r="260" spans="1:31" x14ac:dyDescent="0.25">
      <c r="A260" t="s">
        <v>554</v>
      </c>
      <c r="B260" t="s">
        <v>554</v>
      </c>
      <c r="C260" t="s">
        <v>555</v>
      </c>
      <c r="D260" t="s">
        <v>253</v>
      </c>
      <c r="E260" s="1" t="s">
        <v>32</v>
      </c>
      <c r="F260" s="1" t="s">
        <v>254</v>
      </c>
      <c r="G260" t="s">
        <v>255</v>
      </c>
      <c r="H260">
        <v>195</v>
      </c>
      <c r="I260">
        <v>5111736</v>
      </c>
      <c r="J260">
        <v>136380</v>
      </c>
      <c r="K260">
        <v>26214</v>
      </c>
      <c r="L260">
        <v>18368</v>
      </c>
      <c r="M260">
        <v>553</v>
      </c>
      <c r="N260">
        <v>51843</v>
      </c>
      <c r="O260">
        <v>35</v>
      </c>
      <c r="P260">
        <v>0</v>
      </c>
      <c r="Q260">
        <v>15.46</v>
      </c>
      <c r="R260">
        <v>34.64</v>
      </c>
      <c r="S260">
        <v>34.54</v>
      </c>
      <c r="T260">
        <f t="shared" si="4"/>
        <v>69.180000000000007</v>
      </c>
      <c r="U260">
        <v>15.36</v>
      </c>
      <c r="V260">
        <v>0</v>
      </c>
      <c r="W260">
        <v>0</v>
      </c>
      <c r="X260">
        <v>0</v>
      </c>
      <c r="Y260">
        <v>4</v>
      </c>
      <c r="Z260">
        <v>117</v>
      </c>
      <c r="AA260">
        <v>184</v>
      </c>
      <c r="AB260">
        <v>0</v>
      </c>
      <c r="AC260">
        <v>2.0499999999999998</v>
      </c>
      <c r="AD260">
        <v>60</v>
      </c>
      <c r="AE260">
        <v>94.36</v>
      </c>
    </row>
    <row r="261" spans="1:31" x14ac:dyDescent="0.25">
      <c r="A261" t="s">
        <v>556</v>
      </c>
      <c r="B261" t="s">
        <v>556</v>
      </c>
      <c r="C261" t="s">
        <v>557</v>
      </c>
      <c r="D261" t="s">
        <v>253</v>
      </c>
      <c r="E261" s="1" t="s">
        <v>32</v>
      </c>
      <c r="F261" s="1" t="s">
        <v>254</v>
      </c>
      <c r="G261" t="s">
        <v>255</v>
      </c>
      <c r="H261">
        <v>217</v>
      </c>
      <c r="I261">
        <v>4906818</v>
      </c>
      <c r="J261">
        <v>225480</v>
      </c>
      <c r="K261">
        <v>22612</v>
      </c>
      <c r="L261">
        <v>12919</v>
      </c>
      <c r="M261">
        <v>557</v>
      </c>
      <c r="N261">
        <v>43805</v>
      </c>
      <c r="O261">
        <v>34</v>
      </c>
      <c r="P261">
        <v>0</v>
      </c>
      <c r="Q261">
        <v>15.39</v>
      </c>
      <c r="R261">
        <v>34.659999999999997</v>
      </c>
      <c r="S261">
        <v>34.659999999999997</v>
      </c>
      <c r="T261">
        <f t="shared" si="4"/>
        <v>69.319999999999993</v>
      </c>
      <c r="U261">
        <v>15.29</v>
      </c>
      <c r="V261">
        <v>0</v>
      </c>
      <c r="W261">
        <v>0</v>
      </c>
      <c r="X261">
        <v>0</v>
      </c>
      <c r="Y261">
        <v>4</v>
      </c>
      <c r="Z261">
        <v>127</v>
      </c>
      <c r="AA261">
        <v>208</v>
      </c>
      <c r="AB261">
        <v>0</v>
      </c>
      <c r="AC261">
        <v>1.84</v>
      </c>
      <c r="AD261">
        <v>58.53</v>
      </c>
      <c r="AE261">
        <v>95.85</v>
      </c>
    </row>
    <row r="262" spans="1:31" x14ac:dyDescent="0.25">
      <c r="A262" t="s">
        <v>558</v>
      </c>
      <c r="B262" t="s">
        <v>558</v>
      </c>
      <c r="C262" t="s">
        <v>559</v>
      </c>
      <c r="D262" t="s">
        <v>253</v>
      </c>
      <c r="E262" s="1" t="s">
        <v>32</v>
      </c>
      <c r="F262" s="1" t="s">
        <v>254</v>
      </c>
      <c r="G262" t="s">
        <v>255</v>
      </c>
      <c r="H262">
        <v>145</v>
      </c>
      <c r="I262">
        <v>5487676</v>
      </c>
      <c r="J262">
        <v>309797</v>
      </c>
      <c r="K262">
        <v>37846</v>
      </c>
      <c r="L262">
        <v>14104</v>
      </c>
      <c r="M262">
        <v>572</v>
      </c>
      <c r="N262">
        <v>91171</v>
      </c>
      <c r="O262">
        <v>17</v>
      </c>
      <c r="P262">
        <v>0</v>
      </c>
      <c r="Q262">
        <v>15.56</v>
      </c>
      <c r="R262">
        <v>34.42</v>
      </c>
      <c r="S262">
        <v>34.46</v>
      </c>
      <c r="T262">
        <f t="shared" si="4"/>
        <v>68.88</v>
      </c>
      <c r="U262">
        <v>15.56</v>
      </c>
      <c r="V262">
        <v>0</v>
      </c>
      <c r="W262">
        <v>0</v>
      </c>
      <c r="X262">
        <v>0</v>
      </c>
      <c r="Y262">
        <v>16</v>
      </c>
      <c r="Z262">
        <v>83</v>
      </c>
      <c r="AA262">
        <v>137</v>
      </c>
      <c r="AB262">
        <v>0</v>
      </c>
      <c r="AC262">
        <v>11.03</v>
      </c>
      <c r="AD262">
        <v>57.24</v>
      </c>
      <c r="AE262">
        <v>94.48</v>
      </c>
    </row>
    <row r="263" spans="1:31" x14ac:dyDescent="0.25">
      <c r="A263" t="s">
        <v>560</v>
      </c>
      <c r="B263" t="s">
        <v>560</v>
      </c>
      <c r="C263" t="s">
        <v>561</v>
      </c>
      <c r="D263" t="s">
        <v>253</v>
      </c>
      <c r="E263" s="1" t="s">
        <v>32</v>
      </c>
      <c r="F263" s="1" t="s">
        <v>254</v>
      </c>
      <c r="G263" t="s">
        <v>255</v>
      </c>
      <c r="H263">
        <v>201</v>
      </c>
      <c r="I263">
        <v>5286583</v>
      </c>
      <c r="J263">
        <v>176431</v>
      </c>
      <c r="K263">
        <v>26301</v>
      </c>
      <c r="L263">
        <v>15290</v>
      </c>
      <c r="M263">
        <v>614</v>
      </c>
      <c r="N263">
        <v>50956</v>
      </c>
      <c r="O263">
        <v>33</v>
      </c>
      <c r="P263">
        <v>0</v>
      </c>
      <c r="Q263">
        <v>15.42</v>
      </c>
      <c r="R263">
        <v>34.49</v>
      </c>
      <c r="S263">
        <v>34.590000000000003</v>
      </c>
      <c r="T263">
        <f t="shared" si="4"/>
        <v>69.080000000000013</v>
      </c>
      <c r="U263">
        <v>15.49</v>
      </c>
      <c r="V263">
        <v>0</v>
      </c>
      <c r="W263">
        <v>0</v>
      </c>
      <c r="X263">
        <v>0</v>
      </c>
      <c r="Y263">
        <v>9</v>
      </c>
      <c r="Z263">
        <v>129</v>
      </c>
      <c r="AA263">
        <v>189</v>
      </c>
      <c r="AB263">
        <v>0</v>
      </c>
      <c r="AC263">
        <v>4.4800000000000004</v>
      </c>
      <c r="AD263">
        <v>64.180000000000007</v>
      </c>
      <c r="AE263">
        <v>94.03</v>
      </c>
    </row>
    <row r="264" spans="1:31" x14ac:dyDescent="0.25">
      <c r="A264" t="s">
        <v>562</v>
      </c>
      <c r="B264" t="s">
        <v>562</v>
      </c>
      <c r="C264" t="s">
        <v>563</v>
      </c>
      <c r="D264" t="s">
        <v>253</v>
      </c>
      <c r="E264" s="1" t="s">
        <v>32</v>
      </c>
      <c r="F264" s="1" t="s">
        <v>254</v>
      </c>
      <c r="G264" t="s">
        <v>255</v>
      </c>
      <c r="H264">
        <v>155</v>
      </c>
      <c r="I264">
        <v>5342401</v>
      </c>
      <c r="J264">
        <v>213365</v>
      </c>
      <c r="K264">
        <v>34467</v>
      </c>
      <c r="L264">
        <v>22318</v>
      </c>
      <c r="M264">
        <v>508</v>
      </c>
      <c r="N264">
        <v>70859</v>
      </c>
      <c r="O264">
        <v>24</v>
      </c>
      <c r="P264">
        <v>0</v>
      </c>
      <c r="Q264">
        <v>15.46</v>
      </c>
      <c r="R264">
        <v>34.49</v>
      </c>
      <c r="S264">
        <v>34.56</v>
      </c>
      <c r="T264">
        <f t="shared" si="4"/>
        <v>69.050000000000011</v>
      </c>
      <c r="U264">
        <v>15.49</v>
      </c>
      <c r="V264">
        <v>0</v>
      </c>
      <c r="W264">
        <v>0</v>
      </c>
      <c r="X264">
        <v>0</v>
      </c>
      <c r="Y264">
        <v>11</v>
      </c>
      <c r="Z264">
        <v>99</v>
      </c>
      <c r="AA264">
        <v>144</v>
      </c>
      <c r="AB264">
        <v>0</v>
      </c>
      <c r="AC264">
        <v>7.1</v>
      </c>
      <c r="AD264">
        <v>63.87</v>
      </c>
      <c r="AE264">
        <v>92.9</v>
      </c>
    </row>
    <row r="265" spans="1:31" x14ac:dyDescent="0.25">
      <c r="A265" t="s">
        <v>564</v>
      </c>
      <c r="B265" t="s">
        <v>564</v>
      </c>
      <c r="C265" t="s">
        <v>565</v>
      </c>
      <c r="D265" t="s">
        <v>253</v>
      </c>
      <c r="E265" s="1" t="s">
        <v>32</v>
      </c>
      <c r="F265" s="1" t="s">
        <v>254</v>
      </c>
      <c r="G265" t="s">
        <v>255</v>
      </c>
      <c r="H265">
        <v>160</v>
      </c>
      <c r="I265">
        <v>5006434</v>
      </c>
      <c r="J265">
        <v>198207</v>
      </c>
      <c r="K265">
        <v>31290</v>
      </c>
      <c r="L265">
        <v>18397</v>
      </c>
      <c r="M265">
        <v>555</v>
      </c>
      <c r="N265">
        <v>62377</v>
      </c>
      <c r="O265">
        <v>25</v>
      </c>
      <c r="P265">
        <v>0</v>
      </c>
      <c r="Q265">
        <v>15.35</v>
      </c>
      <c r="R265">
        <v>34.6</v>
      </c>
      <c r="S265">
        <v>34.67</v>
      </c>
      <c r="T265">
        <f t="shared" si="4"/>
        <v>69.27000000000001</v>
      </c>
      <c r="U265">
        <v>15.37</v>
      </c>
      <c r="V265">
        <v>0</v>
      </c>
      <c r="W265">
        <v>0</v>
      </c>
      <c r="X265">
        <v>0</v>
      </c>
      <c r="Y265">
        <v>9</v>
      </c>
      <c r="Z265">
        <v>103</v>
      </c>
      <c r="AA265">
        <v>146</v>
      </c>
      <c r="AB265">
        <v>0</v>
      </c>
      <c r="AC265">
        <v>5.62</v>
      </c>
      <c r="AD265">
        <v>64.38</v>
      </c>
      <c r="AE265">
        <v>91.25</v>
      </c>
    </row>
    <row r="266" spans="1:31" x14ac:dyDescent="0.25">
      <c r="A266" t="s">
        <v>566</v>
      </c>
      <c r="B266" t="s">
        <v>566</v>
      </c>
      <c r="C266" t="s">
        <v>567</v>
      </c>
      <c r="D266" t="s">
        <v>253</v>
      </c>
      <c r="E266" s="1" t="s">
        <v>32</v>
      </c>
      <c r="F266" s="1" t="s">
        <v>254</v>
      </c>
      <c r="G266" t="s">
        <v>255</v>
      </c>
      <c r="H266">
        <v>112</v>
      </c>
      <c r="I266">
        <v>5042814</v>
      </c>
      <c r="J266">
        <v>389354</v>
      </c>
      <c r="K266">
        <v>45025</v>
      </c>
      <c r="L266">
        <v>25546</v>
      </c>
      <c r="M266">
        <v>505</v>
      </c>
      <c r="N266">
        <v>103034</v>
      </c>
      <c r="O266">
        <v>15</v>
      </c>
      <c r="P266">
        <v>0</v>
      </c>
      <c r="Q266">
        <v>15.38</v>
      </c>
      <c r="R266">
        <v>34.76</v>
      </c>
      <c r="S266">
        <v>34.51</v>
      </c>
      <c r="T266">
        <f t="shared" si="4"/>
        <v>69.27</v>
      </c>
      <c r="U266">
        <v>15.35</v>
      </c>
      <c r="V266">
        <v>0</v>
      </c>
      <c r="W266">
        <v>0</v>
      </c>
      <c r="X266">
        <v>0</v>
      </c>
      <c r="Y266">
        <v>15</v>
      </c>
      <c r="Z266">
        <v>67</v>
      </c>
      <c r="AA266">
        <v>107</v>
      </c>
      <c r="AB266">
        <v>0</v>
      </c>
      <c r="AC266">
        <v>13.39</v>
      </c>
      <c r="AD266">
        <v>59.82</v>
      </c>
      <c r="AE266">
        <v>95.54</v>
      </c>
    </row>
    <row r="267" spans="1:31" x14ac:dyDescent="0.25">
      <c r="A267" t="s">
        <v>568</v>
      </c>
      <c r="B267" t="s">
        <v>568</v>
      </c>
      <c r="C267" t="s">
        <v>569</v>
      </c>
      <c r="D267" t="s">
        <v>253</v>
      </c>
      <c r="E267" s="1" t="s">
        <v>32</v>
      </c>
      <c r="F267" s="1" t="s">
        <v>254</v>
      </c>
      <c r="G267" t="s">
        <v>255</v>
      </c>
      <c r="H267">
        <v>236</v>
      </c>
      <c r="I267">
        <v>5085031</v>
      </c>
      <c r="J267">
        <v>180265</v>
      </c>
      <c r="K267">
        <v>21546</v>
      </c>
      <c r="L267">
        <v>12780</v>
      </c>
      <c r="M267">
        <v>505</v>
      </c>
      <c r="N267">
        <v>40749</v>
      </c>
      <c r="O267">
        <v>38</v>
      </c>
      <c r="P267">
        <v>0</v>
      </c>
      <c r="Q267">
        <v>15.43</v>
      </c>
      <c r="R267">
        <v>34.64</v>
      </c>
      <c r="S267">
        <v>34.590000000000003</v>
      </c>
      <c r="T267">
        <f t="shared" si="4"/>
        <v>69.23</v>
      </c>
      <c r="U267">
        <v>15.34</v>
      </c>
      <c r="V267">
        <v>0</v>
      </c>
      <c r="W267">
        <v>0</v>
      </c>
      <c r="X267">
        <v>0</v>
      </c>
      <c r="Y267">
        <v>3</v>
      </c>
      <c r="Z267">
        <v>134</v>
      </c>
      <c r="AA267">
        <v>222</v>
      </c>
      <c r="AB267">
        <v>0</v>
      </c>
      <c r="AC267">
        <v>1.27</v>
      </c>
      <c r="AD267">
        <v>56.78</v>
      </c>
      <c r="AE267">
        <v>94.07</v>
      </c>
    </row>
    <row r="268" spans="1:31" x14ac:dyDescent="0.25">
      <c r="A268" t="s">
        <v>570</v>
      </c>
      <c r="B268" t="s">
        <v>570</v>
      </c>
      <c r="C268" t="s">
        <v>571</v>
      </c>
      <c r="D268" t="s">
        <v>253</v>
      </c>
      <c r="E268" s="1" t="s">
        <v>32</v>
      </c>
      <c r="F268" s="1" t="s">
        <v>254</v>
      </c>
      <c r="G268" t="s">
        <v>255</v>
      </c>
      <c r="H268">
        <v>351</v>
      </c>
      <c r="I268">
        <v>5322206</v>
      </c>
      <c r="J268">
        <v>148767</v>
      </c>
      <c r="K268">
        <v>15162</v>
      </c>
      <c r="L268">
        <v>8957</v>
      </c>
      <c r="M268">
        <v>500</v>
      </c>
      <c r="N268">
        <v>30182</v>
      </c>
      <c r="O268">
        <v>54</v>
      </c>
      <c r="P268">
        <v>0</v>
      </c>
      <c r="Q268">
        <v>15.53</v>
      </c>
      <c r="R268">
        <v>34.49</v>
      </c>
      <c r="S268">
        <v>34.520000000000003</v>
      </c>
      <c r="T268">
        <f t="shared" si="4"/>
        <v>69.010000000000005</v>
      </c>
      <c r="U268">
        <v>15.46</v>
      </c>
      <c r="V268">
        <v>0</v>
      </c>
      <c r="W268">
        <v>0</v>
      </c>
      <c r="X268">
        <v>0</v>
      </c>
      <c r="Y268">
        <v>1</v>
      </c>
      <c r="Z268">
        <v>162</v>
      </c>
      <c r="AA268">
        <v>327</v>
      </c>
      <c r="AB268">
        <v>0</v>
      </c>
      <c r="AC268">
        <v>0.28000000000000003</v>
      </c>
      <c r="AD268">
        <v>46.15</v>
      </c>
      <c r="AE268">
        <v>93.16</v>
      </c>
    </row>
    <row r="269" spans="1:31" x14ac:dyDescent="0.25">
      <c r="A269" t="s">
        <v>572</v>
      </c>
      <c r="B269" t="s">
        <v>572</v>
      </c>
      <c r="C269" t="s">
        <v>573</v>
      </c>
      <c r="D269" t="s">
        <v>253</v>
      </c>
      <c r="E269" s="1" t="s">
        <v>32</v>
      </c>
      <c r="F269" s="1" t="s">
        <v>254</v>
      </c>
      <c r="G269" t="s">
        <v>255</v>
      </c>
      <c r="H269">
        <v>119</v>
      </c>
      <c r="I269">
        <v>4916512</v>
      </c>
      <c r="J269">
        <v>285496</v>
      </c>
      <c r="K269">
        <v>41315</v>
      </c>
      <c r="L269">
        <v>25849</v>
      </c>
      <c r="M269">
        <v>692</v>
      </c>
      <c r="N269">
        <v>87131</v>
      </c>
      <c r="O269">
        <v>20</v>
      </c>
      <c r="P269">
        <v>0</v>
      </c>
      <c r="Q269">
        <v>15.34</v>
      </c>
      <c r="R269">
        <v>34.74</v>
      </c>
      <c r="S269">
        <v>34.6</v>
      </c>
      <c r="T269">
        <f t="shared" si="4"/>
        <v>69.34</v>
      </c>
      <c r="U269">
        <v>15.32</v>
      </c>
      <c r="V269">
        <v>0</v>
      </c>
      <c r="W269">
        <v>0</v>
      </c>
      <c r="X269">
        <v>0</v>
      </c>
      <c r="Y269">
        <v>14</v>
      </c>
      <c r="Z269">
        <v>81</v>
      </c>
      <c r="AA269">
        <v>117</v>
      </c>
      <c r="AB269">
        <v>0</v>
      </c>
      <c r="AC269">
        <v>11.76</v>
      </c>
      <c r="AD269">
        <v>68.069999999999993</v>
      </c>
      <c r="AE269">
        <v>98.32</v>
      </c>
    </row>
    <row r="270" spans="1:31" x14ac:dyDescent="0.25">
      <c r="A270" t="s">
        <v>574</v>
      </c>
      <c r="B270" t="s">
        <v>574</v>
      </c>
      <c r="C270" t="s">
        <v>575</v>
      </c>
      <c r="D270" t="s">
        <v>253</v>
      </c>
      <c r="E270" s="1" t="s">
        <v>32</v>
      </c>
      <c r="F270" s="1" t="s">
        <v>254</v>
      </c>
      <c r="G270" t="s">
        <v>255</v>
      </c>
      <c r="H270">
        <v>322</v>
      </c>
      <c r="I270">
        <v>5249825</v>
      </c>
      <c r="J270">
        <v>128312</v>
      </c>
      <c r="K270">
        <v>16303</v>
      </c>
      <c r="L270">
        <v>10096</v>
      </c>
      <c r="M270">
        <v>507</v>
      </c>
      <c r="N270">
        <v>31881</v>
      </c>
      <c r="O270">
        <v>56</v>
      </c>
      <c r="P270">
        <v>0</v>
      </c>
      <c r="Q270">
        <v>15.49</v>
      </c>
      <c r="R270">
        <v>34.49</v>
      </c>
      <c r="S270">
        <v>34.56</v>
      </c>
      <c r="T270">
        <f t="shared" si="4"/>
        <v>69.050000000000011</v>
      </c>
      <c r="U270">
        <v>15.46</v>
      </c>
      <c r="V270">
        <v>0</v>
      </c>
      <c r="W270">
        <v>0</v>
      </c>
      <c r="X270">
        <v>0</v>
      </c>
      <c r="Y270">
        <v>1</v>
      </c>
      <c r="Z270">
        <v>162</v>
      </c>
      <c r="AA270">
        <v>298</v>
      </c>
      <c r="AB270">
        <v>0</v>
      </c>
      <c r="AC270">
        <v>0.31</v>
      </c>
      <c r="AD270">
        <v>50.31</v>
      </c>
      <c r="AE270">
        <v>92.55</v>
      </c>
    </row>
    <row r="271" spans="1:31" x14ac:dyDescent="0.25">
      <c r="A271" t="s">
        <v>576</v>
      </c>
      <c r="B271" t="s">
        <v>576</v>
      </c>
      <c r="C271" t="s">
        <v>577</v>
      </c>
      <c r="D271" t="s">
        <v>253</v>
      </c>
      <c r="E271" s="1" t="s">
        <v>32</v>
      </c>
      <c r="F271" s="1" t="s">
        <v>254</v>
      </c>
      <c r="G271" t="s">
        <v>255</v>
      </c>
      <c r="H271">
        <v>123</v>
      </c>
      <c r="I271">
        <v>4915090</v>
      </c>
      <c r="J271">
        <v>237904</v>
      </c>
      <c r="K271">
        <v>39960</v>
      </c>
      <c r="L271">
        <v>21833</v>
      </c>
      <c r="M271">
        <v>670</v>
      </c>
      <c r="N271">
        <v>83002</v>
      </c>
      <c r="O271">
        <v>20</v>
      </c>
      <c r="P271">
        <v>0</v>
      </c>
      <c r="Q271">
        <v>15.33</v>
      </c>
      <c r="R271">
        <v>34.68</v>
      </c>
      <c r="S271">
        <v>34.659999999999997</v>
      </c>
      <c r="T271">
        <f t="shared" si="4"/>
        <v>69.34</v>
      </c>
      <c r="U271">
        <v>15.33</v>
      </c>
      <c r="V271">
        <v>0</v>
      </c>
      <c r="W271">
        <v>0</v>
      </c>
      <c r="X271">
        <v>0</v>
      </c>
      <c r="Y271">
        <v>14</v>
      </c>
      <c r="Z271">
        <v>86</v>
      </c>
      <c r="AA271">
        <v>120</v>
      </c>
      <c r="AB271">
        <v>0</v>
      </c>
      <c r="AC271">
        <v>11.38</v>
      </c>
      <c r="AD271">
        <v>69.92</v>
      </c>
      <c r="AE271">
        <v>97.56</v>
      </c>
    </row>
    <row r="272" spans="1:31" x14ac:dyDescent="0.25">
      <c r="A272" t="s">
        <v>578</v>
      </c>
      <c r="B272" t="s">
        <v>578</v>
      </c>
      <c r="C272" t="s">
        <v>579</v>
      </c>
      <c r="D272" t="s">
        <v>253</v>
      </c>
      <c r="E272" s="1" t="s">
        <v>32</v>
      </c>
      <c r="F272" s="1" t="s">
        <v>254</v>
      </c>
      <c r="G272" t="s">
        <v>255</v>
      </c>
      <c r="H272">
        <v>332</v>
      </c>
      <c r="I272">
        <v>5276113</v>
      </c>
      <c r="J272">
        <v>84192</v>
      </c>
      <c r="K272">
        <v>15891</v>
      </c>
      <c r="L272">
        <v>9557</v>
      </c>
      <c r="M272">
        <v>527</v>
      </c>
      <c r="N272">
        <v>30423</v>
      </c>
      <c r="O272">
        <v>55</v>
      </c>
      <c r="P272">
        <v>0</v>
      </c>
      <c r="Q272">
        <v>15.58</v>
      </c>
      <c r="R272">
        <v>34.56</v>
      </c>
      <c r="S272">
        <v>34.450000000000003</v>
      </c>
      <c r="T272">
        <f t="shared" si="4"/>
        <v>69.010000000000005</v>
      </c>
      <c r="U272">
        <v>15.41</v>
      </c>
      <c r="V272">
        <v>0</v>
      </c>
      <c r="W272">
        <v>0</v>
      </c>
      <c r="X272">
        <v>0</v>
      </c>
      <c r="Y272">
        <v>0</v>
      </c>
      <c r="Z272">
        <v>161</v>
      </c>
      <c r="AA272">
        <v>310</v>
      </c>
      <c r="AB272">
        <v>0</v>
      </c>
      <c r="AC272">
        <v>0</v>
      </c>
      <c r="AD272">
        <v>48.49</v>
      </c>
      <c r="AE272">
        <v>93.37</v>
      </c>
    </row>
    <row r="273" spans="1:31" x14ac:dyDescent="0.25">
      <c r="A273" t="s">
        <v>580</v>
      </c>
      <c r="B273" t="s">
        <v>580</v>
      </c>
      <c r="C273" t="s">
        <v>581</v>
      </c>
      <c r="D273" t="s">
        <v>253</v>
      </c>
      <c r="E273" s="1" t="s">
        <v>32</v>
      </c>
      <c r="F273" s="1" t="s">
        <v>254</v>
      </c>
      <c r="G273" t="s">
        <v>255</v>
      </c>
      <c r="H273">
        <v>127</v>
      </c>
      <c r="I273">
        <v>4912608</v>
      </c>
      <c r="J273">
        <v>237904</v>
      </c>
      <c r="K273">
        <v>38681</v>
      </c>
      <c r="L273">
        <v>22863</v>
      </c>
      <c r="M273">
        <v>505</v>
      </c>
      <c r="N273">
        <v>74744</v>
      </c>
      <c r="O273">
        <v>20</v>
      </c>
      <c r="P273">
        <v>0</v>
      </c>
      <c r="Q273">
        <v>15.31</v>
      </c>
      <c r="R273">
        <v>34.74</v>
      </c>
      <c r="S273">
        <v>34.61</v>
      </c>
      <c r="T273">
        <f t="shared" si="4"/>
        <v>69.349999999999994</v>
      </c>
      <c r="U273">
        <v>15.34</v>
      </c>
      <c r="V273">
        <v>0</v>
      </c>
      <c r="W273">
        <v>0</v>
      </c>
      <c r="X273">
        <v>0</v>
      </c>
      <c r="Y273">
        <v>12</v>
      </c>
      <c r="Z273">
        <v>84</v>
      </c>
      <c r="AA273">
        <v>121</v>
      </c>
      <c r="AB273">
        <v>0</v>
      </c>
      <c r="AC273">
        <v>9.4499999999999993</v>
      </c>
      <c r="AD273">
        <v>66.14</v>
      </c>
      <c r="AE273">
        <v>95.28</v>
      </c>
    </row>
    <row r="274" spans="1:31" x14ac:dyDescent="0.25">
      <c r="A274" t="s">
        <v>582</v>
      </c>
      <c r="B274" t="s">
        <v>582</v>
      </c>
      <c r="C274" t="s">
        <v>583</v>
      </c>
      <c r="D274" t="s">
        <v>253</v>
      </c>
      <c r="E274" s="1" t="s">
        <v>32</v>
      </c>
      <c r="F274" s="1" t="s">
        <v>254</v>
      </c>
      <c r="G274" t="s">
        <v>255</v>
      </c>
      <c r="H274">
        <v>101</v>
      </c>
      <c r="I274">
        <v>4989736</v>
      </c>
      <c r="J274">
        <v>368440</v>
      </c>
      <c r="K274">
        <v>49403</v>
      </c>
      <c r="L274">
        <v>25558</v>
      </c>
      <c r="M274">
        <v>581</v>
      </c>
      <c r="N274">
        <v>105008</v>
      </c>
      <c r="O274">
        <v>15</v>
      </c>
      <c r="P274">
        <v>0</v>
      </c>
      <c r="Q274">
        <v>15.38</v>
      </c>
      <c r="R274">
        <v>34.71</v>
      </c>
      <c r="S274">
        <v>34.57</v>
      </c>
      <c r="T274">
        <f t="shared" si="4"/>
        <v>69.28</v>
      </c>
      <c r="U274">
        <v>15.34</v>
      </c>
      <c r="V274">
        <v>0</v>
      </c>
      <c r="W274">
        <v>0</v>
      </c>
      <c r="X274">
        <v>0</v>
      </c>
      <c r="Y274">
        <v>19</v>
      </c>
      <c r="Z274">
        <v>71</v>
      </c>
      <c r="AA274">
        <v>95</v>
      </c>
      <c r="AB274">
        <v>0</v>
      </c>
      <c r="AC274">
        <v>18.809999999999999</v>
      </c>
      <c r="AD274">
        <v>70.3</v>
      </c>
      <c r="AE274">
        <v>94.06</v>
      </c>
    </row>
    <row r="275" spans="1:31" x14ac:dyDescent="0.25">
      <c r="A275" t="s">
        <v>584</v>
      </c>
      <c r="B275" t="s">
        <v>584</v>
      </c>
      <c r="C275" t="s">
        <v>585</v>
      </c>
      <c r="D275" t="s">
        <v>253</v>
      </c>
      <c r="E275" s="1" t="s">
        <v>32</v>
      </c>
      <c r="F275" s="1" t="s">
        <v>254</v>
      </c>
      <c r="G275" t="s">
        <v>255</v>
      </c>
      <c r="H275">
        <v>163</v>
      </c>
      <c r="I275">
        <v>5344028</v>
      </c>
      <c r="J275">
        <v>251930</v>
      </c>
      <c r="K275">
        <v>32785</v>
      </c>
      <c r="L275">
        <v>18127</v>
      </c>
      <c r="M275">
        <v>508</v>
      </c>
      <c r="N275">
        <v>70667</v>
      </c>
      <c r="O275">
        <v>23</v>
      </c>
      <c r="P275">
        <v>0</v>
      </c>
      <c r="Q275">
        <v>15.46</v>
      </c>
      <c r="R275">
        <v>34.5</v>
      </c>
      <c r="S275">
        <v>34.56</v>
      </c>
      <c r="T275">
        <f t="shared" si="4"/>
        <v>69.06</v>
      </c>
      <c r="U275">
        <v>15.49</v>
      </c>
      <c r="V275">
        <v>0</v>
      </c>
      <c r="W275">
        <v>0</v>
      </c>
      <c r="X275">
        <v>0</v>
      </c>
      <c r="Y275">
        <v>12</v>
      </c>
      <c r="Z275">
        <v>97</v>
      </c>
      <c r="AA275">
        <v>152</v>
      </c>
      <c r="AB275">
        <v>0</v>
      </c>
      <c r="AC275">
        <v>7.36</v>
      </c>
      <c r="AD275">
        <v>59.51</v>
      </c>
      <c r="AE275">
        <v>93.25</v>
      </c>
    </row>
    <row r="276" spans="1:31" x14ac:dyDescent="0.25">
      <c r="A276" t="s">
        <v>586</v>
      </c>
      <c r="B276" t="s">
        <v>586</v>
      </c>
      <c r="C276" t="s">
        <v>587</v>
      </c>
      <c r="D276" t="s">
        <v>253</v>
      </c>
      <c r="E276" s="1" t="s">
        <v>32</v>
      </c>
      <c r="F276" s="1" t="s">
        <v>254</v>
      </c>
      <c r="G276" t="s">
        <v>255</v>
      </c>
      <c r="H276">
        <v>279</v>
      </c>
      <c r="I276">
        <v>5474146</v>
      </c>
      <c r="J276">
        <v>151582</v>
      </c>
      <c r="K276">
        <v>19620</v>
      </c>
      <c r="L276">
        <v>11807</v>
      </c>
      <c r="M276">
        <v>535</v>
      </c>
      <c r="N276">
        <v>38915</v>
      </c>
      <c r="O276">
        <v>45</v>
      </c>
      <c r="P276">
        <v>0</v>
      </c>
      <c r="Q276">
        <v>15.6</v>
      </c>
      <c r="R276">
        <v>34.409999999999997</v>
      </c>
      <c r="S276">
        <v>34.46</v>
      </c>
      <c r="T276">
        <f t="shared" si="4"/>
        <v>68.87</v>
      </c>
      <c r="U276">
        <v>15.54</v>
      </c>
      <c r="V276">
        <v>0</v>
      </c>
      <c r="W276">
        <v>0</v>
      </c>
      <c r="X276">
        <v>0</v>
      </c>
      <c r="Y276">
        <v>2</v>
      </c>
      <c r="Z276">
        <v>157</v>
      </c>
      <c r="AA276">
        <v>259</v>
      </c>
      <c r="AB276">
        <v>0</v>
      </c>
      <c r="AC276">
        <v>0.72</v>
      </c>
      <c r="AD276">
        <v>56.27</v>
      </c>
      <c r="AE276">
        <v>92.83</v>
      </c>
    </row>
    <row r="277" spans="1:31" x14ac:dyDescent="0.25">
      <c r="A277" t="s">
        <v>588</v>
      </c>
      <c r="B277" t="s">
        <v>588</v>
      </c>
      <c r="C277" t="s">
        <v>589</v>
      </c>
      <c r="D277" t="s">
        <v>253</v>
      </c>
      <c r="E277" s="1" t="s">
        <v>32</v>
      </c>
      <c r="F277" s="1" t="s">
        <v>254</v>
      </c>
      <c r="G277" t="s">
        <v>255</v>
      </c>
      <c r="H277">
        <v>298</v>
      </c>
      <c r="I277">
        <v>5562260</v>
      </c>
      <c r="J277">
        <v>172311</v>
      </c>
      <c r="K277">
        <v>18665</v>
      </c>
      <c r="L277">
        <v>12403</v>
      </c>
      <c r="M277">
        <v>542</v>
      </c>
      <c r="N277">
        <v>33439</v>
      </c>
      <c r="O277">
        <v>54</v>
      </c>
      <c r="P277">
        <v>0</v>
      </c>
      <c r="Q277">
        <v>15.67</v>
      </c>
      <c r="R277">
        <v>34.369999999999997</v>
      </c>
      <c r="S277">
        <v>34.380000000000003</v>
      </c>
      <c r="T277">
        <f t="shared" si="4"/>
        <v>68.75</v>
      </c>
      <c r="U277">
        <v>15.58</v>
      </c>
      <c r="V277">
        <v>0</v>
      </c>
      <c r="W277">
        <v>0</v>
      </c>
      <c r="X277">
        <v>0</v>
      </c>
      <c r="Y277">
        <v>3</v>
      </c>
      <c r="Z277">
        <v>171</v>
      </c>
      <c r="AA277">
        <v>281</v>
      </c>
      <c r="AB277">
        <v>0</v>
      </c>
      <c r="AC277">
        <v>1.01</v>
      </c>
      <c r="AD277">
        <v>57.38</v>
      </c>
      <c r="AE277">
        <v>94.3</v>
      </c>
    </row>
    <row r="278" spans="1:31" x14ac:dyDescent="0.25">
      <c r="A278" t="s">
        <v>590</v>
      </c>
      <c r="B278" t="s">
        <v>590</v>
      </c>
      <c r="C278" t="s">
        <v>591</v>
      </c>
      <c r="D278" t="s">
        <v>253</v>
      </c>
      <c r="E278" s="1" t="s">
        <v>32</v>
      </c>
      <c r="F278" s="1" t="s">
        <v>254</v>
      </c>
      <c r="G278" t="s">
        <v>255</v>
      </c>
      <c r="H278">
        <v>140</v>
      </c>
      <c r="I278">
        <v>5312340</v>
      </c>
      <c r="J278">
        <v>237917</v>
      </c>
      <c r="K278">
        <v>37945</v>
      </c>
      <c r="L278">
        <v>20642</v>
      </c>
      <c r="M278">
        <v>505</v>
      </c>
      <c r="N278">
        <v>79208</v>
      </c>
      <c r="O278">
        <v>21</v>
      </c>
      <c r="P278">
        <v>0</v>
      </c>
      <c r="Q278">
        <v>15.47</v>
      </c>
      <c r="R278">
        <v>34.6</v>
      </c>
      <c r="S278">
        <v>34.44</v>
      </c>
      <c r="T278">
        <f t="shared" si="4"/>
        <v>69.039999999999992</v>
      </c>
      <c r="U278">
        <v>15.49</v>
      </c>
      <c r="V278">
        <v>0</v>
      </c>
      <c r="W278">
        <v>0</v>
      </c>
      <c r="X278">
        <v>0</v>
      </c>
      <c r="Y278">
        <v>14</v>
      </c>
      <c r="Z278">
        <v>96</v>
      </c>
      <c r="AA278">
        <v>131</v>
      </c>
      <c r="AB278">
        <v>0</v>
      </c>
      <c r="AC278">
        <v>10</v>
      </c>
      <c r="AD278">
        <v>68.569999999999993</v>
      </c>
      <c r="AE278">
        <v>93.57</v>
      </c>
    </row>
    <row r="279" spans="1:31" x14ac:dyDescent="0.25">
      <c r="A279" t="s">
        <v>592</v>
      </c>
      <c r="B279" t="s">
        <v>592</v>
      </c>
      <c r="C279" t="s">
        <v>593</v>
      </c>
      <c r="D279" t="s">
        <v>253</v>
      </c>
      <c r="E279" s="1" t="s">
        <v>32</v>
      </c>
      <c r="F279" s="1" t="s">
        <v>254</v>
      </c>
      <c r="G279" t="s">
        <v>255</v>
      </c>
      <c r="H279">
        <v>99</v>
      </c>
      <c r="I279">
        <v>5051947</v>
      </c>
      <c r="J279">
        <v>315378</v>
      </c>
      <c r="K279">
        <v>51029</v>
      </c>
      <c r="L279">
        <v>27877</v>
      </c>
      <c r="M279">
        <v>670</v>
      </c>
      <c r="N279">
        <v>110147</v>
      </c>
      <c r="O279">
        <v>15</v>
      </c>
      <c r="P279">
        <v>0</v>
      </c>
      <c r="Q279">
        <v>15.37</v>
      </c>
      <c r="R279">
        <v>34.61</v>
      </c>
      <c r="S279">
        <v>34.61</v>
      </c>
      <c r="T279">
        <f t="shared" si="4"/>
        <v>69.22</v>
      </c>
      <c r="U279">
        <v>15.41</v>
      </c>
      <c r="V279">
        <v>0</v>
      </c>
      <c r="W279">
        <v>0</v>
      </c>
      <c r="X279">
        <v>0</v>
      </c>
      <c r="Y279">
        <v>16</v>
      </c>
      <c r="Z279">
        <v>68</v>
      </c>
      <c r="AA279">
        <v>95</v>
      </c>
      <c r="AB279">
        <v>0</v>
      </c>
      <c r="AC279">
        <v>16.16</v>
      </c>
      <c r="AD279">
        <v>68.69</v>
      </c>
      <c r="AE279">
        <v>95.96</v>
      </c>
    </row>
    <row r="280" spans="1:31" x14ac:dyDescent="0.25">
      <c r="A280" t="s">
        <v>594</v>
      </c>
      <c r="B280" t="s">
        <v>594</v>
      </c>
      <c r="C280" t="s">
        <v>595</v>
      </c>
      <c r="D280" t="s">
        <v>253</v>
      </c>
      <c r="E280" s="1" t="s">
        <v>32</v>
      </c>
      <c r="F280" s="1" t="s">
        <v>254</v>
      </c>
      <c r="G280" t="s">
        <v>255</v>
      </c>
      <c r="H280">
        <v>138</v>
      </c>
      <c r="I280">
        <v>5105776</v>
      </c>
      <c r="J280">
        <v>265047</v>
      </c>
      <c r="K280">
        <v>36998</v>
      </c>
      <c r="L280">
        <v>15331</v>
      </c>
      <c r="M280">
        <v>539</v>
      </c>
      <c r="N280">
        <v>86186</v>
      </c>
      <c r="O280">
        <v>19</v>
      </c>
      <c r="P280">
        <v>0</v>
      </c>
      <c r="Q280">
        <v>15.42</v>
      </c>
      <c r="R280">
        <v>34.659999999999997</v>
      </c>
      <c r="S280">
        <v>34.520000000000003</v>
      </c>
      <c r="T280">
        <f t="shared" si="4"/>
        <v>69.180000000000007</v>
      </c>
      <c r="U280">
        <v>15.4</v>
      </c>
      <c r="V280">
        <v>0</v>
      </c>
      <c r="W280">
        <v>0</v>
      </c>
      <c r="X280">
        <v>0</v>
      </c>
      <c r="Y280">
        <v>13</v>
      </c>
      <c r="Z280">
        <v>78</v>
      </c>
      <c r="AA280">
        <v>126</v>
      </c>
      <c r="AB280">
        <v>0</v>
      </c>
      <c r="AC280">
        <v>9.42</v>
      </c>
      <c r="AD280">
        <v>56.52</v>
      </c>
      <c r="AE280">
        <v>91.3</v>
      </c>
    </row>
    <row r="281" spans="1:31" x14ac:dyDescent="0.25">
      <c r="A281" t="s">
        <v>596</v>
      </c>
      <c r="B281" t="s">
        <v>596</v>
      </c>
      <c r="C281" t="s">
        <v>597</v>
      </c>
      <c r="D281" t="s">
        <v>253</v>
      </c>
      <c r="E281" s="1" t="s">
        <v>32</v>
      </c>
      <c r="F281" s="1" t="s">
        <v>254</v>
      </c>
      <c r="G281" t="s">
        <v>255</v>
      </c>
      <c r="H281">
        <v>125</v>
      </c>
      <c r="I281">
        <v>4916362</v>
      </c>
      <c r="J281">
        <v>237905</v>
      </c>
      <c r="K281">
        <v>39330</v>
      </c>
      <c r="L281">
        <v>27328</v>
      </c>
      <c r="M281">
        <v>507</v>
      </c>
      <c r="N281">
        <v>67304</v>
      </c>
      <c r="O281">
        <v>23</v>
      </c>
      <c r="P281">
        <v>0</v>
      </c>
      <c r="Q281">
        <v>15.34</v>
      </c>
      <c r="R281">
        <v>34.69</v>
      </c>
      <c r="S281">
        <v>34.65</v>
      </c>
      <c r="T281">
        <f t="shared" si="4"/>
        <v>69.34</v>
      </c>
      <c r="U281">
        <v>15.33</v>
      </c>
      <c r="V281">
        <v>0</v>
      </c>
      <c r="W281">
        <v>0</v>
      </c>
      <c r="X281">
        <v>0</v>
      </c>
      <c r="Y281">
        <v>10</v>
      </c>
      <c r="Z281">
        <v>90</v>
      </c>
      <c r="AA281">
        <v>122</v>
      </c>
      <c r="AB281">
        <v>0</v>
      </c>
      <c r="AC281">
        <v>8</v>
      </c>
      <c r="AD281">
        <v>72</v>
      </c>
      <c r="AE281">
        <v>97.6</v>
      </c>
    </row>
    <row r="282" spans="1:31" x14ac:dyDescent="0.25">
      <c r="A282" t="s">
        <v>598</v>
      </c>
      <c r="B282" t="s">
        <v>598</v>
      </c>
      <c r="C282" t="s">
        <v>599</v>
      </c>
      <c r="D282" t="s">
        <v>253</v>
      </c>
      <c r="E282" s="1" t="s">
        <v>32</v>
      </c>
      <c r="F282" s="1" t="s">
        <v>254</v>
      </c>
      <c r="G282" t="s">
        <v>255</v>
      </c>
      <c r="H282">
        <v>159</v>
      </c>
      <c r="I282">
        <v>5341409</v>
      </c>
      <c r="J282">
        <v>189990</v>
      </c>
      <c r="K282">
        <v>33593</v>
      </c>
      <c r="L282">
        <v>21949</v>
      </c>
      <c r="M282">
        <v>508</v>
      </c>
      <c r="N282">
        <v>69827</v>
      </c>
      <c r="O282">
        <v>24</v>
      </c>
      <c r="P282">
        <v>0</v>
      </c>
      <c r="Q282">
        <v>15.45</v>
      </c>
      <c r="R282">
        <v>34.5</v>
      </c>
      <c r="S282">
        <v>34.56</v>
      </c>
      <c r="T282">
        <f t="shared" si="4"/>
        <v>69.06</v>
      </c>
      <c r="U282">
        <v>15.49</v>
      </c>
      <c r="V282">
        <v>0</v>
      </c>
      <c r="W282">
        <v>0</v>
      </c>
      <c r="X282">
        <v>0</v>
      </c>
      <c r="Y282">
        <v>13</v>
      </c>
      <c r="Z282">
        <v>98</v>
      </c>
      <c r="AA282">
        <v>144</v>
      </c>
      <c r="AB282">
        <v>0</v>
      </c>
      <c r="AC282">
        <v>8.18</v>
      </c>
      <c r="AD282">
        <v>61.64</v>
      </c>
      <c r="AE282">
        <v>90.57</v>
      </c>
    </row>
    <row r="283" spans="1:31" x14ac:dyDescent="0.25">
      <c r="A283" t="s">
        <v>600</v>
      </c>
      <c r="B283" t="s">
        <v>600</v>
      </c>
      <c r="C283" t="s">
        <v>601</v>
      </c>
      <c r="D283" t="s">
        <v>253</v>
      </c>
      <c r="E283" s="1" t="s">
        <v>32</v>
      </c>
      <c r="F283" s="1" t="s">
        <v>254</v>
      </c>
      <c r="G283" t="s">
        <v>255</v>
      </c>
      <c r="H283">
        <v>197</v>
      </c>
      <c r="I283">
        <v>5498889</v>
      </c>
      <c r="J283">
        <v>189455</v>
      </c>
      <c r="K283">
        <v>27913</v>
      </c>
      <c r="L283">
        <v>11266</v>
      </c>
      <c r="M283">
        <v>518</v>
      </c>
      <c r="N283">
        <v>73811</v>
      </c>
      <c r="O283">
        <v>23</v>
      </c>
      <c r="P283">
        <v>0</v>
      </c>
      <c r="Q283">
        <v>15.59</v>
      </c>
      <c r="R283">
        <v>34.5</v>
      </c>
      <c r="S283">
        <v>34.42</v>
      </c>
      <c r="T283">
        <f t="shared" si="4"/>
        <v>68.92</v>
      </c>
      <c r="U283">
        <v>15.5</v>
      </c>
      <c r="V283">
        <v>0</v>
      </c>
      <c r="W283">
        <v>0</v>
      </c>
      <c r="X283">
        <v>0</v>
      </c>
      <c r="Y283">
        <v>15</v>
      </c>
      <c r="Z283">
        <v>102</v>
      </c>
      <c r="AA283">
        <v>171</v>
      </c>
      <c r="AB283">
        <v>0</v>
      </c>
      <c r="AC283">
        <v>7.61</v>
      </c>
      <c r="AD283">
        <v>51.78</v>
      </c>
      <c r="AE283">
        <v>86.8</v>
      </c>
    </row>
    <row r="284" spans="1:31" x14ac:dyDescent="0.25">
      <c r="A284" t="s">
        <v>602</v>
      </c>
      <c r="B284" t="s">
        <v>602</v>
      </c>
      <c r="C284" t="s">
        <v>603</v>
      </c>
      <c r="D284" t="s">
        <v>253</v>
      </c>
      <c r="E284" s="1" t="s">
        <v>32</v>
      </c>
      <c r="F284" s="1" t="s">
        <v>254</v>
      </c>
      <c r="G284" t="s">
        <v>255</v>
      </c>
      <c r="H284">
        <v>280</v>
      </c>
      <c r="I284">
        <v>5296951</v>
      </c>
      <c r="J284">
        <v>166854</v>
      </c>
      <c r="K284">
        <v>18917</v>
      </c>
      <c r="L284">
        <v>12229</v>
      </c>
      <c r="M284">
        <v>501</v>
      </c>
      <c r="N284">
        <v>35154</v>
      </c>
      <c r="O284">
        <v>49</v>
      </c>
      <c r="P284">
        <v>0</v>
      </c>
      <c r="Q284">
        <v>15.5</v>
      </c>
      <c r="R284">
        <v>34.520000000000003</v>
      </c>
      <c r="S284">
        <v>34.5</v>
      </c>
      <c r="T284">
        <f t="shared" si="4"/>
        <v>69.02000000000001</v>
      </c>
      <c r="U284">
        <v>15.48</v>
      </c>
      <c r="V284">
        <v>0</v>
      </c>
      <c r="W284">
        <v>0</v>
      </c>
      <c r="X284">
        <v>0</v>
      </c>
      <c r="Y284">
        <v>2</v>
      </c>
      <c r="Z284">
        <v>166</v>
      </c>
      <c r="AA284">
        <v>265</v>
      </c>
      <c r="AB284">
        <v>0</v>
      </c>
      <c r="AC284">
        <v>0.71</v>
      </c>
      <c r="AD284">
        <v>59.29</v>
      </c>
      <c r="AE284">
        <v>94.64</v>
      </c>
    </row>
    <row r="285" spans="1:31" x14ac:dyDescent="0.25">
      <c r="A285" t="s">
        <v>604</v>
      </c>
      <c r="B285" t="s">
        <v>604</v>
      </c>
      <c r="C285" t="s">
        <v>605</v>
      </c>
      <c r="D285" t="s">
        <v>253</v>
      </c>
      <c r="E285" s="1" t="s">
        <v>32</v>
      </c>
      <c r="F285" s="1" t="s">
        <v>254</v>
      </c>
      <c r="G285" t="s">
        <v>255</v>
      </c>
      <c r="H285">
        <v>186</v>
      </c>
      <c r="I285">
        <v>5288973</v>
      </c>
      <c r="J285">
        <v>169089</v>
      </c>
      <c r="K285">
        <v>28435</v>
      </c>
      <c r="L285">
        <v>11590</v>
      </c>
      <c r="M285">
        <v>542</v>
      </c>
      <c r="N285">
        <v>61959</v>
      </c>
      <c r="O285">
        <v>26</v>
      </c>
      <c r="P285">
        <v>0</v>
      </c>
      <c r="Q285">
        <v>15.56</v>
      </c>
      <c r="R285">
        <v>34.590000000000003</v>
      </c>
      <c r="S285">
        <v>34.44</v>
      </c>
      <c r="T285">
        <f t="shared" si="4"/>
        <v>69.03</v>
      </c>
      <c r="U285">
        <v>15.41</v>
      </c>
      <c r="V285">
        <v>0</v>
      </c>
      <c r="W285">
        <v>0</v>
      </c>
      <c r="X285">
        <v>0</v>
      </c>
      <c r="Y285">
        <v>13</v>
      </c>
      <c r="Z285">
        <v>99</v>
      </c>
      <c r="AA285">
        <v>171</v>
      </c>
      <c r="AB285">
        <v>0</v>
      </c>
      <c r="AC285">
        <v>6.99</v>
      </c>
      <c r="AD285">
        <v>53.23</v>
      </c>
      <c r="AE285">
        <v>91.94</v>
      </c>
    </row>
    <row r="286" spans="1:31" x14ac:dyDescent="0.25">
      <c r="A286" t="s">
        <v>606</v>
      </c>
      <c r="B286" t="s">
        <v>606</v>
      </c>
      <c r="C286" t="s">
        <v>607</v>
      </c>
      <c r="D286" t="s">
        <v>253</v>
      </c>
      <c r="E286" s="1" t="s">
        <v>32</v>
      </c>
      <c r="F286" s="1" t="s">
        <v>254</v>
      </c>
      <c r="G286" t="s">
        <v>255</v>
      </c>
      <c r="H286">
        <v>151</v>
      </c>
      <c r="I286">
        <v>5344423</v>
      </c>
      <c r="J286">
        <v>258690</v>
      </c>
      <c r="K286">
        <v>35393</v>
      </c>
      <c r="L286">
        <v>20348</v>
      </c>
      <c r="M286">
        <v>508</v>
      </c>
      <c r="N286">
        <v>75339</v>
      </c>
      <c r="O286">
        <v>20</v>
      </c>
      <c r="P286">
        <v>0</v>
      </c>
      <c r="Q286">
        <v>15.46</v>
      </c>
      <c r="R286">
        <v>34.520000000000003</v>
      </c>
      <c r="S286">
        <v>34.54</v>
      </c>
      <c r="T286">
        <f t="shared" si="4"/>
        <v>69.06</v>
      </c>
      <c r="U286">
        <v>15.49</v>
      </c>
      <c r="V286">
        <v>0</v>
      </c>
      <c r="W286">
        <v>0</v>
      </c>
      <c r="X286">
        <v>0</v>
      </c>
      <c r="Y286">
        <v>15</v>
      </c>
      <c r="Z286">
        <v>92</v>
      </c>
      <c r="AA286">
        <v>140</v>
      </c>
      <c r="AB286">
        <v>0</v>
      </c>
      <c r="AC286">
        <v>9.93</v>
      </c>
      <c r="AD286">
        <v>60.93</v>
      </c>
      <c r="AE286">
        <v>92.72</v>
      </c>
    </row>
    <row r="287" spans="1:31" x14ac:dyDescent="0.25">
      <c r="A287" t="s">
        <v>608</v>
      </c>
      <c r="B287" t="s">
        <v>608</v>
      </c>
      <c r="C287" t="s">
        <v>609</v>
      </c>
      <c r="D287" t="s">
        <v>253</v>
      </c>
      <c r="E287" s="1" t="s">
        <v>32</v>
      </c>
      <c r="F287" s="1" t="s">
        <v>254</v>
      </c>
      <c r="G287" t="s">
        <v>255</v>
      </c>
      <c r="H287">
        <v>135</v>
      </c>
      <c r="I287">
        <v>5314896</v>
      </c>
      <c r="J287">
        <v>228385</v>
      </c>
      <c r="K287">
        <v>39369</v>
      </c>
      <c r="L287">
        <v>19014</v>
      </c>
      <c r="M287">
        <v>503</v>
      </c>
      <c r="N287">
        <v>85392</v>
      </c>
      <c r="O287">
        <v>19</v>
      </c>
      <c r="P287">
        <v>0</v>
      </c>
      <c r="Q287">
        <v>15.47</v>
      </c>
      <c r="R287">
        <v>34.57</v>
      </c>
      <c r="S287">
        <v>34.47</v>
      </c>
      <c r="T287">
        <f t="shared" si="4"/>
        <v>69.039999999999992</v>
      </c>
      <c r="U287">
        <v>15.49</v>
      </c>
      <c r="V287">
        <v>0</v>
      </c>
      <c r="W287">
        <v>0</v>
      </c>
      <c r="X287">
        <v>0</v>
      </c>
      <c r="Y287">
        <v>15</v>
      </c>
      <c r="Z287">
        <v>87</v>
      </c>
      <c r="AA287">
        <v>126</v>
      </c>
      <c r="AB287">
        <v>0</v>
      </c>
      <c r="AC287">
        <v>11.11</v>
      </c>
      <c r="AD287">
        <v>64.44</v>
      </c>
      <c r="AE287">
        <v>93.33</v>
      </c>
    </row>
    <row r="288" spans="1:31" x14ac:dyDescent="0.25">
      <c r="A288" t="s">
        <v>610</v>
      </c>
      <c r="B288" t="s">
        <v>610</v>
      </c>
      <c r="C288" t="s">
        <v>611</v>
      </c>
      <c r="D288" t="s">
        <v>253</v>
      </c>
      <c r="E288" s="1" t="s">
        <v>32</v>
      </c>
      <c r="F288" s="1" t="s">
        <v>254</v>
      </c>
      <c r="G288" t="s">
        <v>255</v>
      </c>
      <c r="H288">
        <v>153</v>
      </c>
      <c r="I288">
        <v>5311708</v>
      </c>
      <c r="J288">
        <v>213518</v>
      </c>
      <c r="K288">
        <v>34717</v>
      </c>
      <c r="L288">
        <v>21920</v>
      </c>
      <c r="M288">
        <v>574</v>
      </c>
      <c r="N288">
        <v>64007</v>
      </c>
      <c r="O288">
        <v>23</v>
      </c>
      <c r="P288">
        <v>0</v>
      </c>
      <c r="Q288">
        <v>15.44</v>
      </c>
      <c r="R288">
        <v>34.54</v>
      </c>
      <c r="S288">
        <v>34.54</v>
      </c>
      <c r="T288">
        <f t="shared" si="4"/>
        <v>69.08</v>
      </c>
      <c r="U288">
        <v>15.49</v>
      </c>
      <c r="V288">
        <v>0</v>
      </c>
      <c r="W288">
        <v>0</v>
      </c>
      <c r="X288">
        <v>0</v>
      </c>
      <c r="Y288">
        <v>12</v>
      </c>
      <c r="Z288">
        <v>98</v>
      </c>
      <c r="AA288">
        <v>141</v>
      </c>
      <c r="AB288">
        <v>0</v>
      </c>
      <c r="AC288">
        <v>7.84</v>
      </c>
      <c r="AD288">
        <v>64.05</v>
      </c>
      <c r="AE288">
        <v>92.16</v>
      </c>
    </row>
    <row r="289" spans="1:31" x14ac:dyDescent="0.25">
      <c r="A289" t="s">
        <v>612</v>
      </c>
      <c r="B289" t="s">
        <v>612</v>
      </c>
      <c r="C289" t="s">
        <v>613</v>
      </c>
      <c r="D289" t="s">
        <v>253</v>
      </c>
      <c r="E289" s="1" t="s">
        <v>32</v>
      </c>
      <c r="F289" s="1" t="s">
        <v>254</v>
      </c>
      <c r="G289" t="s">
        <v>255</v>
      </c>
      <c r="H289">
        <v>107</v>
      </c>
      <c r="I289">
        <v>4985951</v>
      </c>
      <c r="J289">
        <v>251681</v>
      </c>
      <c r="K289">
        <v>46597</v>
      </c>
      <c r="L289">
        <v>26117</v>
      </c>
      <c r="M289">
        <v>502</v>
      </c>
      <c r="N289">
        <v>90810</v>
      </c>
      <c r="O289">
        <v>18</v>
      </c>
      <c r="P289">
        <v>0</v>
      </c>
      <c r="Q289">
        <v>15.33</v>
      </c>
      <c r="R289">
        <v>34.65</v>
      </c>
      <c r="S289">
        <v>34.619999999999997</v>
      </c>
      <c r="T289">
        <f t="shared" si="4"/>
        <v>69.27</v>
      </c>
      <c r="U289">
        <v>15.4</v>
      </c>
      <c r="V289">
        <v>0</v>
      </c>
      <c r="W289">
        <v>0</v>
      </c>
      <c r="X289">
        <v>0</v>
      </c>
      <c r="Y289">
        <v>12</v>
      </c>
      <c r="Z289">
        <v>74</v>
      </c>
      <c r="AA289">
        <v>100</v>
      </c>
      <c r="AB289">
        <v>0</v>
      </c>
      <c r="AC289">
        <v>11.21</v>
      </c>
      <c r="AD289">
        <v>69.16</v>
      </c>
      <c r="AE289">
        <v>93.46</v>
      </c>
    </row>
    <row r="290" spans="1:31" x14ac:dyDescent="0.25">
      <c r="A290" t="s">
        <v>614</v>
      </c>
      <c r="B290" t="s">
        <v>614</v>
      </c>
      <c r="C290" t="s">
        <v>615</v>
      </c>
      <c r="D290" t="s">
        <v>253</v>
      </c>
      <c r="E290" s="1" t="s">
        <v>32</v>
      </c>
      <c r="F290" s="1" t="s">
        <v>254</v>
      </c>
      <c r="G290" t="s">
        <v>255</v>
      </c>
      <c r="H290">
        <v>102</v>
      </c>
      <c r="I290">
        <v>5116219</v>
      </c>
      <c r="J290">
        <v>456769</v>
      </c>
      <c r="K290">
        <v>50159</v>
      </c>
      <c r="L290">
        <v>23045</v>
      </c>
      <c r="M290">
        <v>524</v>
      </c>
      <c r="N290">
        <v>111930</v>
      </c>
      <c r="O290">
        <v>14</v>
      </c>
      <c r="P290">
        <v>0</v>
      </c>
      <c r="Q290">
        <v>15.42</v>
      </c>
      <c r="R290">
        <v>34.619999999999997</v>
      </c>
      <c r="S290">
        <v>34.54</v>
      </c>
      <c r="T290">
        <f t="shared" si="4"/>
        <v>69.16</v>
      </c>
      <c r="U290">
        <v>15.41</v>
      </c>
      <c r="V290">
        <v>0</v>
      </c>
      <c r="W290">
        <v>0</v>
      </c>
      <c r="X290">
        <v>0</v>
      </c>
      <c r="Y290">
        <v>18</v>
      </c>
      <c r="Z290">
        <v>68</v>
      </c>
      <c r="AA290">
        <v>94</v>
      </c>
      <c r="AB290">
        <v>0</v>
      </c>
      <c r="AC290">
        <v>17.649999999999999</v>
      </c>
      <c r="AD290">
        <v>66.67</v>
      </c>
      <c r="AE290">
        <v>92.16</v>
      </c>
    </row>
    <row r="291" spans="1:31" x14ac:dyDescent="0.25">
      <c r="A291" t="s">
        <v>616</v>
      </c>
      <c r="B291" t="s">
        <v>616</v>
      </c>
      <c r="C291" t="s">
        <v>617</v>
      </c>
      <c r="D291" t="s">
        <v>253</v>
      </c>
      <c r="E291" s="1" t="s">
        <v>32</v>
      </c>
      <c r="F291" s="1" t="s">
        <v>254</v>
      </c>
      <c r="G291" t="s">
        <v>255</v>
      </c>
      <c r="H291">
        <v>163</v>
      </c>
      <c r="I291">
        <v>5342270</v>
      </c>
      <c r="J291">
        <v>224396</v>
      </c>
      <c r="K291">
        <v>32774</v>
      </c>
      <c r="L291">
        <v>16336</v>
      </c>
      <c r="M291">
        <v>508</v>
      </c>
      <c r="N291">
        <v>69827</v>
      </c>
      <c r="O291">
        <v>23</v>
      </c>
      <c r="P291">
        <v>0</v>
      </c>
      <c r="Q291">
        <v>15.45</v>
      </c>
      <c r="R291">
        <v>34.5</v>
      </c>
      <c r="S291">
        <v>34.549999999999997</v>
      </c>
      <c r="T291">
        <f t="shared" si="4"/>
        <v>69.05</v>
      </c>
      <c r="U291">
        <v>15.49</v>
      </c>
      <c r="V291">
        <v>0</v>
      </c>
      <c r="W291">
        <v>0</v>
      </c>
      <c r="X291">
        <v>0</v>
      </c>
      <c r="Y291">
        <v>11</v>
      </c>
      <c r="Z291">
        <v>99</v>
      </c>
      <c r="AA291">
        <v>151</v>
      </c>
      <c r="AB291">
        <v>0</v>
      </c>
      <c r="AC291">
        <v>6.75</v>
      </c>
      <c r="AD291">
        <v>60.74</v>
      </c>
      <c r="AE291">
        <v>92.64</v>
      </c>
    </row>
    <row r="292" spans="1:31" x14ac:dyDescent="0.25">
      <c r="A292" t="s">
        <v>618</v>
      </c>
      <c r="B292" t="s">
        <v>618</v>
      </c>
      <c r="C292" t="s">
        <v>619</v>
      </c>
      <c r="D292" t="s">
        <v>253</v>
      </c>
      <c r="E292" s="1" t="s">
        <v>32</v>
      </c>
      <c r="F292" s="1" t="s">
        <v>254</v>
      </c>
      <c r="G292" t="s">
        <v>255</v>
      </c>
      <c r="H292">
        <v>149</v>
      </c>
      <c r="I292">
        <v>5086384</v>
      </c>
      <c r="J292">
        <v>308679</v>
      </c>
      <c r="K292">
        <v>34136</v>
      </c>
      <c r="L292">
        <v>15092</v>
      </c>
      <c r="M292">
        <v>539</v>
      </c>
      <c r="N292">
        <v>87036</v>
      </c>
      <c r="O292">
        <v>18</v>
      </c>
      <c r="P292">
        <v>0</v>
      </c>
      <c r="Q292">
        <v>15.43</v>
      </c>
      <c r="R292">
        <v>34.65</v>
      </c>
      <c r="S292">
        <v>34.53</v>
      </c>
      <c r="T292">
        <f t="shared" si="4"/>
        <v>69.180000000000007</v>
      </c>
      <c r="U292">
        <v>15.39</v>
      </c>
      <c r="V292">
        <v>0</v>
      </c>
      <c r="W292">
        <v>0</v>
      </c>
      <c r="X292">
        <v>0</v>
      </c>
      <c r="Y292">
        <v>12</v>
      </c>
      <c r="Z292">
        <v>86</v>
      </c>
      <c r="AA292">
        <v>135</v>
      </c>
      <c r="AB292">
        <v>0</v>
      </c>
      <c r="AC292">
        <v>8.0500000000000007</v>
      </c>
      <c r="AD292">
        <v>57.72</v>
      </c>
      <c r="AE292">
        <v>90.6</v>
      </c>
    </row>
    <row r="293" spans="1:31" x14ac:dyDescent="0.25">
      <c r="A293" t="s">
        <v>620</v>
      </c>
      <c r="B293" t="s">
        <v>620</v>
      </c>
      <c r="C293" t="s">
        <v>621</v>
      </c>
      <c r="D293" t="s">
        <v>253</v>
      </c>
      <c r="E293" s="1" t="s">
        <v>32</v>
      </c>
      <c r="F293" s="1" t="s">
        <v>254</v>
      </c>
      <c r="G293" t="s">
        <v>255</v>
      </c>
      <c r="H293">
        <v>166</v>
      </c>
      <c r="I293">
        <v>5341223</v>
      </c>
      <c r="J293">
        <v>228262</v>
      </c>
      <c r="K293">
        <v>32176</v>
      </c>
      <c r="L293">
        <v>17299</v>
      </c>
      <c r="M293">
        <v>508</v>
      </c>
      <c r="N293">
        <v>71317</v>
      </c>
      <c r="O293">
        <v>23</v>
      </c>
      <c r="P293">
        <v>0</v>
      </c>
      <c r="Q293">
        <v>15.46</v>
      </c>
      <c r="R293">
        <v>34.520000000000003</v>
      </c>
      <c r="S293">
        <v>34.54</v>
      </c>
      <c r="T293">
        <f t="shared" si="4"/>
        <v>69.06</v>
      </c>
      <c r="U293">
        <v>15.48</v>
      </c>
      <c r="V293">
        <v>0</v>
      </c>
      <c r="W293">
        <v>0</v>
      </c>
      <c r="X293">
        <v>0</v>
      </c>
      <c r="Y293">
        <v>12</v>
      </c>
      <c r="Z293">
        <v>99</v>
      </c>
      <c r="AA293">
        <v>150</v>
      </c>
      <c r="AB293">
        <v>0</v>
      </c>
      <c r="AC293">
        <v>7.23</v>
      </c>
      <c r="AD293">
        <v>59.64</v>
      </c>
      <c r="AE293">
        <v>90.36</v>
      </c>
    </row>
    <row r="294" spans="1:31" x14ac:dyDescent="0.25">
      <c r="A294" t="s">
        <v>622</v>
      </c>
      <c r="B294" t="s">
        <v>622</v>
      </c>
      <c r="C294" t="s">
        <v>623</v>
      </c>
      <c r="D294" t="s">
        <v>253</v>
      </c>
      <c r="E294" s="1" t="s">
        <v>32</v>
      </c>
      <c r="F294" s="1" t="s">
        <v>254</v>
      </c>
      <c r="G294" t="s">
        <v>255</v>
      </c>
      <c r="H294">
        <v>146</v>
      </c>
      <c r="I294">
        <v>5344464</v>
      </c>
      <c r="J294">
        <v>251894</v>
      </c>
      <c r="K294">
        <v>36605</v>
      </c>
      <c r="L294">
        <v>21309</v>
      </c>
      <c r="M294">
        <v>520</v>
      </c>
      <c r="N294">
        <v>79733</v>
      </c>
      <c r="O294">
        <v>20</v>
      </c>
      <c r="P294">
        <v>0</v>
      </c>
      <c r="Q294">
        <v>15.45</v>
      </c>
      <c r="R294">
        <v>34.5</v>
      </c>
      <c r="S294">
        <v>34.56</v>
      </c>
      <c r="T294">
        <f t="shared" si="4"/>
        <v>69.06</v>
      </c>
      <c r="U294">
        <v>15.5</v>
      </c>
      <c r="V294">
        <v>0</v>
      </c>
      <c r="W294">
        <v>0</v>
      </c>
      <c r="X294">
        <v>0</v>
      </c>
      <c r="Y294">
        <v>14</v>
      </c>
      <c r="Z294">
        <v>88</v>
      </c>
      <c r="AA294">
        <v>135</v>
      </c>
      <c r="AB294">
        <v>0</v>
      </c>
      <c r="AC294">
        <v>9.59</v>
      </c>
      <c r="AD294">
        <v>60.27</v>
      </c>
      <c r="AE294">
        <v>92.47</v>
      </c>
    </row>
    <row r="295" spans="1:31" x14ac:dyDescent="0.25">
      <c r="A295" t="s">
        <v>624</v>
      </c>
      <c r="B295" t="s">
        <v>624</v>
      </c>
      <c r="C295" t="s">
        <v>625</v>
      </c>
      <c r="D295" t="s">
        <v>253</v>
      </c>
      <c r="E295" s="1" t="s">
        <v>32</v>
      </c>
      <c r="F295" s="1" t="s">
        <v>254</v>
      </c>
      <c r="G295" t="s">
        <v>255</v>
      </c>
      <c r="H295">
        <v>110</v>
      </c>
      <c r="I295">
        <v>5269946</v>
      </c>
      <c r="J295">
        <v>427595</v>
      </c>
      <c r="K295">
        <v>47908</v>
      </c>
      <c r="L295">
        <v>26950</v>
      </c>
      <c r="M295">
        <v>526</v>
      </c>
      <c r="N295">
        <v>100036</v>
      </c>
      <c r="O295">
        <v>15</v>
      </c>
      <c r="P295">
        <v>0</v>
      </c>
      <c r="Q295">
        <v>15.39</v>
      </c>
      <c r="R295">
        <v>34.549999999999997</v>
      </c>
      <c r="S295">
        <v>34.58</v>
      </c>
      <c r="T295">
        <f t="shared" si="4"/>
        <v>69.13</v>
      </c>
      <c r="U295">
        <v>15.48</v>
      </c>
      <c r="V295">
        <v>0</v>
      </c>
      <c r="W295">
        <v>0</v>
      </c>
      <c r="X295">
        <v>0</v>
      </c>
      <c r="Y295">
        <v>15</v>
      </c>
      <c r="Z295">
        <v>73</v>
      </c>
      <c r="AA295">
        <v>98</v>
      </c>
      <c r="AB295">
        <v>0</v>
      </c>
      <c r="AC295">
        <v>13.64</v>
      </c>
      <c r="AD295">
        <v>66.36</v>
      </c>
      <c r="AE295">
        <v>89.09</v>
      </c>
    </row>
    <row r="296" spans="1:31" x14ac:dyDescent="0.25">
      <c r="A296" t="s">
        <v>626</v>
      </c>
      <c r="B296" t="s">
        <v>626</v>
      </c>
      <c r="C296" t="s">
        <v>627</v>
      </c>
      <c r="D296" t="s">
        <v>253</v>
      </c>
      <c r="E296" s="1" t="s">
        <v>32</v>
      </c>
      <c r="F296" s="1" t="s">
        <v>254</v>
      </c>
      <c r="G296" t="s">
        <v>255</v>
      </c>
      <c r="H296">
        <v>122</v>
      </c>
      <c r="I296">
        <v>5241518</v>
      </c>
      <c r="J296">
        <v>382788</v>
      </c>
      <c r="K296">
        <v>42963</v>
      </c>
      <c r="L296">
        <v>22560</v>
      </c>
      <c r="M296">
        <v>568</v>
      </c>
      <c r="N296">
        <v>93204</v>
      </c>
      <c r="O296">
        <v>17</v>
      </c>
      <c r="P296">
        <v>0</v>
      </c>
      <c r="Q296">
        <v>15.46</v>
      </c>
      <c r="R296">
        <v>34.61</v>
      </c>
      <c r="S296">
        <v>34.47</v>
      </c>
      <c r="T296">
        <f t="shared" si="4"/>
        <v>69.08</v>
      </c>
      <c r="U296">
        <v>15.47</v>
      </c>
      <c r="V296">
        <v>0</v>
      </c>
      <c r="W296">
        <v>0</v>
      </c>
      <c r="X296">
        <v>0</v>
      </c>
      <c r="Y296">
        <v>16</v>
      </c>
      <c r="Z296">
        <v>78</v>
      </c>
      <c r="AA296">
        <v>115</v>
      </c>
      <c r="AB296">
        <v>0</v>
      </c>
      <c r="AC296">
        <v>13.11</v>
      </c>
      <c r="AD296">
        <v>63.93</v>
      </c>
      <c r="AE296">
        <v>94.26</v>
      </c>
    </row>
    <row r="297" spans="1:31" x14ac:dyDescent="0.25">
      <c r="A297" t="s">
        <v>628</v>
      </c>
      <c r="B297" t="s">
        <v>628</v>
      </c>
      <c r="C297" t="s">
        <v>629</v>
      </c>
      <c r="D297" t="s">
        <v>253</v>
      </c>
      <c r="E297" s="1" t="s">
        <v>32</v>
      </c>
      <c r="F297" s="1" t="s">
        <v>254</v>
      </c>
      <c r="G297" t="s">
        <v>255</v>
      </c>
      <c r="H297">
        <v>153</v>
      </c>
      <c r="I297">
        <v>5252521</v>
      </c>
      <c r="J297">
        <v>240109</v>
      </c>
      <c r="K297">
        <v>34330</v>
      </c>
      <c r="L297">
        <v>18696</v>
      </c>
      <c r="M297">
        <v>508</v>
      </c>
      <c r="N297">
        <v>75339</v>
      </c>
      <c r="O297">
        <v>21</v>
      </c>
      <c r="P297">
        <v>0</v>
      </c>
      <c r="Q297">
        <v>15.48</v>
      </c>
      <c r="R297">
        <v>34.56</v>
      </c>
      <c r="S297">
        <v>34.520000000000003</v>
      </c>
      <c r="T297">
        <f t="shared" si="4"/>
        <v>69.080000000000013</v>
      </c>
      <c r="U297">
        <v>15.44</v>
      </c>
      <c r="V297">
        <v>0</v>
      </c>
      <c r="W297">
        <v>0</v>
      </c>
      <c r="X297">
        <v>0</v>
      </c>
      <c r="Y297">
        <v>14</v>
      </c>
      <c r="Z297">
        <v>90</v>
      </c>
      <c r="AA297">
        <v>139</v>
      </c>
      <c r="AB297">
        <v>0</v>
      </c>
      <c r="AC297">
        <v>9.15</v>
      </c>
      <c r="AD297">
        <v>58.82</v>
      </c>
      <c r="AE297">
        <v>90.85</v>
      </c>
    </row>
    <row r="298" spans="1:31" x14ac:dyDescent="0.25">
      <c r="A298" t="s">
        <v>630</v>
      </c>
      <c r="B298" t="s">
        <v>630</v>
      </c>
      <c r="C298" t="s">
        <v>631</v>
      </c>
      <c r="D298" t="s">
        <v>253</v>
      </c>
      <c r="E298" s="1" t="s">
        <v>32</v>
      </c>
      <c r="F298" s="1" t="s">
        <v>254</v>
      </c>
      <c r="G298" t="s">
        <v>255</v>
      </c>
      <c r="H298">
        <v>135</v>
      </c>
      <c r="I298">
        <v>5315026</v>
      </c>
      <c r="J298">
        <v>341836</v>
      </c>
      <c r="K298">
        <v>39370</v>
      </c>
      <c r="L298">
        <v>19809</v>
      </c>
      <c r="M298">
        <v>505</v>
      </c>
      <c r="N298">
        <v>83656</v>
      </c>
      <c r="O298">
        <v>19</v>
      </c>
      <c r="P298">
        <v>0</v>
      </c>
      <c r="Q298">
        <v>15.5</v>
      </c>
      <c r="R298">
        <v>34.6</v>
      </c>
      <c r="S298">
        <v>34.409999999999997</v>
      </c>
      <c r="T298">
        <f t="shared" si="4"/>
        <v>69.009999999999991</v>
      </c>
      <c r="U298">
        <v>15.49</v>
      </c>
      <c r="V298">
        <v>0</v>
      </c>
      <c r="W298">
        <v>0</v>
      </c>
      <c r="X298">
        <v>0</v>
      </c>
      <c r="Y298">
        <v>14</v>
      </c>
      <c r="Z298">
        <v>87</v>
      </c>
      <c r="AA298">
        <v>124</v>
      </c>
      <c r="AB298">
        <v>0</v>
      </c>
      <c r="AC298">
        <v>10.37</v>
      </c>
      <c r="AD298">
        <v>64.44</v>
      </c>
      <c r="AE298">
        <v>91.85</v>
      </c>
    </row>
    <row r="299" spans="1:31" x14ac:dyDescent="0.25">
      <c r="A299" t="s">
        <v>632</v>
      </c>
      <c r="B299" t="s">
        <v>632</v>
      </c>
      <c r="C299" t="s">
        <v>633</v>
      </c>
      <c r="D299" t="s">
        <v>253</v>
      </c>
      <c r="E299" s="1" t="s">
        <v>32</v>
      </c>
      <c r="F299" s="1" t="s">
        <v>254</v>
      </c>
      <c r="G299" t="s">
        <v>255</v>
      </c>
      <c r="H299">
        <v>95</v>
      </c>
      <c r="I299">
        <v>5033726</v>
      </c>
      <c r="J299">
        <v>325087</v>
      </c>
      <c r="K299">
        <v>52986</v>
      </c>
      <c r="L299">
        <v>27813</v>
      </c>
      <c r="M299">
        <v>531</v>
      </c>
      <c r="N299">
        <v>117836</v>
      </c>
      <c r="O299">
        <v>14</v>
      </c>
      <c r="P299">
        <v>0</v>
      </c>
      <c r="Q299">
        <v>15.35</v>
      </c>
      <c r="R299">
        <v>34.659999999999997</v>
      </c>
      <c r="S299">
        <v>34.549999999999997</v>
      </c>
      <c r="T299">
        <f t="shared" si="4"/>
        <v>69.209999999999994</v>
      </c>
      <c r="U299">
        <v>15.44</v>
      </c>
      <c r="V299">
        <v>0</v>
      </c>
      <c r="W299">
        <v>0</v>
      </c>
      <c r="X299">
        <v>0</v>
      </c>
      <c r="Y299">
        <v>17</v>
      </c>
      <c r="Z299">
        <v>63</v>
      </c>
      <c r="AA299">
        <v>91</v>
      </c>
      <c r="AB299">
        <v>0</v>
      </c>
      <c r="AC299">
        <v>17.89</v>
      </c>
      <c r="AD299">
        <v>66.319999999999993</v>
      </c>
      <c r="AE299">
        <v>95.79</v>
      </c>
    </row>
    <row r="300" spans="1:31" x14ac:dyDescent="0.25">
      <c r="A300" t="s">
        <v>634</v>
      </c>
      <c r="B300" t="s">
        <v>634</v>
      </c>
      <c r="C300" t="s">
        <v>635</v>
      </c>
      <c r="D300" t="s">
        <v>253</v>
      </c>
      <c r="E300" s="1" t="s">
        <v>32</v>
      </c>
      <c r="F300" s="1" t="s">
        <v>254</v>
      </c>
      <c r="G300" t="s">
        <v>255</v>
      </c>
      <c r="H300">
        <v>121</v>
      </c>
      <c r="I300">
        <v>4917308</v>
      </c>
      <c r="J300">
        <v>225489</v>
      </c>
      <c r="K300">
        <v>40638</v>
      </c>
      <c r="L300">
        <v>26339</v>
      </c>
      <c r="M300">
        <v>670</v>
      </c>
      <c r="N300">
        <v>82983</v>
      </c>
      <c r="O300">
        <v>22</v>
      </c>
      <c r="P300">
        <v>0</v>
      </c>
      <c r="Q300">
        <v>15.31</v>
      </c>
      <c r="R300">
        <v>34.68</v>
      </c>
      <c r="S300">
        <v>34.659999999999997</v>
      </c>
      <c r="T300">
        <f t="shared" si="4"/>
        <v>69.34</v>
      </c>
      <c r="U300">
        <v>15.35</v>
      </c>
      <c r="V300">
        <v>0</v>
      </c>
      <c r="W300">
        <v>0</v>
      </c>
      <c r="X300">
        <v>0</v>
      </c>
      <c r="Y300">
        <v>12</v>
      </c>
      <c r="Z300">
        <v>84</v>
      </c>
      <c r="AA300">
        <v>118</v>
      </c>
      <c r="AB300">
        <v>0</v>
      </c>
      <c r="AC300">
        <v>9.92</v>
      </c>
      <c r="AD300">
        <v>69.42</v>
      </c>
      <c r="AE300">
        <v>97.52</v>
      </c>
    </row>
    <row r="301" spans="1:31" x14ac:dyDescent="0.25">
      <c r="A301" t="s">
        <v>636</v>
      </c>
      <c r="B301" t="s">
        <v>636</v>
      </c>
      <c r="C301" t="s">
        <v>637</v>
      </c>
      <c r="D301" t="s">
        <v>253</v>
      </c>
      <c r="E301" s="1" t="s">
        <v>32</v>
      </c>
      <c r="F301" s="1" t="s">
        <v>254</v>
      </c>
      <c r="G301" t="s">
        <v>255</v>
      </c>
      <c r="H301">
        <v>139</v>
      </c>
      <c r="I301">
        <v>5310767</v>
      </c>
      <c r="J301">
        <v>301766</v>
      </c>
      <c r="K301">
        <v>38206</v>
      </c>
      <c r="L301">
        <v>20517</v>
      </c>
      <c r="M301">
        <v>503</v>
      </c>
      <c r="N301">
        <v>82333</v>
      </c>
      <c r="O301">
        <v>21</v>
      </c>
      <c r="P301">
        <v>0</v>
      </c>
      <c r="Q301">
        <v>15.46</v>
      </c>
      <c r="R301">
        <v>34.590000000000003</v>
      </c>
      <c r="S301">
        <v>34.450000000000003</v>
      </c>
      <c r="T301">
        <f t="shared" si="4"/>
        <v>69.040000000000006</v>
      </c>
      <c r="U301">
        <v>15.5</v>
      </c>
      <c r="V301">
        <v>0</v>
      </c>
      <c r="W301">
        <v>0</v>
      </c>
      <c r="X301">
        <v>0</v>
      </c>
      <c r="Y301">
        <v>15</v>
      </c>
      <c r="Z301">
        <v>94</v>
      </c>
      <c r="AA301">
        <v>130</v>
      </c>
      <c r="AB301">
        <v>0</v>
      </c>
      <c r="AC301">
        <v>10.79</v>
      </c>
      <c r="AD301">
        <v>67.63</v>
      </c>
      <c r="AE301">
        <v>93.53</v>
      </c>
    </row>
    <row r="302" spans="1:31" x14ac:dyDescent="0.25">
      <c r="A302" t="s">
        <v>638</v>
      </c>
      <c r="B302" t="s">
        <v>638</v>
      </c>
      <c r="C302" t="s">
        <v>639</v>
      </c>
      <c r="D302" t="s">
        <v>253</v>
      </c>
      <c r="E302" s="1" t="s">
        <v>32</v>
      </c>
      <c r="F302" s="1" t="s">
        <v>254</v>
      </c>
      <c r="G302" t="s">
        <v>255</v>
      </c>
      <c r="H302">
        <v>168</v>
      </c>
      <c r="I302">
        <v>5402621</v>
      </c>
      <c r="J302">
        <v>238491</v>
      </c>
      <c r="K302">
        <v>32158</v>
      </c>
      <c r="L302">
        <v>13760</v>
      </c>
      <c r="M302">
        <v>503</v>
      </c>
      <c r="N302">
        <v>67047</v>
      </c>
      <c r="O302">
        <v>23</v>
      </c>
      <c r="P302">
        <v>0</v>
      </c>
      <c r="Q302">
        <v>15.51</v>
      </c>
      <c r="R302">
        <v>34.51</v>
      </c>
      <c r="S302">
        <v>34.4</v>
      </c>
      <c r="T302">
        <f t="shared" si="4"/>
        <v>68.91</v>
      </c>
      <c r="U302">
        <v>15.58</v>
      </c>
      <c r="V302">
        <v>0</v>
      </c>
      <c r="W302">
        <v>0</v>
      </c>
      <c r="X302">
        <v>0</v>
      </c>
      <c r="Y302">
        <v>13</v>
      </c>
      <c r="Z302">
        <v>93</v>
      </c>
      <c r="AA302">
        <v>150</v>
      </c>
      <c r="AB302">
        <v>0</v>
      </c>
      <c r="AC302">
        <v>7.74</v>
      </c>
      <c r="AD302">
        <v>55.36</v>
      </c>
      <c r="AE302">
        <v>89.29</v>
      </c>
    </row>
    <row r="303" spans="1:31" x14ac:dyDescent="0.25">
      <c r="A303" t="s">
        <v>640</v>
      </c>
      <c r="B303" t="s">
        <v>640</v>
      </c>
      <c r="C303" t="s">
        <v>641</v>
      </c>
      <c r="D303" t="s">
        <v>253</v>
      </c>
      <c r="E303" s="1" t="s">
        <v>32</v>
      </c>
      <c r="F303" s="1" t="s">
        <v>254</v>
      </c>
      <c r="G303" t="s">
        <v>255</v>
      </c>
      <c r="H303">
        <v>114</v>
      </c>
      <c r="I303">
        <v>5269198</v>
      </c>
      <c r="J303">
        <v>260892</v>
      </c>
      <c r="K303">
        <v>46221</v>
      </c>
      <c r="L303">
        <v>27112</v>
      </c>
      <c r="M303">
        <v>601</v>
      </c>
      <c r="N303">
        <v>112302</v>
      </c>
      <c r="O303">
        <v>15</v>
      </c>
      <c r="P303">
        <v>0</v>
      </c>
      <c r="Q303">
        <v>15.45</v>
      </c>
      <c r="R303">
        <v>34.520000000000003</v>
      </c>
      <c r="S303">
        <v>34.58</v>
      </c>
      <c r="T303">
        <f t="shared" si="4"/>
        <v>69.099999999999994</v>
      </c>
      <c r="U303">
        <v>15.46</v>
      </c>
      <c r="V303">
        <v>0</v>
      </c>
      <c r="W303">
        <v>0</v>
      </c>
      <c r="X303">
        <v>0</v>
      </c>
      <c r="Y303">
        <v>17</v>
      </c>
      <c r="Z303">
        <v>73</v>
      </c>
      <c r="AA303">
        <v>107</v>
      </c>
      <c r="AB303">
        <v>0</v>
      </c>
      <c r="AC303">
        <v>14.91</v>
      </c>
      <c r="AD303">
        <v>64.040000000000006</v>
      </c>
      <c r="AE303">
        <v>93.86</v>
      </c>
    </row>
    <row r="304" spans="1:31" x14ac:dyDescent="0.25">
      <c r="A304" t="s">
        <v>642</v>
      </c>
      <c r="B304" t="s">
        <v>642</v>
      </c>
      <c r="C304" t="s">
        <v>643</v>
      </c>
      <c r="D304" t="s">
        <v>253</v>
      </c>
      <c r="E304" s="1" t="s">
        <v>32</v>
      </c>
      <c r="F304" s="1" t="s">
        <v>254</v>
      </c>
      <c r="G304" t="s">
        <v>255</v>
      </c>
      <c r="H304">
        <v>142</v>
      </c>
      <c r="I304">
        <v>4994740</v>
      </c>
      <c r="J304">
        <v>230980</v>
      </c>
      <c r="K304">
        <v>35174</v>
      </c>
      <c r="L304">
        <v>19039</v>
      </c>
      <c r="M304">
        <v>538</v>
      </c>
      <c r="N304">
        <v>75025</v>
      </c>
      <c r="O304">
        <v>21</v>
      </c>
      <c r="P304">
        <v>0</v>
      </c>
      <c r="Q304">
        <v>15.38</v>
      </c>
      <c r="R304">
        <v>34.68</v>
      </c>
      <c r="S304">
        <v>34.57</v>
      </c>
      <c r="T304">
        <f t="shared" si="4"/>
        <v>69.25</v>
      </c>
      <c r="U304">
        <v>15.37</v>
      </c>
      <c r="V304">
        <v>0</v>
      </c>
      <c r="W304">
        <v>0</v>
      </c>
      <c r="X304">
        <v>0</v>
      </c>
      <c r="Y304">
        <v>11</v>
      </c>
      <c r="Z304">
        <v>88</v>
      </c>
      <c r="AA304">
        <v>136</v>
      </c>
      <c r="AB304">
        <v>0</v>
      </c>
      <c r="AC304">
        <v>7.75</v>
      </c>
      <c r="AD304">
        <v>61.97</v>
      </c>
      <c r="AE304">
        <v>95.77</v>
      </c>
    </row>
    <row r="305" spans="1:31" x14ac:dyDescent="0.25">
      <c r="A305" t="s">
        <v>644</v>
      </c>
      <c r="B305" t="s">
        <v>644</v>
      </c>
      <c r="C305" t="s">
        <v>645</v>
      </c>
      <c r="D305" t="s">
        <v>253</v>
      </c>
      <c r="E305" s="1" t="s">
        <v>32</v>
      </c>
      <c r="F305" s="1" t="s">
        <v>254</v>
      </c>
      <c r="G305" t="s">
        <v>255</v>
      </c>
      <c r="H305">
        <v>333</v>
      </c>
      <c r="I305">
        <v>5508228</v>
      </c>
      <c r="J305">
        <v>189990</v>
      </c>
      <c r="K305">
        <v>16541</v>
      </c>
      <c r="L305">
        <v>3569</v>
      </c>
      <c r="M305">
        <v>520</v>
      </c>
      <c r="N305">
        <v>47389</v>
      </c>
      <c r="O305">
        <v>36</v>
      </c>
      <c r="P305">
        <v>0</v>
      </c>
      <c r="Q305">
        <v>16.350000000000001</v>
      </c>
      <c r="R305">
        <v>33.61</v>
      </c>
      <c r="S305">
        <v>33.78</v>
      </c>
      <c r="T305">
        <f t="shared" si="4"/>
        <v>67.39</v>
      </c>
      <c r="U305">
        <v>16.260000000000002</v>
      </c>
      <c r="V305">
        <v>0</v>
      </c>
      <c r="W305">
        <v>0</v>
      </c>
      <c r="X305">
        <v>0</v>
      </c>
      <c r="Y305">
        <v>7</v>
      </c>
      <c r="Z305">
        <v>119</v>
      </c>
      <c r="AA305">
        <v>288</v>
      </c>
      <c r="AB305">
        <v>0</v>
      </c>
      <c r="AC305">
        <v>2.1</v>
      </c>
      <c r="AD305">
        <v>35.74</v>
      </c>
      <c r="AE305">
        <v>86.49</v>
      </c>
    </row>
    <row r="306" spans="1:31" x14ac:dyDescent="0.25">
      <c r="A306" t="s">
        <v>646</v>
      </c>
      <c r="B306" t="s">
        <v>646</v>
      </c>
      <c r="C306" t="s">
        <v>647</v>
      </c>
      <c r="D306" t="s">
        <v>253</v>
      </c>
      <c r="E306" s="1" t="s">
        <v>32</v>
      </c>
      <c r="F306" s="1" t="s">
        <v>254</v>
      </c>
      <c r="G306" t="s">
        <v>255</v>
      </c>
      <c r="H306">
        <v>80</v>
      </c>
      <c r="I306">
        <v>4889775</v>
      </c>
      <c r="J306">
        <v>380236</v>
      </c>
      <c r="K306">
        <v>61122</v>
      </c>
      <c r="L306">
        <v>34923</v>
      </c>
      <c r="M306">
        <v>536</v>
      </c>
      <c r="N306">
        <v>130390</v>
      </c>
      <c r="O306">
        <v>14</v>
      </c>
      <c r="P306">
        <v>0</v>
      </c>
      <c r="Q306">
        <v>15.32</v>
      </c>
      <c r="R306">
        <v>34.68</v>
      </c>
      <c r="S306">
        <v>34.69</v>
      </c>
      <c r="T306">
        <f t="shared" si="4"/>
        <v>69.37</v>
      </c>
      <c r="U306">
        <v>15.31</v>
      </c>
      <c r="V306">
        <v>0</v>
      </c>
      <c r="W306">
        <v>0</v>
      </c>
      <c r="X306">
        <v>0</v>
      </c>
      <c r="Y306">
        <v>20</v>
      </c>
      <c r="Z306">
        <v>58</v>
      </c>
      <c r="AA306">
        <v>76</v>
      </c>
      <c r="AB306">
        <v>0</v>
      </c>
      <c r="AC306">
        <v>25</v>
      </c>
      <c r="AD306">
        <v>72.5</v>
      </c>
      <c r="AE306">
        <v>95</v>
      </c>
    </row>
    <row r="307" spans="1:31" x14ac:dyDescent="0.25">
      <c r="A307" t="s">
        <v>648</v>
      </c>
      <c r="B307" t="s">
        <v>648</v>
      </c>
      <c r="C307" t="s">
        <v>649</v>
      </c>
      <c r="D307" t="s">
        <v>253</v>
      </c>
      <c r="E307" s="1" t="s">
        <v>32</v>
      </c>
      <c r="F307" s="1" t="s">
        <v>254</v>
      </c>
      <c r="G307" t="s">
        <v>255</v>
      </c>
      <c r="H307">
        <v>160</v>
      </c>
      <c r="I307">
        <v>5215616</v>
      </c>
      <c r="J307">
        <v>170176</v>
      </c>
      <c r="K307">
        <v>32597</v>
      </c>
      <c r="L307">
        <v>19280</v>
      </c>
      <c r="M307">
        <v>591</v>
      </c>
      <c r="N307">
        <v>73668</v>
      </c>
      <c r="O307">
        <v>24</v>
      </c>
      <c r="P307">
        <v>0</v>
      </c>
      <c r="Q307">
        <v>15.54</v>
      </c>
      <c r="R307">
        <v>34.58</v>
      </c>
      <c r="S307">
        <v>34.49</v>
      </c>
      <c r="T307">
        <f t="shared" si="4"/>
        <v>69.069999999999993</v>
      </c>
      <c r="U307">
        <v>15.39</v>
      </c>
      <c r="V307">
        <v>0</v>
      </c>
      <c r="W307">
        <v>0</v>
      </c>
      <c r="X307">
        <v>0</v>
      </c>
      <c r="Y307">
        <v>14</v>
      </c>
      <c r="Z307">
        <v>101</v>
      </c>
      <c r="AA307">
        <v>152</v>
      </c>
      <c r="AB307">
        <v>0</v>
      </c>
      <c r="AC307">
        <v>8.75</v>
      </c>
      <c r="AD307">
        <v>63.12</v>
      </c>
      <c r="AE307">
        <v>95</v>
      </c>
    </row>
    <row r="308" spans="1:31" x14ac:dyDescent="0.25">
      <c r="A308" t="s">
        <v>650</v>
      </c>
      <c r="B308" t="s">
        <v>650</v>
      </c>
      <c r="C308" t="s">
        <v>651</v>
      </c>
      <c r="D308" t="s">
        <v>253</v>
      </c>
      <c r="E308" s="1" t="s">
        <v>32</v>
      </c>
      <c r="F308" s="1" t="s">
        <v>254</v>
      </c>
      <c r="G308" t="s">
        <v>255</v>
      </c>
      <c r="H308">
        <v>148</v>
      </c>
      <c r="I308">
        <v>5239151</v>
      </c>
      <c r="J308">
        <v>197998</v>
      </c>
      <c r="K308">
        <v>35399</v>
      </c>
      <c r="L308">
        <v>21533</v>
      </c>
      <c r="M308">
        <v>564</v>
      </c>
      <c r="N308">
        <v>67735</v>
      </c>
      <c r="O308">
        <v>24</v>
      </c>
      <c r="P308">
        <v>0</v>
      </c>
      <c r="Q308">
        <v>15.51</v>
      </c>
      <c r="R308">
        <v>34.56</v>
      </c>
      <c r="S308">
        <v>34.479999999999997</v>
      </c>
      <c r="T308">
        <f t="shared" si="4"/>
        <v>69.039999999999992</v>
      </c>
      <c r="U308">
        <v>15.46</v>
      </c>
      <c r="V308">
        <v>0</v>
      </c>
      <c r="W308">
        <v>0</v>
      </c>
      <c r="X308">
        <v>0</v>
      </c>
      <c r="Y308">
        <v>11</v>
      </c>
      <c r="Z308">
        <v>102</v>
      </c>
      <c r="AA308">
        <v>140</v>
      </c>
      <c r="AB308">
        <v>0</v>
      </c>
      <c r="AC308">
        <v>7.43</v>
      </c>
      <c r="AD308">
        <v>68.92</v>
      </c>
      <c r="AE308">
        <v>94.59</v>
      </c>
    </row>
    <row r="309" spans="1:31" x14ac:dyDescent="0.25">
      <c r="A309" t="s">
        <v>652</v>
      </c>
      <c r="B309" t="s">
        <v>652</v>
      </c>
      <c r="C309" t="s">
        <v>653</v>
      </c>
      <c r="D309" t="s">
        <v>253</v>
      </c>
      <c r="E309" s="1" t="s">
        <v>32</v>
      </c>
      <c r="F309" s="1" t="s">
        <v>254</v>
      </c>
      <c r="G309" t="s">
        <v>255</v>
      </c>
      <c r="H309">
        <v>163</v>
      </c>
      <c r="I309">
        <v>5396361</v>
      </c>
      <c r="J309">
        <v>297202</v>
      </c>
      <c r="K309">
        <v>33106</v>
      </c>
      <c r="L309">
        <v>14322</v>
      </c>
      <c r="M309">
        <v>512</v>
      </c>
      <c r="N309">
        <v>68707</v>
      </c>
      <c r="O309">
        <v>21</v>
      </c>
      <c r="P309">
        <v>0</v>
      </c>
      <c r="Q309">
        <v>15.5</v>
      </c>
      <c r="R309">
        <v>34.479999999999997</v>
      </c>
      <c r="S309">
        <v>34.520000000000003</v>
      </c>
      <c r="T309">
        <f t="shared" si="4"/>
        <v>69</v>
      </c>
      <c r="U309">
        <v>15.5</v>
      </c>
      <c r="V309">
        <v>0</v>
      </c>
      <c r="W309">
        <v>0</v>
      </c>
      <c r="X309">
        <v>0</v>
      </c>
      <c r="Y309">
        <v>12</v>
      </c>
      <c r="Z309">
        <v>99</v>
      </c>
      <c r="AA309">
        <v>152</v>
      </c>
      <c r="AB309">
        <v>0</v>
      </c>
      <c r="AC309">
        <v>7.36</v>
      </c>
      <c r="AD309">
        <v>60.74</v>
      </c>
      <c r="AE309">
        <v>93.25</v>
      </c>
    </row>
    <row r="310" spans="1:31" x14ac:dyDescent="0.25">
      <c r="A310" t="s">
        <v>654</v>
      </c>
      <c r="B310" t="s">
        <v>654</v>
      </c>
      <c r="C310" t="s">
        <v>655</v>
      </c>
      <c r="D310" t="s">
        <v>253</v>
      </c>
      <c r="E310" s="1" t="s">
        <v>32</v>
      </c>
      <c r="F310" s="1" t="s">
        <v>254</v>
      </c>
      <c r="G310" t="s">
        <v>255</v>
      </c>
      <c r="H310">
        <v>120</v>
      </c>
      <c r="I310">
        <v>5078850</v>
      </c>
      <c r="J310">
        <v>249494</v>
      </c>
      <c r="K310">
        <v>42323</v>
      </c>
      <c r="L310">
        <v>23733</v>
      </c>
      <c r="M310">
        <v>541</v>
      </c>
      <c r="N310">
        <v>100164</v>
      </c>
      <c r="O310">
        <v>18</v>
      </c>
      <c r="P310">
        <v>0</v>
      </c>
      <c r="Q310">
        <v>15.36</v>
      </c>
      <c r="R310">
        <v>34.57</v>
      </c>
      <c r="S310">
        <v>34.67</v>
      </c>
      <c r="T310">
        <f t="shared" si="4"/>
        <v>69.240000000000009</v>
      </c>
      <c r="U310">
        <v>15.4</v>
      </c>
      <c r="V310">
        <v>0</v>
      </c>
      <c r="W310">
        <v>0</v>
      </c>
      <c r="X310">
        <v>0</v>
      </c>
      <c r="Y310">
        <v>18</v>
      </c>
      <c r="Z310">
        <v>78</v>
      </c>
      <c r="AA310">
        <v>110</v>
      </c>
      <c r="AB310">
        <v>0</v>
      </c>
      <c r="AC310">
        <v>15</v>
      </c>
      <c r="AD310">
        <v>65</v>
      </c>
      <c r="AE310">
        <v>91.67</v>
      </c>
    </row>
    <row r="311" spans="1:31" x14ac:dyDescent="0.25">
      <c r="A311" t="s">
        <v>656</v>
      </c>
      <c r="B311" t="s">
        <v>656</v>
      </c>
      <c r="C311" t="s">
        <v>657</v>
      </c>
      <c r="D311" t="s">
        <v>253</v>
      </c>
      <c r="E311" s="1" t="s">
        <v>32</v>
      </c>
      <c r="F311" s="1" t="s">
        <v>254</v>
      </c>
      <c r="G311" t="s">
        <v>255</v>
      </c>
      <c r="H311">
        <v>144</v>
      </c>
      <c r="I311">
        <v>5207581</v>
      </c>
      <c r="J311">
        <v>206163</v>
      </c>
      <c r="K311">
        <v>36163</v>
      </c>
      <c r="L311">
        <v>18542</v>
      </c>
      <c r="M311">
        <v>505</v>
      </c>
      <c r="N311">
        <v>95464</v>
      </c>
      <c r="O311">
        <v>20</v>
      </c>
      <c r="P311">
        <v>0</v>
      </c>
      <c r="Q311">
        <v>15.43</v>
      </c>
      <c r="R311">
        <v>34.54</v>
      </c>
      <c r="S311">
        <v>34.56</v>
      </c>
      <c r="T311">
        <f t="shared" si="4"/>
        <v>69.099999999999994</v>
      </c>
      <c r="U311">
        <v>15.46</v>
      </c>
      <c r="V311">
        <v>0</v>
      </c>
      <c r="W311">
        <v>0</v>
      </c>
      <c r="X311">
        <v>0</v>
      </c>
      <c r="Y311">
        <v>19</v>
      </c>
      <c r="Z311">
        <v>92</v>
      </c>
      <c r="AA311">
        <v>130</v>
      </c>
      <c r="AB311">
        <v>0</v>
      </c>
      <c r="AC311">
        <v>13.19</v>
      </c>
      <c r="AD311">
        <v>63.89</v>
      </c>
      <c r="AE311">
        <v>90.28</v>
      </c>
    </row>
    <row r="312" spans="1:31" x14ac:dyDescent="0.25">
      <c r="A312" t="s">
        <v>658</v>
      </c>
      <c r="B312" t="s">
        <v>658</v>
      </c>
      <c r="C312" t="s">
        <v>659</v>
      </c>
      <c r="D312" t="s">
        <v>253</v>
      </c>
      <c r="E312" s="1" t="s">
        <v>32</v>
      </c>
      <c r="F312" s="1" t="s">
        <v>254</v>
      </c>
      <c r="G312" t="s">
        <v>255</v>
      </c>
      <c r="H312">
        <v>172</v>
      </c>
      <c r="I312">
        <v>4865719</v>
      </c>
      <c r="J312">
        <v>177987</v>
      </c>
      <c r="K312">
        <v>28289</v>
      </c>
      <c r="L312">
        <v>15062</v>
      </c>
      <c r="M312">
        <v>532</v>
      </c>
      <c r="N312">
        <v>67214</v>
      </c>
      <c r="O312">
        <v>25</v>
      </c>
      <c r="P312">
        <v>0</v>
      </c>
      <c r="Q312">
        <v>15.37</v>
      </c>
      <c r="R312">
        <v>34.71</v>
      </c>
      <c r="S312">
        <v>34.67</v>
      </c>
      <c r="T312">
        <f t="shared" si="4"/>
        <v>69.38</v>
      </c>
      <c r="U312">
        <v>15.26</v>
      </c>
      <c r="V312">
        <v>0</v>
      </c>
      <c r="W312">
        <v>0</v>
      </c>
      <c r="X312">
        <v>0</v>
      </c>
      <c r="Y312">
        <v>11</v>
      </c>
      <c r="Z312">
        <v>98</v>
      </c>
      <c r="AA312">
        <v>148</v>
      </c>
      <c r="AB312">
        <v>0</v>
      </c>
      <c r="AC312">
        <v>6.4</v>
      </c>
      <c r="AD312">
        <v>56.98</v>
      </c>
      <c r="AE312">
        <v>86.05</v>
      </c>
    </row>
    <row r="313" spans="1:31" x14ac:dyDescent="0.25">
      <c r="A313" t="s">
        <v>660</v>
      </c>
      <c r="B313" t="s">
        <v>660</v>
      </c>
      <c r="C313" t="s">
        <v>661</v>
      </c>
      <c r="D313" t="s">
        <v>253</v>
      </c>
      <c r="E313" s="1" t="s">
        <v>32</v>
      </c>
      <c r="F313" s="1" t="s">
        <v>254</v>
      </c>
      <c r="G313" t="s">
        <v>255</v>
      </c>
      <c r="H313">
        <v>140</v>
      </c>
      <c r="I313">
        <v>5302699</v>
      </c>
      <c r="J313">
        <v>460421</v>
      </c>
      <c r="K313">
        <v>37876</v>
      </c>
      <c r="L313">
        <v>20021</v>
      </c>
      <c r="M313">
        <v>538</v>
      </c>
      <c r="N313">
        <v>74919</v>
      </c>
      <c r="O313">
        <v>18</v>
      </c>
      <c r="P313">
        <v>0</v>
      </c>
      <c r="Q313">
        <v>15.46</v>
      </c>
      <c r="R313">
        <v>34.51</v>
      </c>
      <c r="S313">
        <v>34.53</v>
      </c>
      <c r="T313">
        <f t="shared" si="4"/>
        <v>69.039999999999992</v>
      </c>
      <c r="U313">
        <v>15.49</v>
      </c>
      <c r="V313">
        <v>0</v>
      </c>
      <c r="W313">
        <v>0</v>
      </c>
      <c r="X313">
        <v>0</v>
      </c>
      <c r="Y313">
        <v>13</v>
      </c>
      <c r="Z313">
        <v>88</v>
      </c>
      <c r="AA313">
        <v>128</v>
      </c>
      <c r="AB313">
        <v>0</v>
      </c>
      <c r="AC313">
        <v>9.2899999999999991</v>
      </c>
      <c r="AD313">
        <v>62.86</v>
      </c>
      <c r="AE313">
        <v>91.43</v>
      </c>
    </row>
    <row r="314" spans="1:31" x14ac:dyDescent="0.25">
      <c r="A314" t="s">
        <v>662</v>
      </c>
      <c r="B314" t="s">
        <v>662</v>
      </c>
      <c r="C314" t="s">
        <v>663</v>
      </c>
      <c r="D314" t="s">
        <v>253</v>
      </c>
      <c r="E314" s="1" t="s">
        <v>32</v>
      </c>
      <c r="F314" s="1" t="s">
        <v>254</v>
      </c>
      <c r="G314" t="s">
        <v>255</v>
      </c>
      <c r="H314">
        <v>270</v>
      </c>
      <c r="I314">
        <v>5906378</v>
      </c>
      <c r="J314">
        <v>185746</v>
      </c>
      <c r="K314">
        <v>21875</v>
      </c>
      <c r="L314">
        <v>8609</v>
      </c>
      <c r="M314">
        <v>538</v>
      </c>
      <c r="N314">
        <v>55381</v>
      </c>
      <c r="O314">
        <v>32</v>
      </c>
      <c r="P314">
        <v>0</v>
      </c>
      <c r="Q314">
        <v>15.74</v>
      </c>
      <c r="R314">
        <v>34.36</v>
      </c>
      <c r="S314">
        <v>34.24</v>
      </c>
      <c r="T314">
        <f t="shared" si="4"/>
        <v>68.599999999999994</v>
      </c>
      <c r="U314">
        <v>15.66</v>
      </c>
      <c r="V314">
        <v>0</v>
      </c>
      <c r="W314">
        <v>0</v>
      </c>
      <c r="X314">
        <v>0</v>
      </c>
      <c r="Y314">
        <v>10</v>
      </c>
      <c r="Z314">
        <v>124</v>
      </c>
      <c r="AA314">
        <v>242</v>
      </c>
      <c r="AB314">
        <v>0</v>
      </c>
      <c r="AC314">
        <v>3.7</v>
      </c>
      <c r="AD314">
        <v>45.93</v>
      </c>
      <c r="AE314">
        <v>89.63</v>
      </c>
    </row>
    <row r="315" spans="1:31" x14ac:dyDescent="0.25">
      <c r="A315" t="s">
        <v>664</v>
      </c>
      <c r="B315" t="s">
        <v>664</v>
      </c>
      <c r="C315" t="s">
        <v>665</v>
      </c>
      <c r="D315" t="s">
        <v>253</v>
      </c>
      <c r="E315" s="1" t="s">
        <v>32</v>
      </c>
      <c r="F315" s="1" t="s">
        <v>254</v>
      </c>
      <c r="G315" t="s">
        <v>255</v>
      </c>
      <c r="H315">
        <v>261</v>
      </c>
      <c r="I315">
        <v>5184544</v>
      </c>
      <c r="J315">
        <v>122206</v>
      </c>
      <c r="K315">
        <v>19864</v>
      </c>
      <c r="L315">
        <v>11889</v>
      </c>
      <c r="M315">
        <v>507</v>
      </c>
      <c r="N315">
        <v>38193</v>
      </c>
      <c r="O315">
        <v>44</v>
      </c>
      <c r="P315">
        <v>0</v>
      </c>
      <c r="Q315">
        <v>15.48</v>
      </c>
      <c r="R315">
        <v>34.56</v>
      </c>
      <c r="S315">
        <v>34.56</v>
      </c>
      <c r="T315">
        <f t="shared" si="4"/>
        <v>69.12</v>
      </c>
      <c r="U315">
        <v>15.39</v>
      </c>
      <c r="V315">
        <v>0</v>
      </c>
      <c r="W315">
        <v>0</v>
      </c>
      <c r="X315">
        <v>0</v>
      </c>
      <c r="Y315">
        <v>4</v>
      </c>
      <c r="Z315">
        <v>144</v>
      </c>
      <c r="AA315">
        <v>245</v>
      </c>
      <c r="AB315">
        <v>0</v>
      </c>
      <c r="AC315">
        <v>1.53</v>
      </c>
      <c r="AD315">
        <v>55.17</v>
      </c>
      <c r="AE315">
        <v>93.87</v>
      </c>
    </row>
    <row r="316" spans="1:31" x14ac:dyDescent="0.25">
      <c r="A316" t="s">
        <v>666</v>
      </c>
      <c r="B316" t="s">
        <v>666</v>
      </c>
      <c r="C316" t="s">
        <v>667</v>
      </c>
      <c r="D316" t="s">
        <v>253</v>
      </c>
      <c r="E316" s="1" t="s">
        <v>32</v>
      </c>
      <c r="F316" s="1" t="s">
        <v>254</v>
      </c>
      <c r="G316" t="s">
        <v>255</v>
      </c>
      <c r="H316">
        <v>312</v>
      </c>
      <c r="I316">
        <v>5173725</v>
      </c>
      <c r="J316">
        <v>99943</v>
      </c>
      <c r="K316">
        <v>16582</v>
      </c>
      <c r="L316">
        <v>10667</v>
      </c>
      <c r="M316">
        <v>563</v>
      </c>
      <c r="N316">
        <v>32504</v>
      </c>
      <c r="O316">
        <v>52</v>
      </c>
      <c r="P316">
        <v>0</v>
      </c>
      <c r="Q316">
        <v>15.52</v>
      </c>
      <c r="R316">
        <v>34.58</v>
      </c>
      <c r="S316">
        <v>34.54</v>
      </c>
      <c r="T316">
        <f t="shared" si="4"/>
        <v>69.12</v>
      </c>
      <c r="U316">
        <v>15.37</v>
      </c>
      <c r="V316">
        <v>0</v>
      </c>
      <c r="W316">
        <v>0</v>
      </c>
      <c r="X316">
        <v>0</v>
      </c>
      <c r="Y316">
        <v>0</v>
      </c>
      <c r="Z316">
        <v>160</v>
      </c>
      <c r="AA316">
        <v>292</v>
      </c>
      <c r="AB316">
        <v>0</v>
      </c>
      <c r="AC316">
        <v>0</v>
      </c>
      <c r="AD316">
        <v>51.28</v>
      </c>
      <c r="AE316">
        <v>93.59</v>
      </c>
    </row>
    <row r="317" spans="1:31" x14ac:dyDescent="0.25">
      <c r="A317" t="s">
        <v>668</v>
      </c>
      <c r="B317" t="s">
        <v>668</v>
      </c>
      <c r="C317" t="s">
        <v>669</v>
      </c>
      <c r="D317" t="s">
        <v>253</v>
      </c>
      <c r="E317" s="1" t="s">
        <v>32</v>
      </c>
      <c r="F317" s="1" t="s">
        <v>254</v>
      </c>
      <c r="G317" t="s">
        <v>255</v>
      </c>
      <c r="H317">
        <v>235</v>
      </c>
      <c r="I317">
        <v>5095714</v>
      </c>
      <c r="J317">
        <v>144584</v>
      </c>
      <c r="K317">
        <v>21683</v>
      </c>
      <c r="L317">
        <v>12534</v>
      </c>
      <c r="M317">
        <v>524</v>
      </c>
      <c r="N317">
        <v>39872</v>
      </c>
      <c r="O317">
        <v>41</v>
      </c>
      <c r="P317">
        <v>0</v>
      </c>
      <c r="Q317">
        <v>15.47</v>
      </c>
      <c r="R317">
        <v>34.590000000000003</v>
      </c>
      <c r="S317">
        <v>34.54</v>
      </c>
      <c r="T317">
        <f t="shared" si="4"/>
        <v>69.13</v>
      </c>
      <c r="U317">
        <v>15.39</v>
      </c>
      <c r="V317">
        <v>0</v>
      </c>
      <c r="W317">
        <v>0</v>
      </c>
      <c r="X317">
        <v>0</v>
      </c>
      <c r="Y317">
        <v>4</v>
      </c>
      <c r="Z317">
        <v>135</v>
      </c>
      <c r="AA317">
        <v>219</v>
      </c>
      <c r="AB317">
        <v>0</v>
      </c>
      <c r="AC317">
        <v>1.7</v>
      </c>
      <c r="AD317">
        <v>57.45</v>
      </c>
      <c r="AE317">
        <v>93.19</v>
      </c>
    </row>
    <row r="318" spans="1:31" x14ac:dyDescent="0.25">
      <c r="A318" t="s">
        <v>670</v>
      </c>
      <c r="B318" t="s">
        <v>670</v>
      </c>
      <c r="C318" t="s">
        <v>671</v>
      </c>
      <c r="D318" t="s">
        <v>253</v>
      </c>
      <c r="E318" s="1" t="s">
        <v>32</v>
      </c>
      <c r="F318" s="1" t="s">
        <v>254</v>
      </c>
      <c r="G318" t="s">
        <v>255</v>
      </c>
      <c r="H318">
        <v>237</v>
      </c>
      <c r="I318">
        <v>5098706</v>
      </c>
      <c r="J318">
        <v>144586</v>
      </c>
      <c r="K318">
        <v>21513</v>
      </c>
      <c r="L318">
        <v>12449</v>
      </c>
      <c r="M318">
        <v>506</v>
      </c>
      <c r="N318">
        <v>40951</v>
      </c>
      <c r="O318">
        <v>39</v>
      </c>
      <c r="P318">
        <v>0</v>
      </c>
      <c r="Q318">
        <v>15.47</v>
      </c>
      <c r="R318">
        <v>34.590000000000003</v>
      </c>
      <c r="S318">
        <v>34.549999999999997</v>
      </c>
      <c r="T318">
        <f t="shared" si="4"/>
        <v>69.14</v>
      </c>
      <c r="U318">
        <v>15.4</v>
      </c>
      <c r="V318">
        <v>0</v>
      </c>
      <c r="W318">
        <v>0</v>
      </c>
      <c r="X318">
        <v>0</v>
      </c>
      <c r="Y318">
        <v>3</v>
      </c>
      <c r="Z318">
        <v>138</v>
      </c>
      <c r="AA318">
        <v>216</v>
      </c>
      <c r="AB318">
        <v>0</v>
      </c>
      <c r="AC318">
        <v>1.27</v>
      </c>
      <c r="AD318">
        <v>58.23</v>
      </c>
      <c r="AE318">
        <v>91.14</v>
      </c>
    </row>
    <row r="319" spans="1:31" x14ac:dyDescent="0.25">
      <c r="A319" t="s">
        <v>672</v>
      </c>
      <c r="B319" t="s">
        <v>672</v>
      </c>
      <c r="C319" t="s">
        <v>673</v>
      </c>
      <c r="D319" t="s">
        <v>253</v>
      </c>
      <c r="E319" s="1" t="s">
        <v>32</v>
      </c>
      <c r="F319" s="1" t="s">
        <v>254</v>
      </c>
      <c r="G319" t="s">
        <v>255</v>
      </c>
      <c r="H319">
        <v>229</v>
      </c>
      <c r="I319">
        <v>5167964</v>
      </c>
      <c r="J319">
        <v>143615</v>
      </c>
      <c r="K319">
        <v>22567</v>
      </c>
      <c r="L319">
        <v>11964</v>
      </c>
      <c r="M319">
        <v>596</v>
      </c>
      <c r="N319">
        <v>44896</v>
      </c>
      <c r="O319">
        <v>34</v>
      </c>
      <c r="P319">
        <v>0</v>
      </c>
      <c r="Q319">
        <v>15.49</v>
      </c>
      <c r="R319">
        <v>34.5</v>
      </c>
      <c r="S319">
        <v>34.57</v>
      </c>
      <c r="T319">
        <f t="shared" si="4"/>
        <v>69.069999999999993</v>
      </c>
      <c r="U319">
        <v>15.43</v>
      </c>
      <c r="V319">
        <v>0</v>
      </c>
      <c r="W319">
        <v>0</v>
      </c>
      <c r="X319">
        <v>0</v>
      </c>
      <c r="Y319">
        <v>6</v>
      </c>
      <c r="Z319">
        <v>123</v>
      </c>
      <c r="AA319">
        <v>217</v>
      </c>
      <c r="AB319">
        <v>0</v>
      </c>
      <c r="AC319">
        <v>2.62</v>
      </c>
      <c r="AD319">
        <v>53.71</v>
      </c>
      <c r="AE319">
        <v>94.76</v>
      </c>
    </row>
    <row r="320" spans="1:31" x14ac:dyDescent="0.25">
      <c r="A320" t="s">
        <v>674</v>
      </c>
      <c r="B320" t="s">
        <v>674</v>
      </c>
      <c r="C320" t="s">
        <v>675</v>
      </c>
      <c r="D320" t="s">
        <v>253</v>
      </c>
      <c r="E320" s="1" t="s">
        <v>32</v>
      </c>
      <c r="F320" s="1" t="s">
        <v>254</v>
      </c>
      <c r="G320" t="s">
        <v>255</v>
      </c>
      <c r="H320">
        <v>248</v>
      </c>
      <c r="I320">
        <v>5195676</v>
      </c>
      <c r="J320">
        <v>113985</v>
      </c>
      <c r="K320">
        <v>20950</v>
      </c>
      <c r="L320">
        <v>12447</v>
      </c>
      <c r="M320">
        <v>515</v>
      </c>
      <c r="N320">
        <v>42720</v>
      </c>
      <c r="O320">
        <v>42</v>
      </c>
      <c r="P320">
        <v>0</v>
      </c>
      <c r="Q320">
        <v>15.47</v>
      </c>
      <c r="R320">
        <v>34.53</v>
      </c>
      <c r="S320">
        <v>34.549999999999997</v>
      </c>
      <c r="T320">
        <f t="shared" si="4"/>
        <v>69.08</v>
      </c>
      <c r="U320">
        <v>15.45</v>
      </c>
      <c r="V320">
        <v>0</v>
      </c>
      <c r="W320">
        <v>0</v>
      </c>
      <c r="X320">
        <v>0</v>
      </c>
      <c r="Y320">
        <v>4</v>
      </c>
      <c r="Z320">
        <v>138</v>
      </c>
      <c r="AA320">
        <v>225</v>
      </c>
      <c r="AB320">
        <v>0</v>
      </c>
      <c r="AC320">
        <v>1.61</v>
      </c>
      <c r="AD320">
        <v>55.65</v>
      </c>
      <c r="AE320">
        <v>90.73</v>
      </c>
    </row>
    <row r="321" spans="1:31" x14ac:dyDescent="0.25">
      <c r="A321" t="s">
        <v>676</v>
      </c>
      <c r="B321" t="s">
        <v>676</v>
      </c>
      <c r="C321" t="s">
        <v>677</v>
      </c>
      <c r="D321" t="s">
        <v>253</v>
      </c>
      <c r="E321" s="1" t="s">
        <v>32</v>
      </c>
      <c r="F321" s="1" t="s">
        <v>254</v>
      </c>
      <c r="G321" t="s">
        <v>255</v>
      </c>
      <c r="H321">
        <v>242</v>
      </c>
      <c r="I321">
        <v>5075153</v>
      </c>
      <c r="J321">
        <v>216098</v>
      </c>
      <c r="K321">
        <v>20971</v>
      </c>
      <c r="L321">
        <v>11164</v>
      </c>
      <c r="M321">
        <v>503</v>
      </c>
      <c r="N321">
        <v>42600</v>
      </c>
      <c r="O321">
        <v>34</v>
      </c>
      <c r="P321">
        <v>0</v>
      </c>
      <c r="Q321">
        <v>15.48</v>
      </c>
      <c r="R321">
        <v>34.659999999999997</v>
      </c>
      <c r="S321">
        <v>34.53</v>
      </c>
      <c r="T321">
        <f t="shared" si="4"/>
        <v>69.19</v>
      </c>
      <c r="U321">
        <v>15.33</v>
      </c>
      <c r="V321">
        <v>0</v>
      </c>
      <c r="W321">
        <v>0</v>
      </c>
      <c r="X321">
        <v>0</v>
      </c>
      <c r="Y321">
        <v>4</v>
      </c>
      <c r="Z321">
        <v>129</v>
      </c>
      <c r="AA321">
        <v>226</v>
      </c>
      <c r="AB321">
        <v>0</v>
      </c>
      <c r="AC321">
        <v>1.65</v>
      </c>
      <c r="AD321">
        <v>53.31</v>
      </c>
      <c r="AE321">
        <v>93.39</v>
      </c>
    </row>
    <row r="322" spans="1:31" x14ac:dyDescent="0.25">
      <c r="A322" t="s">
        <v>678</v>
      </c>
      <c r="B322" t="s">
        <v>678</v>
      </c>
      <c r="C322" t="s">
        <v>679</v>
      </c>
      <c r="D322" t="s">
        <v>253</v>
      </c>
      <c r="E322" s="1" t="s">
        <v>32</v>
      </c>
      <c r="F322" s="1" t="s">
        <v>254</v>
      </c>
      <c r="G322" t="s">
        <v>255</v>
      </c>
      <c r="H322">
        <v>238</v>
      </c>
      <c r="I322">
        <v>5083704</v>
      </c>
      <c r="J322">
        <v>223417</v>
      </c>
      <c r="K322">
        <v>21360</v>
      </c>
      <c r="L322">
        <v>11716</v>
      </c>
      <c r="M322">
        <v>501</v>
      </c>
      <c r="N322">
        <v>42607</v>
      </c>
      <c r="O322">
        <v>33</v>
      </c>
      <c r="P322">
        <v>0</v>
      </c>
      <c r="Q322">
        <v>15.47</v>
      </c>
      <c r="R322">
        <v>34.64</v>
      </c>
      <c r="S322">
        <v>34.54</v>
      </c>
      <c r="T322">
        <f t="shared" ref="T322:T385" si="5">SUM(R322:S322)</f>
        <v>69.180000000000007</v>
      </c>
      <c r="U322">
        <v>15.34</v>
      </c>
      <c r="V322">
        <v>0</v>
      </c>
      <c r="W322">
        <v>0</v>
      </c>
      <c r="X322">
        <v>0</v>
      </c>
      <c r="Y322">
        <v>6</v>
      </c>
      <c r="Z322">
        <v>131</v>
      </c>
      <c r="AA322">
        <v>223</v>
      </c>
      <c r="AB322">
        <v>0</v>
      </c>
      <c r="AC322">
        <v>2.52</v>
      </c>
      <c r="AD322">
        <v>55.04</v>
      </c>
      <c r="AE322">
        <v>93.7</v>
      </c>
    </row>
    <row r="323" spans="1:31" x14ac:dyDescent="0.25">
      <c r="A323" t="s">
        <v>680</v>
      </c>
      <c r="B323" t="s">
        <v>680</v>
      </c>
      <c r="C323" t="s">
        <v>681</v>
      </c>
      <c r="D323" t="s">
        <v>253</v>
      </c>
      <c r="E323" s="1" t="s">
        <v>32</v>
      </c>
      <c r="F323" s="1" t="s">
        <v>254</v>
      </c>
      <c r="G323" t="s">
        <v>255</v>
      </c>
      <c r="H323">
        <v>262</v>
      </c>
      <c r="I323">
        <v>5545088</v>
      </c>
      <c r="J323">
        <v>244836</v>
      </c>
      <c r="K323">
        <v>21164</v>
      </c>
      <c r="L323">
        <v>13117</v>
      </c>
      <c r="M323">
        <v>540</v>
      </c>
      <c r="N323">
        <v>40907</v>
      </c>
      <c r="O323">
        <v>41</v>
      </c>
      <c r="P323">
        <v>0</v>
      </c>
      <c r="Q323">
        <v>15.64</v>
      </c>
      <c r="R323">
        <v>34.36</v>
      </c>
      <c r="S323">
        <v>34.450000000000003</v>
      </c>
      <c r="T323">
        <f t="shared" si="5"/>
        <v>68.81</v>
      </c>
      <c r="U323">
        <v>15.56</v>
      </c>
      <c r="V323">
        <v>0</v>
      </c>
      <c r="W323">
        <v>0</v>
      </c>
      <c r="X323">
        <v>0</v>
      </c>
      <c r="Y323">
        <v>2</v>
      </c>
      <c r="Z323">
        <v>150</v>
      </c>
      <c r="AA323">
        <v>248</v>
      </c>
      <c r="AB323">
        <v>0</v>
      </c>
      <c r="AC323">
        <v>0.76</v>
      </c>
      <c r="AD323">
        <v>57.25</v>
      </c>
      <c r="AE323">
        <v>94.66</v>
      </c>
    </row>
    <row r="324" spans="1:31" x14ac:dyDescent="0.25">
      <c r="A324" t="s">
        <v>682</v>
      </c>
      <c r="B324" t="s">
        <v>682</v>
      </c>
      <c r="C324" t="s">
        <v>683</v>
      </c>
      <c r="D324" t="s">
        <v>253</v>
      </c>
      <c r="E324" s="1" t="s">
        <v>32</v>
      </c>
      <c r="F324" s="1" t="s">
        <v>254</v>
      </c>
      <c r="G324" t="s">
        <v>255</v>
      </c>
      <c r="H324">
        <v>279</v>
      </c>
      <c r="I324">
        <v>5533552</v>
      </c>
      <c r="J324">
        <v>152421</v>
      </c>
      <c r="K324">
        <v>19833</v>
      </c>
      <c r="L324">
        <v>11750</v>
      </c>
      <c r="M324">
        <v>524</v>
      </c>
      <c r="N324">
        <v>36733</v>
      </c>
      <c r="O324">
        <v>44</v>
      </c>
      <c r="P324">
        <v>0</v>
      </c>
      <c r="Q324">
        <v>15.59</v>
      </c>
      <c r="R324">
        <v>34.43</v>
      </c>
      <c r="S324">
        <v>34.450000000000003</v>
      </c>
      <c r="T324">
        <f t="shared" si="5"/>
        <v>68.88</v>
      </c>
      <c r="U324">
        <v>15.53</v>
      </c>
      <c r="V324">
        <v>0</v>
      </c>
      <c r="W324">
        <v>0</v>
      </c>
      <c r="X324">
        <v>0</v>
      </c>
      <c r="Y324">
        <v>7</v>
      </c>
      <c r="Z324">
        <v>148</v>
      </c>
      <c r="AA324">
        <v>260</v>
      </c>
      <c r="AB324">
        <v>0</v>
      </c>
      <c r="AC324">
        <v>2.5099999999999998</v>
      </c>
      <c r="AD324">
        <v>53.05</v>
      </c>
      <c r="AE324">
        <v>93.19</v>
      </c>
    </row>
    <row r="325" spans="1:31" x14ac:dyDescent="0.25">
      <c r="A325" t="s">
        <v>684</v>
      </c>
      <c r="B325" t="s">
        <v>684</v>
      </c>
      <c r="C325" t="s">
        <v>685</v>
      </c>
      <c r="D325" t="s">
        <v>253</v>
      </c>
      <c r="E325" s="1" t="s">
        <v>32</v>
      </c>
      <c r="F325" s="1" t="s">
        <v>254</v>
      </c>
      <c r="G325" t="s">
        <v>255</v>
      </c>
      <c r="H325">
        <v>258</v>
      </c>
      <c r="I325">
        <v>4883347</v>
      </c>
      <c r="J325">
        <v>144645</v>
      </c>
      <c r="K325">
        <v>18927</v>
      </c>
      <c r="L325">
        <v>10637</v>
      </c>
      <c r="M325">
        <v>532</v>
      </c>
      <c r="N325">
        <v>35918</v>
      </c>
      <c r="O325">
        <v>44</v>
      </c>
      <c r="P325">
        <v>0</v>
      </c>
      <c r="Q325">
        <v>15.4</v>
      </c>
      <c r="R325">
        <v>34.630000000000003</v>
      </c>
      <c r="S325">
        <v>34.68</v>
      </c>
      <c r="T325">
        <f t="shared" si="5"/>
        <v>69.31</v>
      </c>
      <c r="U325">
        <v>15.29</v>
      </c>
      <c r="V325">
        <v>0</v>
      </c>
      <c r="W325">
        <v>0</v>
      </c>
      <c r="X325">
        <v>0</v>
      </c>
      <c r="Y325">
        <v>1</v>
      </c>
      <c r="Z325">
        <v>133</v>
      </c>
      <c r="AA325">
        <v>240</v>
      </c>
      <c r="AB325">
        <v>0</v>
      </c>
      <c r="AC325">
        <v>0.39</v>
      </c>
      <c r="AD325">
        <v>51.55</v>
      </c>
      <c r="AE325">
        <v>93.02</v>
      </c>
    </row>
    <row r="326" spans="1:31" x14ac:dyDescent="0.25">
      <c r="A326" t="s">
        <v>686</v>
      </c>
      <c r="B326" t="s">
        <v>686</v>
      </c>
      <c r="C326" t="s">
        <v>687</v>
      </c>
      <c r="D326" t="s">
        <v>253</v>
      </c>
      <c r="E326" s="1" t="s">
        <v>32</v>
      </c>
      <c r="F326" s="1" t="s">
        <v>254</v>
      </c>
      <c r="G326" t="s">
        <v>255</v>
      </c>
      <c r="H326">
        <v>260</v>
      </c>
      <c r="I326">
        <v>4853024</v>
      </c>
      <c r="J326">
        <v>144660</v>
      </c>
      <c r="K326">
        <v>18665</v>
      </c>
      <c r="L326">
        <v>9304</v>
      </c>
      <c r="M326">
        <v>602</v>
      </c>
      <c r="N326">
        <v>38421</v>
      </c>
      <c r="O326">
        <v>40</v>
      </c>
      <c r="P326">
        <v>0</v>
      </c>
      <c r="Q326">
        <v>15.4</v>
      </c>
      <c r="R326">
        <v>34.69</v>
      </c>
      <c r="S326">
        <v>34.659999999999997</v>
      </c>
      <c r="T326">
        <f t="shared" si="5"/>
        <v>69.349999999999994</v>
      </c>
      <c r="U326">
        <v>15.26</v>
      </c>
      <c r="V326">
        <v>0</v>
      </c>
      <c r="W326">
        <v>0</v>
      </c>
      <c r="X326">
        <v>0</v>
      </c>
      <c r="Y326">
        <v>2</v>
      </c>
      <c r="Z326">
        <v>123</v>
      </c>
      <c r="AA326">
        <v>238</v>
      </c>
      <c r="AB326">
        <v>0</v>
      </c>
      <c r="AC326">
        <v>0.77</v>
      </c>
      <c r="AD326">
        <v>47.31</v>
      </c>
      <c r="AE326">
        <v>91.54</v>
      </c>
    </row>
    <row r="327" spans="1:31" x14ac:dyDescent="0.25">
      <c r="A327" t="s">
        <v>688</v>
      </c>
      <c r="B327" t="s">
        <v>688</v>
      </c>
      <c r="C327" t="s">
        <v>689</v>
      </c>
      <c r="D327" t="s">
        <v>253</v>
      </c>
      <c r="E327" s="1" t="s">
        <v>32</v>
      </c>
      <c r="F327" s="1" t="s">
        <v>254</v>
      </c>
      <c r="G327" t="s">
        <v>255</v>
      </c>
      <c r="H327">
        <v>279</v>
      </c>
      <c r="I327">
        <v>5391714</v>
      </c>
      <c r="J327">
        <v>144964</v>
      </c>
      <c r="K327">
        <v>19325</v>
      </c>
      <c r="L327">
        <v>11075</v>
      </c>
      <c r="M327">
        <v>508</v>
      </c>
      <c r="N327">
        <v>37459</v>
      </c>
      <c r="O327">
        <v>43</v>
      </c>
      <c r="P327">
        <v>0</v>
      </c>
      <c r="Q327">
        <v>15.6</v>
      </c>
      <c r="R327">
        <v>34.520000000000003</v>
      </c>
      <c r="S327">
        <v>34.43</v>
      </c>
      <c r="T327">
        <f t="shared" si="5"/>
        <v>68.95</v>
      </c>
      <c r="U327">
        <v>15.45</v>
      </c>
      <c r="V327">
        <v>0</v>
      </c>
      <c r="W327">
        <v>0</v>
      </c>
      <c r="X327">
        <v>0</v>
      </c>
      <c r="Y327">
        <v>3</v>
      </c>
      <c r="Z327">
        <v>150</v>
      </c>
      <c r="AA327">
        <v>253</v>
      </c>
      <c r="AB327">
        <v>0</v>
      </c>
      <c r="AC327">
        <v>1.08</v>
      </c>
      <c r="AD327">
        <v>53.76</v>
      </c>
      <c r="AE327">
        <v>90.68</v>
      </c>
    </row>
    <row r="328" spans="1:31" x14ac:dyDescent="0.25">
      <c r="A328" t="s">
        <v>690</v>
      </c>
      <c r="B328" t="s">
        <v>690</v>
      </c>
      <c r="C328" t="s">
        <v>691</v>
      </c>
      <c r="D328" t="s">
        <v>253</v>
      </c>
      <c r="E328" s="1" t="s">
        <v>32</v>
      </c>
      <c r="F328" s="1" t="s">
        <v>254</v>
      </c>
      <c r="G328" t="s">
        <v>255</v>
      </c>
      <c r="H328">
        <v>224</v>
      </c>
      <c r="I328">
        <v>4904800</v>
      </c>
      <c r="J328">
        <v>174399</v>
      </c>
      <c r="K328">
        <v>21896</v>
      </c>
      <c r="L328">
        <v>13242</v>
      </c>
      <c r="M328">
        <v>507</v>
      </c>
      <c r="N328">
        <v>40610</v>
      </c>
      <c r="O328">
        <v>37</v>
      </c>
      <c r="P328">
        <v>0</v>
      </c>
      <c r="Q328">
        <v>15.4</v>
      </c>
      <c r="R328">
        <v>34.700000000000003</v>
      </c>
      <c r="S328">
        <v>34.61</v>
      </c>
      <c r="T328">
        <f t="shared" si="5"/>
        <v>69.31</v>
      </c>
      <c r="U328">
        <v>15.28</v>
      </c>
      <c r="V328">
        <v>0</v>
      </c>
      <c r="W328">
        <v>0</v>
      </c>
      <c r="X328">
        <v>0</v>
      </c>
      <c r="Y328">
        <v>3</v>
      </c>
      <c r="Z328">
        <v>131</v>
      </c>
      <c r="AA328">
        <v>217</v>
      </c>
      <c r="AB328">
        <v>0</v>
      </c>
      <c r="AC328">
        <v>1.34</v>
      </c>
      <c r="AD328">
        <v>58.48</v>
      </c>
      <c r="AE328">
        <v>96.88</v>
      </c>
    </row>
    <row r="329" spans="1:31" x14ac:dyDescent="0.25">
      <c r="A329" t="s">
        <v>692</v>
      </c>
      <c r="B329" t="s">
        <v>692</v>
      </c>
      <c r="C329" t="s">
        <v>693</v>
      </c>
      <c r="D329" t="s">
        <v>253</v>
      </c>
      <c r="E329" s="1" t="s">
        <v>32</v>
      </c>
      <c r="F329" s="1" t="s">
        <v>254</v>
      </c>
      <c r="G329" t="s">
        <v>255</v>
      </c>
      <c r="H329">
        <v>302</v>
      </c>
      <c r="I329">
        <v>5366661</v>
      </c>
      <c r="J329">
        <v>244853</v>
      </c>
      <c r="K329">
        <v>17770</v>
      </c>
      <c r="L329">
        <v>10068</v>
      </c>
      <c r="M329">
        <v>507</v>
      </c>
      <c r="N329">
        <v>35067</v>
      </c>
      <c r="O329">
        <v>48</v>
      </c>
      <c r="P329">
        <v>0</v>
      </c>
      <c r="Q329">
        <v>15.55</v>
      </c>
      <c r="R329">
        <v>34.479999999999997</v>
      </c>
      <c r="S329">
        <v>34.47</v>
      </c>
      <c r="T329">
        <f t="shared" si="5"/>
        <v>68.949999999999989</v>
      </c>
      <c r="U329">
        <v>15.5</v>
      </c>
      <c r="V329">
        <v>0</v>
      </c>
      <c r="W329">
        <v>0</v>
      </c>
      <c r="X329">
        <v>0</v>
      </c>
      <c r="Y329">
        <v>2</v>
      </c>
      <c r="Z329">
        <v>152</v>
      </c>
      <c r="AA329">
        <v>283</v>
      </c>
      <c r="AB329">
        <v>0</v>
      </c>
      <c r="AC329">
        <v>0.66</v>
      </c>
      <c r="AD329">
        <v>50.33</v>
      </c>
      <c r="AE329">
        <v>93.71</v>
      </c>
    </row>
    <row r="330" spans="1:31" x14ac:dyDescent="0.25">
      <c r="A330" t="s">
        <v>694</v>
      </c>
      <c r="B330" t="s">
        <v>694</v>
      </c>
      <c r="C330" t="s">
        <v>695</v>
      </c>
      <c r="D330" t="s">
        <v>253</v>
      </c>
      <c r="E330" s="1" t="s">
        <v>32</v>
      </c>
      <c r="F330" s="1" t="s">
        <v>254</v>
      </c>
      <c r="G330" t="s">
        <v>255</v>
      </c>
      <c r="H330">
        <v>301</v>
      </c>
      <c r="I330">
        <v>5362867</v>
      </c>
      <c r="J330">
        <v>116614</v>
      </c>
      <c r="K330">
        <v>17816</v>
      </c>
      <c r="L330">
        <v>10898</v>
      </c>
      <c r="M330">
        <v>504</v>
      </c>
      <c r="N330">
        <v>32340</v>
      </c>
      <c r="O330">
        <v>51</v>
      </c>
      <c r="P330">
        <v>0</v>
      </c>
      <c r="Q330">
        <v>15.59</v>
      </c>
      <c r="R330">
        <v>34.5</v>
      </c>
      <c r="S330">
        <v>34.450000000000003</v>
      </c>
      <c r="T330">
        <f t="shared" si="5"/>
        <v>68.95</v>
      </c>
      <c r="U330">
        <v>15.46</v>
      </c>
      <c r="V330">
        <v>0</v>
      </c>
      <c r="W330">
        <v>0</v>
      </c>
      <c r="X330">
        <v>0</v>
      </c>
      <c r="Y330">
        <v>3</v>
      </c>
      <c r="Z330">
        <v>162</v>
      </c>
      <c r="AA330">
        <v>282</v>
      </c>
      <c r="AB330">
        <v>0</v>
      </c>
      <c r="AC330">
        <v>1</v>
      </c>
      <c r="AD330">
        <v>53.82</v>
      </c>
      <c r="AE330">
        <v>93.69</v>
      </c>
    </row>
    <row r="331" spans="1:31" x14ac:dyDescent="0.25">
      <c r="A331" t="s">
        <v>696</v>
      </c>
      <c r="B331" t="s">
        <v>696</v>
      </c>
      <c r="C331" t="s">
        <v>697</v>
      </c>
      <c r="D331" t="s">
        <v>253</v>
      </c>
      <c r="E331" s="1" t="s">
        <v>32</v>
      </c>
      <c r="F331" s="1" t="s">
        <v>254</v>
      </c>
      <c r="G331" t="s">
        <v>255</v>
      </c>
      <c r="H331">
        <v>243</v>
      </c>
      <c r="I331">
        <v>5024957</v>
      </c>
      <c r="J331">
        <v>99434</v>
      </c>
      <c r="K331">
        <v>20678</v>
      </c>
      <c r="L331">
        <v>13844</v>
      </c>
      <c r="M331">
        <v>500</v>
      </c>
      <c r="N331">
        <v>36603</v>
      </c>
      <c r="O331">
        <v>44</v>
      </c>
      <c r="P331">
        <v>0</v>
      </c>
      <c r="Q331">
        <v>15.45</v>
      </c>
      <c r="R331">
        <v>34.619999999999997</v>
      </c>
      <c r="S331">
        <v>34.61</v>
      </c>
      <c r="T331">
        <f t="shared" si="5"/>
        <v>69.22999999999999</v>
      </c>
      <c r="U331">
        <v>15.33</v>
      </c>
      <c r="V331">
        <v>0</v>
      </c>
      <c r="W331">
        <v>0</v>
      </c>
      <c r="X331">
        <v>0</v>
      </c>
      <c r="Y331">
        <v>0</v>
      </c>
      <c r="Z331">
        <v>144</v>
      </c>
      <c r="AA331">
        <v>228</v>
      </c>
      <c r="AB331">
        <v>0</v>
      </c>
      <c r="AC331">
        <v>0</v>
      </c>
      <c r="AD331">
        <v>59.26</v>
      </c>
      <c r="AE331">
        <v>93.83</v>
      </c>
    </row>
    <row r="332" spans="1:31" x14ac:dyDescent="0.25">
      <c r="A332" t="s">
        <v>698</v>
      </c>
      <c r="B332" t="s">
        <v>698</v>
      </c>
      <c r="C332" t="s">
        <v>699</v>
      </c>
      <c r="D332" t="s">
        <v>253</v>
      </c>
      <c r="E332" s="1" t="s">
        <v>32</v>
      </c>
      <c r="F332" s="1" t="s">
        <v>254</v>
      </c>
      <c r="G332" t="s">
        <v>255</v>
      </c>
      <c r="H332">
        <v>130</v>
      </c>
      <c r="I332">
        <v>5095278</v>
      </c>
      <c r="J332">
        <v>254417</v>
      </c>
      <c r="K332">
        <v>39194</v>
      </c>
      <c r="L332">
        <v>22405</v>
      </c>
      <c r="M332">
        <v>539</v>
      </c>
      <c r="N332">
        <v>79418</v>
      </c>
      <c r="O332">
        <v>20</v>
      </c>
      <c r="P332">
        <v>0</v>
      </c>
      <c r="Q332">
        <v>15.43</v>
      </c>
      <c r="R332">
        <v>34.56</v>
      </c>
      <c r="S332">
        <v>34.58</v>
      </c>
      <c r="T332">
        <f t="shared" si="5"/>
        <v>69.14</v>
      </c>
      <c r="U332">
        <v>15.42</v>
      </c>
      <c r="V332">
        <v>0</v>
      </c>
      <c r="W332">
        <v>0</v>
      </c>
      <c r="X332">
        <v>0</v>
      </c>
      <c r="Y332">
        <v>14</v>
      </c>
      <c r="Z332">
        <v>92</v>
      </c>
      <c r="AA332">
        <v>123</v>
      </c>
      <c r="AB332">
        <v>0</v>
      </c>
      <c r="AC332">
        <v>10.77</v>
      </c>
      <c r="AD332">
        <v>70.77</v>
      </c>
      <c r="AE332">
        <v>94.62</v>
      </c>
    </row>
    <row r="333" spans="1:31" x14ac:dyDescent="0.25">
      <c r="A333" t="s">
        <v>700</v>
      </c>
      <c r="B333" t="s">
        <v>700</v>
      </c>
      <c r="C333" t="s">
        <v>701</v>
      </c>
      <c r="D333" t="s">
        <v>253</v>
      </c>
      <c r="E333" s="1" t="s">
        <v>32</v>
      </c>
      <c r="F333" s="1" t="s">
        <v>254</v>
      </c>
      <c r="G333" t="s">
        <v>255</v>
      </c>
      <c r="H333">
        <v>308</v>
      </c>
      <c r="I333">
        <v>5281391</v>
      </c>
      <c r="J333">
        <v>130810</v>
      </c>
      <c r="K333">
        <v>17147</v>
      </c>
      <c r="L333">
        <v>12302</v>
      </c>
      <c r="M333">
        <v>536</v>
      </c>
      <c r="N333">
        <v>29077</v>
      </c>
      <c r="O333">
        <v>55</v>
      </c>
      <c r="P333">
        <v>0</v>
      </c>
      <c r="Q333">
        <v>15.56</v>
      </c>
      <c r="R333">
        <v>34.49</v>
      </c>
      <c r="S333">
        <v>34.46</v>
      </c>
      <c r="T333">
        <f t="shared" si="5"/>
        <v>68.95</v>
      </c>
      <c r="U333">
        <v>15.49</v>
      </c>
      <c r="V333">
        <v>0</v>
      </c>
      <c r="W333">
        <v>0</v>
      </c>
      <c r="X333">
        <v>0</v>
      </c>
      <c r="Y333">
        <v>3</v>
      </c>
      <c r="Z333">
        <v>173</v>
      </c>
      <c r="AA333">
        <v>292</v>
      </c>
      <c r="AB333">
        <v>0</v>
      </c>
      <c r="AC333">
        <v>0.97</v>
      </c>
      <c r="AD333">
        <v>56.17</v>
      </c>
      <c r="AE333">
        <v>94.81</v>
      </c>
    </row>
    <row r="334" spans="1:31" x14ac:dyDescent="0.25">
      <c r="A334" t="s">
        <v>702</v>
      </c>
      <c r="B334" t="s">
        <v>702</v>
      </c>
      <c r="C334" t="s">
        <v>703</v>
      </c>
      <c r="D334" t="s">
        <v>253</v>
      </c>
      <c r="E334" s="1" t="s">
        <v>32</v>
      </c>
      <c r="F334" s="1" t="s">
        <v>254</v>
      </c>
      <c r="G334" t="s">
        <v>255</v>
      </c>
      <c r="H334">
        <v>294</v>
      </c>
      <c r="I334">
        <v>5091689</v>
      </c>
      <c r="J334">
        <v>81931</v>
      </c>
      <c r="K334">
        <v>17318</v>
      </c>
      <c r="L334">
        <v>11066</v>
      </c>
      <c r="M334">
        <v>530</v>
      </c>
      <c r="N334">
        <v>32491</v>
      </c>
      <c r="O334">
        <v>51</v>
      </c>
      <c r="P334">
        <v>0</v>
      </c>
      <c r="Q334">
        <v>15.51</v>
      </c>
      <c r="R334">
        <v>34.64</v>
      </c>
      <c r="S334">
        <v>34.53</v>
      </c>
      <c r="T334">
        <f t="shared" si="5"/>
        <v>69.17</v>
      </c>
      <c r="U334">
        <v>15.33</v>
      </c>
      <c r="V334">
        <v>0</v>
      </c>
      <c r="W334">
        <v>0</v>
      </c>
      <c r="X334">
        <v>0</v>
      </c>
      <c r="Y334">
        <v>0</v>
      </c>
      <c r="Z334">
        <v>157</v>
      </c>
      <c r="AA334">
        <v>279</v>
      </c>
      <c r="AB334">
        <v>0</v>
      </c>
      <c r="AC334">
        <v>0</v>
      </c>
      <c r="AD334">
        <v>53.4</v>
      </c>
      <c r="AE334">
        <v>94.9</v>
      </c>
    </row>
    <row r="335" spans="1:31" x14ac:dyDescent="0.25">
      <c r="A335" t="s">
        <v>704</v>
      </c>
      <c r="B335" t="s">
        <v>704</v>
      </c>
      <c r="C335" t="s">
        <v>705</v>
      </c>
      <c r="D335" t="s">
        <v>253</v>
      </c>
      <c r="E335" s="1" t="s">
        <v>32</v>
      </c>
      <c r="F335" s="1" t="s">
        <v>254</v>
      </c>
      <c r="G335" t="s">
        <v>255</v>
      </c>
      <c r="H335">
        <v>244</v>
      </c>
      <c r="I335">
        <v>5314867</v>
      </c>
      <c r="J335">
        <v>158133</v>
      </c>
      <c r="K335">
        <v>21782</v>
      </c>
      <c r="L335">
        <v>14804</v>
      </c>
      <c r="M335">
        <v>630</v>
      </c>
      <c r="N335">
        <v>36610</v>
      </c>
      <c r="O335">
        <v>41</v>
      </c>
      <c r="P335">
        <v>0</v>
      </c>
      <c r="Q335">
        <v>15.51</v>
      </c>
      <c r="R335">
        <v>34.51</v>
      </c>
      <c r="S335">
        <v>34.520000000000003</v>
      </c>
      <c r="T335">
        <f t="shared" si="5"/>
        <v>69.03</v>
      </c>
      <c r="U335">
        <v>15.46</v>
      </c>
      <c r="V335">
        <v>0</v>
      </c>
      <c r="W335">
        <v>0</v>
      </c>
      <c r="X335">
        <v>0</v>
      </c>
      <c r="Y335">
        <v>6</v>
      </c>
      <c r="Z335">
        <v>151</v>
      </c>
      <c r="AA335">
        <v>233</v>
      </c>
      <c r="AB335">
        <v>0</v>
      </c>
      <c r="AC335">
        <v>2.46</v>
      </c>
      <c r="AD335">
        <v>61.89</v>
      </c>
      <c r="AE335">
        <v>95.49</v>
      </c>
    </row>
    <row r="336" spans="1:31" x14ac:dyDescent="0.25">
      <c r="A336" t="s">
        <v>706</v>
      </c>
      <c r="B336" t="s">
        <v>706</v>
      </c>
      <c r="C336" t="s">
        <v>707</v>
      </c>
      <c r="D336" t="s">
        <v>253</v>
      </c>
      <c r="E336" s="1" t="s">
        <v>32</v>
      </c>
      <c r="F336" s="1" t="s">
        <v>254</v>
      </c>
      <c r="G336" t="s">
        <v>255</v>
      </c>
      <c r="H336">
        <v>156</v>
      </c>
      <c r="I336">
        <v>5072473</v>
      </c>
      <c r="J336">
        <v>277962</v>
      </c>
      <c r="K336">
        <v>32515</v>
      </c>
      <c r="L336">
        <v>20736</v>
      </c>
      <c r="M336">
        <v>585</v>
      </c>
      <c r="N336">
        <v>64225</v>
      </c>
      <c r="O336">
        <v>25</v>
      </c>
      <c r="P336">
        <v>0</v>
      </c>
      <c r="Q336">
        <v>15.45</v>
      </c>
      <c r="R336">
        <v>34.61</v>
      </c>
      <c r="S336">
        <v>34.549999999999997</v>
      </c>
      <c r="T336">
        <f t="shared" si="5"/>
        <v>69.16</v>
      </c>
      <c r="U336">
        <v>15.39</v>
      </c>
      <c r="V336">
        <v>0</v>
      </c>
      <c r="W336">
        <v>0</v>
      </c>
      <c r="X336">
        <v>0</v>
      </c>
      <c r="Y336">
        <v>10</v>
      </c>
      <c r="Z336">
        <v>100</v>
      </c>
      <c r="AA336">
        <v>151</v>
      </c>
      <c r="AB336">
        <v>0</v>
      </c>
      <c r="AC336">
        <v>6.41</v>
      </c>
      <c r="AD336">
        <v>64.099999999999994</v>
      </c>
      <c r="AE336">
        <v>96.79</v>
      </c>
    </row>
    <row r="337" spans="1:31" x14ac:dyDescent="0.25">
      <c r="A337" t="s">
        <v>708</v>
      </c>
      <c r="B337" t="s">
        <v>708</v>
      </c>
      <c r="C337" t="s">
        <v>709</v>
      </c>
      <c r="D337" t="s">
        <v>253</v>
      </c>
      <c r="E337" s="1" t="s">
        <v>32</v>
      </c>
      <c r="F337" s="1" t="s">
        <v>254</v>
      </c>
      <c r="G337" t="s">
        <v>255</v>
      </c>
      <c r="H337">
        <v>228</v>
      </c>
      <c r="I337">
        <v>5083873</v>
      </c>
      <c r="J337">
        <v>173129</v>
      </c>
      <c r="K337">
        <v>22297</v>
      </c>
      <c r="L337">
        <v>14527</v>
      </c>
      <c r="M337">
        <v>523</v>
      </c>
      <c r="N337">
        <v>40830</v>
      </c>
      <c r="O337">
        <v>38</v>
      </c>
      <c r="P337">
        <v>0</v>
      </c>
      <c r="Q337">
        <v>15.4</v>
      </c>
      <c r="R337">
        <v>34.6</v>
      </c>
      <c r="S337">
        <v>34.57</v>
      </c>
      <c r="T337">
        <f t="shared" si="5"/>
        <v>69.17</v>
      </c>
      <c r="U337">
        <v>15.43</v>
      </c>
      <c r="V337">
        <v>0</v>
      </c>
      <c r="W337">
        <v>0</v>
      </c>
      <c r="X337">
        <v>0</v>
      </c>
      <c r="Y337">
        <v>6</v>
      </c>
      <c r="Z337">
        <v>139</v>
      </c>
      <c r="AA337">
        <v>216</v>
      </c>
      <c r="AB337">
        <v>0</v>
      </c>
      <c r="AC337">
        <v>2.63</v>
      </c>
      <c r="AD337">
        <v>60.96</v>
      </c>
      <c r="AE337">
        <v>94.74</v>
      </c>
    </row>
    <row r="338" spans="1:31" x14ac:dyDescent="0.25">
      <c r="A338" t="s">
        <v>710</v>
      </c>
      <c r="B338" t="s">
        <v>710</v>
      </c>
      <c r="C338" t="s">
        <v>711</v>
      </c>
      <c r="D338" t="s">
        <v>253</v>
      </c>
      <c r="E338" s="1" t="s">
        <v>32</v>
      </c>
      <c r="F338" s="1" t="s">
        <v>254</v>
      </c>
      <c r="G338" t="s">
        <v>255</v>
      </c>
      <c r="H338">
        <v>297</v>
      </c>
      <c r="I338">
        <v>5577728</v>
      </c>
      <c r="J338">
        <v>148243</v>
      </c>
      <c r="K338">
        <v>18780</v>
      </c>
      <c r="L338">
        <v>10843</v>
      </c>
      <c r="M338">
        <v>513</v>
      </c>
      <c r="N338">
        <v>36649</v>
      </c>
      <c r="O338">
        <v>45</v>
      </c>
      <c r="P338">
        <v>0</v>
      </c>
      <c r="Q338">
        <v>15.68</v>
      </c>
      <c r="R338">
        <v>34.4</v>
      </c>
      <c r="S338">
        <v>34.35</v>
      </c>
      <c r="T338">
        <f t="shared" si="5"/>
        <v>68.75</v>
      </c>
      <c r="U338">
        <v>15.57</v>
      </c>
      <c r="V338">
        <v>0</v>
      </c>
      <c r="W338">
        <v>0</v>
      </c>
      <c r="X338">
        <v>0</v>
      </c>
      <c r="Y338">
        <v>5</v>
      </c>
      <c r="Z338">
        <v>159</v>
      </c>
      <c r="AA338">
        <v>283</v>
      </c>
      <c r="AB338">
        <v>0</v>
      </c>
      <c r="AC338">
        <v>1.68</v>
      </c>
      <c r="AD338">
        <v>53.54</v>
      </c>
      <c r="AE338">
        <v>95.29</v>
      </c>
    </row>
    <row r="339" spans="1:31" x14ac:dyDescent="0.25">
      <c r="A339" t="s">
        <v>712</v>
      </c>
      <c r="B339" t="s">
        <v>712</v>
      </c>
      <c r="C339" t="s">
        <v>713</v>
      </c>
      <c r="D339" t="s">
        <v>253</v>
      </c>
      <c r="E339" s="1" t="s">
        <v>32</v>
      </c>
      <c r="F339" s="1" t="s">
        <v>254</v>
      </c>
      <c r="G339" t="s">
        <v>255</v>
      </c>
      <c r="H339">
        <v>255</v>
      </c>
      <c r="I339">
        <v>5264253</v>
      </c>
      <c r="J339">
        <v>144109</v>
      </c>
      <c r="K339">
        <v>20644</v>
      </c>
      <c r="L339">
        <v>12386</v>
      </c>
      <c r="M339">
        <v>505</v>
      </c>
      <c r="N339">
        <v>40832</v>
      </c>
      <c r="O339">
        <v>42</v>
      </c>
      <c r="P339">
        <v>0</v>
      </c>
      <c r="Q339">
        <v>15.45</v>
      </c>
      <c r="R339">
        <v>34.51</v>
      </c>
      <c r="S339">
        <v>34.56</v>
      </c>
      <c r="T339">
        <f t="shared" si="5"/>
        <v>69.069999999999993</v>
      </c>
      <c r="U339">
        <v>15.49</v>
      </c>
      <c r="V339">
        <v>0</v>
      </c>
      <c r="W339">
        <v>0</v>
      </c>
      <c r="X339">
        <v>0</v>
      </c>
      <c r="Y339">
        <v>5</v>
      </c>
      <c r="Z339">
        <v>145</v>
      </c>
      <c r="AA339">
        <v>241</v>
      </c>
      <c r="AB339">
        <v>0</v>
      </c>
      <c r="AC339">
        <v>1.96</v>
      </c>
      <c r="AD339">
        <v>56.86</v>
      </c>
      <c r="AE339">
        <v>94.51</v>
      </c>
    </row>
    <row r="340" spans="1:31" x14ac:dyDescent="0.25">
      <c r="A340" t="s">
        <v>714</v>
      </c>
      <c r="B340" t="s">
        <v>714</v>
      </c>
      <c r="C340" t="s">
        <v>715</v>
      </c>
      <c r="D340" t="s">
        <v>253</v>
      </c>
      <c r="E340" s="1" t="s">
        <v>32</v>
      </c>
      <c r="F340" s="1" t="s">
        <v>254</v>
      </c>
      <c r="G340" t="s">
        <v>255</v>
      </c>
      <c r="H340">
        <v>230</v>
      </c>
      <c r="I340">
        <v>4992778</v>
      </c>
      <c r="J340">
        <v>148767</v>
      </c>
      <c r="K340">
        <v>21707</v>
      </c>
      <c r="L340">
        <v>14639</v>
      </c>
      <c r="M340">
        <v>500</v>
      </c>
      <c r="N340">
        <v>34981</v>
      </c>
      <c r="O340">
        <v>42</v>
      </c>
      <c r="P340">
        <v>0</v>
      </c>
      <c r="Q340">
        <v>15.38</v>
      </c>
      <c r="R340">
        <v>34.630000000000003</v>
      </c>
      <c r="S340">
        <v>34.72</v>
      </c>
      <c r="T340">
        <f t="shared" si="5"/>
        <v>69.349999999999994</v>
      </c>
      <c r="U340">
        <v>15.27</v>
      </c>
      <c r="V340">
        <v>0</v>
      </c>
      <c r="W340">
        <v>0</v>
      </c>
      <c r="X340">
        <v>0</v>
      </c>
      <c r="Y340">
        <v>3</v>
      </c>
      <c r="Z340">
        <v>148</v>
      </c>
      <c r="AA340">
        <v>215</v>
      </c>
      <c r="AB340">
        <v>0</v>
      </c>
      <c r="AC340">
        <v>1.3</v>
      </c>
      <c r="AD340">
        <v>64.349999999999994</v>
      </c>
      <c r="AE340">
        <v>93.48</v>
      </c>
    </row>
    <row r="341" spans="1:31" x14ac:dyDescent="0.25">
      <c r="A341" t="s">
        <v>716</v>
      </c>
      <c r="B341" t="s">
        <v>716</v>
      </c>
      <c r="C341" t="s">
        <v>717</v>
      </c>
      <c r="D341" t="s">
        <v>253</v>
      </c>
      <c r="E341" s="1" t="s">
        <v>32</v>
      </c>
      <c r="F341" s="1" t="s">
        <v>254</v>
      </c>
      <c r="G341" t="s">
        <v>255</v>
      </c>
      <c r="H341">
        <v>284</v>
      </c>
      <c r="I341">
        <v>4965193</v>
      </c>
      <c r="J341">
        <v>102149</v>
      </c>
      <c r="K341">
        <v>17483</v>
      </c>
      <c r="L341">
        <v>11353</v>
      </c>
      <c r="M341">
        <v>500</v>
      </c>
      <c r="N341">
        <v>31085</v>
      </c>
      <c r="O341">
        <v>49</v>
      </c>
      <c r="P341">
        <v>0</v>
      </c>
      <c r="Q341">
        <v>15.42</v>
      </c>
      <c r="R341">
        <v>34.61</v>
      </c>
      <c r="S341">
        <v>34.64</v>
      </c>
      <c r="T341">
        <f t="shared" si="5"/>
        <v>69.25</v>
      </c>
      <c r="U341">
        <v>15.34</v>
      </c>
      <c r="V341">
        <v>0</v>
      </c>
      <c r="W341">
        <v>0</v>
      </c>
      <c r="X341">
        <v>0</v>
      </c>
      <c r="Y341">
        <v>1</v>
      </c>
      <c r="Z341">
        <v>155</v>
      </c>
      <c r="AA341">
        <v>265</v>
      </c>
      <c r="AB341">
        <v>0</v>
      </c>
      <c r="AC341">
        <v>0.35</v>
      </c>
      <c r="AD341">
        <v>54.58</v>
      </c>
      <c r="AE341">
        <v>93.31</v>
      </c>
    </row>
    <row r="342" spans="1:31" x14ac:dyDescent="0.25">
      <c r="A342" t="s">
        <v>718</v>
      </c>
      <c r="B342" t="s">
        <v>718</v>
      </c>
      <c r="C342" t="s">
        <v>719</v>
      </c>
      <c r="D342" t="s">
        <v>253</v>
      </c>
      <c r="E342" s="1" t="s">
        <v>32</v>
      </c>
      <c r="F342" s="1" t="s">
        <v>254</v>
      </c>
      <c r="G342" t="s">
        <v>255</v>
      </c>
      <c r="H342">
        <v>166</v>
      </c>
      <c r="I342">
        <v>5325394</v>
      </c>
      <c r="J342">
        <v>429763</v>
      </c>
      <c r="K342">
        <v>32080</v>
      </c>
      <c r="L342">
        <v>14662</v>
      </c>
      <c r="M342">
        <v>511</v>
      </c>
      <c r="N342">
        <v>74118</v>
      </c>
      <c r="O342">
        <v>22</v>
      </c>
      <c r="P342">
        <v>0</v>
      </c>
      <c r="Q342">
        <v>15.52</v>
      </c>
      <c r="R342">
        <v>34.57</v>
      </c>
      <c r="S342">
        <v>34.42</v>
      </c>
      <c r="T342">
        <f t="shared" si="5"/>
        <v>68.990000000000009</v>
      </c>
      <c r="U342">
        <v>15.49</v>
      </c>
      <c r="V342">
        <v>0</v>
      </c>
      <c r="W342">
        <v>0</v>
      </c>
      <c r="X342">
        <v>0</v>
      </c>
      <c r="Y342">
        <v>12</v>
      </c>
      <c r="Z342">
        <v>103</v>
      </c>
      <c r="AA342">
        <v>151</v>
      </c>
      <c r="AB342">
        <v>0</v>
      </c>
      <c r="AC342">
        <v>7.23</v>
      </c>
      <c r="AD342">
        <v>62.05</v>
      </c>
      <c r="AE342">
        <v>90.96</v>
      </c>
    </row>
    <row r="343" spans="1:31" x14ac:dyDescent="0.25">
      <c r="A343" t="s">
        <v>720</v>
      </c>
      <c r="B343" t="s">
        <v>720</v>
      </c>
      <c r="C343" t="s">
        <v>721</v>
      </c>
      <c r="D343" t="s">
        <v>253</v>
      </c>
      <c r="E343" s="1" t="s">
        <v>32</v>
      </c>
      <c r="F343" s="1" t="s">
        <v>254</v>
      </c>
      <c r="G343" t="s">
        <v>255</v>
      </c>
      <c r="H343">
        <v>245</v>
      </c>
      <c r="I343">
        <v>5217919</v>
      </c>
      <c r="J343">
        <v>155085</v>
      </c>
      <c r="K343">
        <v>21297</v>
      </c>
      <c r="L343">
        <v>11721</v>
      </c>
      <c r="M343">
        <v>525</v>
      </c>
      <c r="N343">
        <v>38706</v>
      </c>
      <c r="O343">
        <v>39</v>
      </c>
      <c r="P343">
        <v>0</v>
      </c>
      <c r="Q343">
        <v>15.51</v>
      </c>
      <c r="R343">
        <v>34.53</v>
      </c>
      <c r="S343">
        <v>34.54</v>
      </c>
      <c r="T343">
        <f t="shared" si="5"/>
        <v>69.069999999999993</v>
      </c>
      <c r="U343">
        <v>15.41</v>
      </c>
      <c r="V343">
        <v>0</v>
      </c>
      <c r="W343">
        <v>0</v>
      </c>
      <c r="X343">
        <v>0</v>
      </c>
      <c r="Y343">
        <v>6</v>
      </c>
      <c r="Z343">
        <v>137</v>
      </c>
      <c r="AA343">
        <v>236</v>
      </c>
      <c r="AB343">
        <v>0</v>
      </c>
      <c r="AC343">
        <v>2.4500000000000002</v>
      </c>
      <c r="AD343">
        <v>55.92</v>
      </c>
      <c r="AE343">
        <v>96.33</v>
      </c>
    </row>
    <row r="344" spans="1:31" x14ac:dyDescent="0.25">
      <c r="A344" t="s">
        <v>722</v>
      </c>
      <c r="B344" t="s">
        <v>722</v>
      </c>
      <c r="C344" t="s">
        <v>723</v>
      </c>
      <c r="D344" t="s">
        <v>253</v>
      </c>
      <c r="E344" s="1" t="s">
        <v>32</v>
      </c>
      <c r="F344" s="1" t="s">
        <v>254</v>
      </c>
      <c r="G344" t="s">
        <v>255</v>
      </c>
      <c r="H344">
        <v>328</v>
      </c>
      <c r="I344">
        <v>5370316</v>
      </c>
      <c r="J344">
        <v>152196</v>
      </c>
      <c r="K344">
        <v>16372</v>
      </c>
      <c r="L344">
        <v>10567</v>
      </c>
      <c r="M344">
        <v>505</v>
      </c>
      <c r="N344">
        <v>29675</v>
      </c>
      <c r="O344">
        <v>59</v>
      </c>
      <c r="P344">
        <v>0</v>
      </c>
      <c r="Q344">
        <v>15.6</v>
      </c>
      <c r="R344">
        <v>34.53</v>
      </c>
      <c r="S344">
        <v>34.39</v>
      </c>
      <c r="T344">
        <f t="shared" si="5"/>
        <v>68.92</v>
      </c>
      <c r="U344">
        <v>15.48</v>
      </c>
      <c r="V344">
        <v>0</v>
      </c>
      <c r="W344">
        <v>0</v>
      </c>
      <c r="X344">
        <v>0</v>
      </c>
      <c r="Y344">
        <v>1</v>
      </c>
      <c r="Z344">
        <v>172</v>
      </c>
      <c r="AA344">
        <v>309</v>
      </c>
      <c r="AB344">
        <v>0</v>
      </c>
      <c r="AC344">
        <v>0.3</v>
      </c>
      <c r="AD344">
        <v>52.44</v>
      </c>
      <c r="AE344">
        <v>94.21</v>
      </c>
    </row>
    <row r="345" spans="1:31" x14ac:dyDescent="0.25">
      <c r="A345" t="s">
        <v>724</v>
      </c>
      <c r="B345" t="s">
        <v>724</v>
      </c>
      <c r="C345" t="s">
        <v>725</v>
      </c>
      <c r="D345" t="s">
        <v>253</v>
      </c>
      <c r="E345" s="1" t="s">
        <v>32</v>
      </c>
      <c r="F345" s="1" t="s">
        <v>254</v>
      </c>
      <c r="G345" t="s">
        <v>255</v>
      </c>
      <c r="H345">
        <v>293</v>
      </c>
      <c r="I345">
        <v>4984435</v>
      </c>
      <c r="J345">
        <v>172224</v>
      </c>
      <c r="K345">
        <v>17011</v>
      </c>
      <c r="L345">
        <v>10789</v>
      </c>
      <c r="M345">
        <v>516</v>
      </c>
      <c r="N345">
        <v>32410</v>
      </c>
      <c r="O345">
        <v>50</v>
      </c>
      <c r="P345">
        <v>0</v>
      </c>
      <c r="Q345">
        <v>15.42</v>
      </c>
      <c r="R345">
        <v>34.64</v>
      </c>
      <c r="S345">
        <v>34.57</v>
      </c>
      <c r="T345">
        <f t="shared" si="5"/>
        <v>69.210000000000008</v>
      </c>
      <c r="U345">
        <v>15.37</v>
      </c>
      <c r="V345">
        <v>0</v>
      </c>
      <c r="W345">
        <v>0</v>
      </c>
      <c r="X345">
        <v>0</v>
      </c>
      <c r="Y345">
        <v>1</v>
      </c>
      <c r="Z345">
        <v>154</v>
      </c>
      <c r="AA345">
        <v>281</v>
      </c>
      <c r="AB345">
        <v>0</v>
      </c>
      <c r="AC345">
        <v>0.34</v>
      </c>
      <c r="AD345">
        <v>52.56</v>
      </c>
      <c r="AE345">
        <v>95.9</v>
      </c>
    </row>
    <row r="346" spans="1:31" x14ac:dyDescent="0.25">
      <c r="A346" t="s">
        <v>726</v>
      </c>
      <c r="B346" t="s">
        <v>726</v>
      </c>
      <c r="C346" t="s">
        <v>727</v>
      </c>
      <c r="D346" t="s">
        <v>253</v>
      </c>
      <c r="E346" s="1" t="s">
        <v>32</v>
      </c>
      <c r="F346" s="1" t="s">
        <v>254</v>
      </c>
      <c r="G346" t="s">
        <v>255</v>
      </c>
      <c r="H346">
        <v>393</v>
      </c>
      <c r="I346">
        <v>5279903</v>
      </c>
      <c r="J346">
        <v>95650</v>
      </c>
      <c r="K346">
        <v>13434</v>
      </c>
      <c r="L346">
        <v>7698</v>
      </c>
      <c r="M346">
        <v>502</v>
      </c>
      <c r="N346">
        <v>26828</v>
      </c>
      <c r="O346">
        <v>58</v>
      </c>
      <c r="P346">
        <v>0</v>
      </c>
      <c r="Q346">
        <v>15.55</v>
      </c>
      <c r="R346">
        <v>34.520000000000003</v>
      </c>
      <c r="S346">
        <v>34.51</v>
      </c>
      <c r="T346">
        <f t="shared" si="5"/>
        <v>69.03</v>
      </c>
      <c r="U346">
        <v>15.42</v>
      </c>
      <c r="V346">
        <v>0</v>
      </c>
      <c r="W346">
        <v>0</v>
      </c>
      <c r="X346">
        <v>0</v>
      </c>
      <c r="Y346">
        <v>0</v>
      </c>
      <c r="Z346">
        <v>167</v>
      </c>
      <c r="AA346">
        <v>348</v>
      </c>
      <c r="AB346">
        <v>0</v>
      </c>
      <c r="AC346">
        <v>0</v>
      </c>
      <c r="AD346">
        <v>42.49</v>
      </c>
      <c r="AE346">
        <v>88.55</v>
      </c>
    </row>
    <row r="347" spans="1:31" x14ac:dyDescent="0.25">
      <c r="A347" t="s">
        <v>728</v>
      </c>
      <c r="B347" t="s">
        <v>728</v>
      </c>
      <c r="C347" t="s">
        <v>729</v>
      </c>
      <c r="D347" t="s">
        <v>253</v>
      </c>
      <c r="E347" s="1" t="s">
        <v>32</v>
      </c>
      <c r="F347" s="1" t="s">
        <v>254</v>
      </c>
      <c r="G347" t="s">
        <v>255</v>
      </c>
      <c r="H347">
        <v>131</v>
      </c>
      <c r="I347">
        <v>4877669</v>
      </c>
      <c r="J347">
        <v>234953</v>
      </c>
      <c r="K347">
        <v>37234</v>
      </c>
      <c r="L347">
        <v>25978</v>
      </c>
      <c r="M347">
        <v>670</v>
      </c>
      <c r="N347">
        <v>69750</v>
      </c>
      <c r="O347">
        <v>20</v>
      </c>
      <c r="P347">
        <v>0</v>
      </c>
      <c r="Q347">
        <v>15.33</v>
      </c>
      <c r="R347">
        <v>34.75</v>
      </c>
      <c r="S347">
        <v>34.65</v>
      </c>
      <c r="T347">
        <f t="shared" si="5"/>
        <v>69.400000000000006</v>
      </c>
      <c r="U347">
        <v>15.28</v>
      </c>
      <c r="V347">
        <v>0</v>
      </c>
      <c r="W347">
        <v>0</v>
      </c>
      <c r="X347">
        <v>0</v>
      </c>
      <c r="Y347">
        <v>11</v>
      </c>
      <c r="Z347">
        <v>87</v>
      </c>
      <c r="AA347">
        <v>125</v>
      </c>
      <c r="AB347">
        <v>0</v>
      </c>
      <c r="AC347">
        <v>8.4</v>
      </c>
      <c r="AD347">
        <v>66.41</v>
      </c>
      <c r="AE347">
        <v>95.42</v>
      </c>
    </row>
    <row r="348" spans="1:31" x14ac:dyDescent="0.25">
      <c r="A348" t="s">
        <v>730</v>
      </c>
      <c r="B348" t="s">
        <v>730</v>
      </c>
      <c r="C348" t="s">
        <v>731</v>
      </c>
      <c r="D348" t="s">
        <v>253</v>
      </c>
      <c r="E348" s="1" t="s">
        <v>32</v>
      </c>
      <c r="F348" s="1" t="s">
        <v>254</v>
      </c>
      <c r="G348" t="s">
        <v>255</v>
      </c>
      <c r="H348">
        <v>201</v>
      </c>
      <c r="I348">
        <v>5317550</v>
      </c>
      <c r="J348">
        <v>197348</v>
      </c>
      <c r="K348">
        <v>26455</v>
      </c>
      <c r="L348">
        <v>14505</v>
      </c>
      <c r="M348">
        <v>513</v>
      </c>
      <c r="N348">
        <v>56505</v>
      </c>
      <c r="O348">
        <v>28</v>
      </c>
      <c r="P348">
        <v>0</v>
      </c>
      <c r="Q348">
        <v>15.53</v>
      </c>
      <c r="R348">
        <v>34.6</v>
      </c>
      <c r="S348">
        <v>34.44</v>
      </c>
      <c r="T348">
        <f t="shared" si="5"/>
        <v>69.039999999999992</v>
      </c>
      <c r="U348">
        <v>15.44</v>
      </c>
      <c r="V348">
        <v>0</v>
      </c>
      <c r="W348">
        <v>0</v>
      </c>
      <c r="X348">
        <v>0</v>
      </c>
      <c r="Y348">
        <v>11</v>
      </c>
      <c r="Z348">
        <v>114</v>
      </c>
      <c r="AA348">
        <v>190</v>
      </c>
      <c r="AB348">
        <v>0</v>
      </c>
      <c r="AC348">
        <v>5.47</v>
      </c>
      <c r="AD348">
        <v>56.72</v>
      </c>
      <c r="AE348">
        <v>94.53</v>
      </c>
    </row>
    <row r="349" spans="1:31" x14ac:dyDescent="0.25">
      <c r="A349" t="s">
        <v>732</v>
      </c>
      <c r="B349" t="s">
        <v>732</v>
      </c>
      <c r="C349" t="s">
        <v>733</v>
      </c>
      <c r="D349" t="s">
        <v>253</v>
      </c>
      <c r="E349" s="1" t="s">
        <v>32</v>
      </c>
      <c r="F349" s="1" t="s">
        <v>254</v>
      </c>
      <c r="G349" t="s">
        <v>255</v>
      </c>
      <c r="H349">
        <v>261</v>
      </c>
      <c r="I349">
        <v>5029917</v>
      </c>
      <c r="J349">
        <v>102117</v>
      </c>
      <c r="K349">
        <v>19271</v>
      </c>
      <c r="L349">
        <v>11286</v>
      </c>
      <c r="M349">
        <v>505</v>
      </c>
      <c r="N349">
        <v>37475</v>
      </c>
      <c r="O349">
        <v>46</v>
      </c>
      <c r="P349">
        <v>0</v>
      </c>
      <c r="Q349">
        <v>15.44</v>
      </c>
      <c r="R349">
        <v>34.630000000000003</v>
      </c>
      <c r="S349">
        <v>34.619999999999997</v>
      </c>
      <c r="T349">
        <f t="shared" si="5"/>
        <v>69.25</v>
      </c>
      <c r="U349">
        <v>15.32</v>
      </c>
      <c r="V349">
        <v>0</v>
      </c>
      <c r="W349">
        <v>0</v>
      </c>
      <c r="X349">
        <v>0</v>
      </c>
      <c r="Y349">
        <v>1</v>
      </c>
      <c r="Z349">
        <v>143</v>
      </c>
      <c r="AA349">
        <v>248</v>
      </c>
      <c r="AB349">
        <v>0</v>
      </c>
      <c r="AC349">
        <v>0.38</v>
      </c>
      <c r="AD349">
        <v>54.79</v>
      </c>
      <c r="AE349">
        <v>95.02</v>
      </c>
    </row>
    <row r="350" spans="1:31" x14ac:dyDescent="0.25">
      <c r="A350" t="s">
        <v>734</v>
      </c>
      <c r="B350" t="s">
        <v>734</v>
      </c>
      <c r="C350" t="s">
        <v>735</v>
      </c>
      <c r="D350" t="s">
        <v>253</v>
      </c>
      <c r="E350" s="1" t="s">
        <v>32</v>
      </c>
      <c r="F350" s="1" t="s">
        <v>254</v>
      </c>
      <c r="G350" t="s">
        <v>255</v>
      </c>
      <c r="H350">
        <v>316</v>
      </c>
      <c r="I350">
        <v>5120308</v>
      </c>
      <c r="J350">
        <v>184361</v>
      </c>
      <c r="K350">
        <v>16203</v>
      </c>
      <c r="L350">
        <v>10320</v>
      </c>
      <c r="M350">
        <v>520</v>
      </c>
      <c r="N350">
        <v>29442</v>
      </c>
      <c r="O350">
        <v>53</v>
      </c>
      <c r="P350">
        <v>0</v>
      </c>
      <c r="Q350">
        <v>15.47</v>
      </c>
      <c r="R350">
        <v>34.58</v>
      </c>
      <c r="S350">
        <v>34.57</v>
      </c>
      <c r="T350">
        <f t="shared" si="5"/>
        <v>69.150000000000006</v>
      </c>
      <c r="U350">
        <v>15.38</v>
      </c>
      <c r="V350">
        <v>0</v>
      </c>
      <c r="W350">
        <v>0</v>
      </c>
      <c r="X350">
        <v>0</v>
      </c>
      <c r="Y350">
        <v>2</v>
      </c>
      <c r="Z350">
        <v>160</v>
      </c>
      <c r="AA350">
        <v>295</v>
      </c>
      <c r="AB350">
        <v>0</v>
      </c>
      <c r="AC350">
        <v>0.63</v>
      </c>
      <c r="AD350">
        <v>50.63</v>
      </c>
      <c r="AE350">
        <v>93.35</v>
      </c>
    </row>
    <row r="351" spans="1:31" x14ac:dyDescent="0.25">
      <c r="A351" t="s">
        <v>736</v>
      </c>
      <c r="B351" t="s">
        <v>736</v>
      </c>
      <c r="C351" t="s">
        <v>737</v>
      </c>
      <c r="D351" t="s">
        <v>253</v>
      </c>
      <c r="E351" s="1" t="s">
        <v>32</v>
      </c>
      <c r="F351" s="1" t="s">
        <v>254</v>
      </c>
      <c r="G351" t="s">
        <v>255</v>
      </c>
      <c r="H351">
        <v>252</v>
      </c>
      <c r="I351">
        <v>5080543</v>
      </c>
      <c r="J351">
        <v>127950</v>
      </c>
      <c r="K351">
        <v>20160</v>
      </c>
      <c r="L351">
        <v>11656</v>
      </c>
      <c r="M351">
        <v>550</v>
      </c>
      <c r="N351">
        <v>35842</v>
      </c>
      <c r="O351">
        <v>41</v>
      </c>
      <c r="P351">
        <v>0</v>
      </c>
      <c r="Q351">
        <v>15.45</v>
      </c>
      <c r="R351">
        <v>34.67</v>
      </c>
      <c r="S351">
        <v>34.549999999999997</v>
      </c>
      <c r="T351">
        <f t="shared" si="5"/>
        <v>69.22</v>
      </c>
      <c r="U351">
        <v>15.32</v>
      </c>
      <c r="V351">
        <v>0</v>
      </c>
      <c r="W351">
        <v>0</v>
      </c>
      <c r="X351">
        <v>0</v>
      </c>
      <c r="Y351">
        <v>5</v>
      </c>
      <c r="Z351">
        <v>141</v>
      </c>
      <c r="AA351">
        <v>237</v>
      </c>
      <c r="AB351">
        <v>0</v>
      </c>
      <c r="AC351">
        <v>1.98</v>
      </c>
      <c r="AD351">
        <v>55.95</v>
      </c>
      <c r="AE351">
        <v>94.05</v>
      </c>
    </row>
    <row r="352" spans="1:31" x14ac:dyDescent="0.25">
      <c r="A352" t="s">
        <v>738</v>
      </c>
      <c r="B352" t="s">
        <v>738</v>
      </c>
      <c r="C352" t="s">
        <v>739</v>
      </c>
      <c r="D352" t="s">
        <v>253</v>
      </c>
      <c r="E352" s="1" t="s">
        <v>32</v>
      </c>
      <c r="F352" s="1" t="s">
        <v>254</v>
      </c>
      <c r="G352" t="s">
        <v>255</v>
      </c>
      <c r="H352">
        <v>283</v>
      </c>
      <c r="I352">
        <v>5266968</v>
      </c>
      <c r="J352">
        <v>135795</v>
      </c>
      <c r="K352">
        <v>18611</v>
      </c>
      <c r="L352">
        <v>11594</v>
      </c>
      <c r="M352">
        <v>503</v>
      </c>
      <c r="N352">
        <v>35077</v>
      </c>
      <c r="O352">
        <v>44</v>
      </c>
      <c r="P352">
        <v>0</v>
      </c>
      <c r="Q352">
        <v>15.48</v>
      </c>
      <c r="R352">
        <v>34.57</v>
      </c>
      <c r="S352">
        <v>34.520000000000003</v>
      </c>
      <c r="T352">
        <f t="shared" si="5"/>
        <v>69.09</v>
      </c>
      <c r="U352">
        <v>15.43</v>
      </c>
      <c r="V352">
        <v>0</v>
      </c>
      <c r="W352">
        <v>0</v>
      </c>
      <c r="X352">
        <v>0</v>
      </c>
      <c r="Y352">
        <v>5</v>
      </c>
      <c r="Z352">
        <v>155</v>
      </c>
      <c r="AA352">
        <v>262</v>
      </c>
      <c r="AB352">
        <v>0</v>
      </c>
      <c r="AC352">
        <v>1.77</v>
      </c>
      <c r="AD352">
        <v>54.77</v>
      </c>
      <c r="AE352">
        <v>92.58</v>
      </c>
    </row>
    <row r="353" spans="1:31" x14ac:dyDescent="0.25">
      <c r="A353" t="s">
        <v>740</v>
      </c>
      <c r="B353" t="s">
        <v>740</v>
      </c>
      <c r="C353" t="s">
        <v>741</v>
      </c>
      <c r="D353" t="s">
        <v>253</v>
      </c>
      <c r="E353" s="1" t="s">
        <v>32</v>
      </c>
      <c r="F353" s="1" t="s">
        <v>254</v>
      </c>
      <c r="G353" t="s">
        <v>255</v>
      </c>
      <c r="H353">
        <v>289</v>
      </c>
      <c r="I353">
        <v>5065923</v>
      </c>
      <c r="J353">
        <v>132425</v>
      </c>
      <c r="K353">
        <v>17529</v>
      </c>
      <c r="L353">
        <v>10460</v>
      </c>
      <c r="M353">
        <v>508</v>
      </c>
      <c r="N353">
        <v>34237</v>
      </c>
      <c r="O353">
        <v>47</v>
      </c>
      <c r="P353">
        <v>0</v>
      </c>
      <c r="Q353">
        <v>15.47</v>
      </c>
      <c r="R353">
        <v>34.64</v>
      </c>
      <c r="S353">
        <v>34.56</v>
      </c>
      <c r="T353">
        <f t="shared" si="5"/>
        <v>69.2</v>
      </c>
      <c r="U353">
        <v>15.33</v>
      </c>
      <c r="V353">
        <v>0</v>
      </c>
      <c r="W353">
        <v>0</v>
      </c>
      <c r="X353">
        <v>0</v>
      </c>
      <c r="Y353">
        <v>4</v>
      </c>
      <c r="Z353">
        <v>149</v>
      </c>
      <c r="AA353">
        <v>278</v>
      </c>
      <c r="AB353">
        <v>0</v>
      </c>
      <c r="AC353">
        <v>1.38</v>
      </c>
      <c r="AD353">
        <v>51.56</v>
      </c>
      <c r="AE353">
        <v>96.19</v>
      </c>
    </row>
    <row r="354" spans="1:31" x14ac:dyDescent="0.25">
      <c r="A354" t="s">
        <v>742</v>
      </c>
      <c r="B354" t="s">
        <v>742</v>
      </c>
      <c r="C354" t="s">
        <v>743</v>
      </c>
      <c r="D354" t="s">
        <v>253</v>
      </c>
      <c r="E354" s="1" t="s">
        <v>32</v>
      </c>
      <c r="F354" s="1" t="s">
        <v>254</v>
      </c>
      <c r="G354" t="s">
        <v>255</v>
      </c>
      <c r="H354">
        <v>121</v>
      </c>
      <c r="I354">
        <v>4973964</v>
      </c>
      <c r="J354">
        <v>240782</v>
      </c>
      <c r="K354">
        <v>41107</v>
      </c>
      <c r="L354">
        <v>25924</v>
      </c>
      <c r="M354">
        <v>503</v>
      </c>
      <c r="N354">
        <v>78391</v>
      </c>
      <c r="O354">
        <v>19</v>
      </c>
      <c r="P354">
        <v>0</v>
      </c>
      <c r="Q354">
        <v>15.33</v>
      </c>
      <c r="R354">
        <v>34.700000000000003</v>
      </c>
      <c r="S354">
        <v>34.64</v>
      </c>
      <c r="T354">
        <f t="shared" si="5"/>
        <v>69.34</v>
      </c>
      <c r="U354">
        <v>15.33</v>
      </c>
      <c r="V354">
        <v>0</v>
      </c>
      <c r="W354">
        <v>0</v>
      </c>
      <c r="X354">
        <v>0</v>
      </c>
      <c r="Y354">
        <v>12</v>
      </c>
      <c r="Z354">
        <v>79</v>
      </c>
      <c r="AA354">
        <v>109</v>
      </c>
      <c r="AB354">
        <v>0</v>
      </c>
      <c r="AC354">
        <v>9.92</v>
      </c>
      <c r="AD354">
        <v>65.290000000000006</v>
      </c>
      <c r="AE354">
        <v>90.08</v>
      </c>
    </row>
    <row r="355" spans="1:31" x14ac:dyDescent="0.25">
      <c r="A355" t="s">
        <v>744</v>
      </c>
      <c r="B355" t="s">
        <v>744</v>
      </c>
      <c r="C355" t="s">
        <v>745</v>
      </c>
      <c r="D355" t="s">
        <v>253</v>
      </c>
      <c r="E355" s="1" t="s">
        <v>32</v>
      </c>
      <c r="F355" s="1" t="s">
        <v>254</v>
      </c>
      <c r="G355" t="s">
        <v>255</v>
      </c>
      <c r="H355">
        <v>280</v>
      </c>
      <c r="I355">
        <v>4996941</v>
      </c>
      <c r="J355">
        <v>117772</v>
      </c>
      <c r="K355">
        <v>17846</v>
      </c>
      <c r="L355">
        <v>10543</v>
      </c>
      <c r="M355">
        <v>515</v>
      </c>
      <c r="N355">
        <v>34076</v>
      </c>
      <c r="O355">
        <v>46</v>
      </c>
      <c r="P355">
        <v>0</v>
      </c>
      <c r="Q355">
        <v>15.43</v>
      </c>
      <c r="R355">
        <v>34.57</v>
      </c>
      <c r="S355">
        <v>34.64</v>
      </c>
      <c r="T355">
        <f t="shared" si="5"/>
        <v>69.210000000000008</v>
      </c>
      <c r="U355">
        <v>15.36</v>
      </c>
      <c r="V355">
        <v>0</v>
      </c>
      <c r="W355">
        <v>0</v>
      </c>
      <c r="X355">
        <v>0</v>
      </c>
      <c r="Y355">
        <v>4</v>
      </c>
      <c r="Z355">
        <v>148</v>
      </c>
      <c r="AA355">
        <v>266</v>
      </c>
      <c r="AB355">
        <v>0</v>
      </c>
      <c r="AC355">
        <v>1.43</v>
      </c>
      <c r="AD355">
        <v>52.86</v>
      </c>
      <c r="AE355">
        <v>95</v>
      </c>
    </row>
    <row r="356" spans="1:31" x14ac:dyDescent="0.25">
      <c r="A356" t="s">
        <v>746</v>
      </c>
      <c r="B356" t="s">
        <v>746</v>
      </c>
      <c r="C356" t="s">
        <v>747</v>
      </c>
      <c r="D356" t="s">
        <v>253</v>
      </c>
      <c r="E356" s="1" t="s">
        <v>32</v>
      </c>
      <c r="F356" s="1" t="s">
        <v>254</v>
      </c>
      <c r="G356" t="s">
        <v>255</v>
      </c>
      <c r="H356">
        <v>268</v>
      </c>
      <c r="I356">
        <v>4977783</v>
      </c>
      <c r="J356">
        <v>86157</v>
      </c>
      <c r="K356">
        <v>18573</v>
      </c>
      <c r="L356">
        <v>12359</v>
      </c>
      <c r="M356">
        <v>517</v>
      </c>
      <c r="N356">
        <v>35158</v>
      </c>
      <c r="O356">
        <v>49</v>
      </c>
      <c r="P356">
        <v>0</v>
      </c>
      <c r="Q356">
        <v>15.43</v>
      </c>
      <c r="R356">
        <v>34.64</v>
      </c>
      <c r="S356">
        <v>34.58</v>
      </c>
      <c r="T356">
        <f t="shared" si="5"/>
        <v>69.22</v>
      </c>
      <c r="U356">
        <v>15.35</v>
      </c>
      <c r="V356">
        <v>0</v>
      </c>
      <c r="W356">
        <v>0</v>
      </c>
      <c r="X356">
        <v>0</v>
      </c>
      <c r="Y356">
        <v>0</v>
      </c>
      <c r="Z356">
        <v>150</v>
      </c>
      <c r="AA356">
        <v>253</v>
      </c>
      <c r="AB356">
        <v>0</v>
      </c>
      <c r="AC356">
        <v>0</v>
      </c>
      <c r="AD356">
        <v>55.97</v>
      </c>
      <c r="AE356">
        <v>94.4</v>
      </c>
    </row>
    <row r="357" spans="1:31" x14ac:dyDescent="0.25">
      <c r="A357" t="s">
        <v>748</v>
      </c>
      <c r="B357" t="s">
        <v>748</v>
      </c>
      <c r="C357" t="s">
        <v>749</v>
      </c>
      <c r="D357" t="s">
        <v>253</v>
      </c>
      <c r="E357" s="1" t="s">
        <v>32</v>
      </c>
      <c r="F357" s="1" t="s">
        <v>254</v>
      </c>
      <c r="G357" t="s">
        <v>255</v>
      </c>
      <c r="H357">
        <v>159</v>
      </c>
      <c r="I357">
        <v>5039441</v>
      </c>
      <c r="J357">
        <v>236918</v>
      </c>
      <c r="K357">
        <v>31694</v>
      </c>
      <c r="L357">
        <v>19717</v>
      </c>
      <c r="M357">
        <v>505</v>
      </c>
      <c r="N357">
        <v>60826</v>
      </c>
      <c r="O357">
        <v>25</v>
      </c>
      <c r="P357">
        <v>0</v>
      </c>
      <c r="Q357">
        <v>15.41</v>
      </c>
      <c r="R357">
        <v>34.69</v>
      </c>
      <c r="S357">
        <v>34.57</v>
      </c>
      <c r="T357">
        <f t="shared" si="5"/>
        <v>69.259999999999991</v>
      </c>
      <c r="U357">
        <v>15.33</v>
      </c>
      <c r="V357">
        <v>0</v>
      </c>
      <c r="W357">
        <v>0</v>
      </c>
      <c r="X357">
        <v>0</v>
      </c>
      <c r="Y357">
        <v>8</v>
      </c>
      <c r="Z357">
        <v>103</v>
      </c>
      <c r="AA357">
        <v>155</v>
      </c>
      <c r="AB357">
        <v>0</v>
      </c>
      <c r="AC357">
        <v>5.03</v>
      </c>
      <c r="AD357">
        <v>64.78</v>
      </c>
      <c r="AE357">
        <v>97.48</v>
      </c>
    </row>
    <row r="358" spans="1:31" x14ac:dyDescent="0.25">
      <c r="A358" t="s">
        <v>750</v>
      </c>
      <c r="B358" t="s">
        <v>750</v>
      </c>
      <c r="C358" t="s">
        <v>751</v>
      </c>
      <c r="D358" t="s">
        <v>253</v>
      </c>
      <c r="E358" s="1" t="s">
        <v>32</v>
      </c>
      <c r="F358" s="1" t="s">
        <v>254</v>
      </c>
      <c r="G358" t="s">
        <v>255</v>
      </c>
      <c r="H358">
        <v>625</v>
      </c>
      <c r="I358">
        <v>5176198</v>
      </c>
      <c r="J358">
        <v>47290</v>
      </c>
      <c r="K358">
        <v>8281</v>
      </c>
      <c r="L358">
        <v>5118</v>
      </c>
      <c r="M358">
        <v>511</v>
      </c>
      <c r="N358">
        <v>14693</v>
      </c>
      <c r="O358">
        <v>110</v>
      </c>
      <c r="P358">
        <v>0</v>
      </c>
      <c r="Q358">
        <v>15.66</v>
      </c>
      <c r="R358">
        <v>34.57</v>
      </c>
      <c r="S358">
        <v>34.380000000000003</v>
      </c>
      <c r="T358">
        <f t="shared" si="5"/>
        <v>68.95</v>
      </c>
      <c r="U358">
        <v>15.39</v>
      </c>
      <c r="V358">
        <v>0</v>
      </c>
      <c r="W358">
        <v>0</v>
      </c>
      <c r="X358">
        <v>0</v>
      </c>
      <c r="Y358">
        <v>0</v>
      </c>
      <c r="Z358">
        <v>186</v>
      </c>
      <c r="AA358">
        <v>572</v>
      </c>
      <c r="AB358">
        <v>0</v>
      </c>
      <c r="AC358">
        <v>0</v>
      </c>
      <c r="AD358">
        <v>29.76</v>
      </c>
      <c r="AE358">
        <v>91.52</v>
      </c>
    </row>
    <row r="359" spans="1:31" x14ac:dyDescent="0.25">
      <c r="A359" t="s">
        <v>752</v>
      </c>
      <c r="B359" t="s">
        <v>752</v>
      </c>
      <c r="C359" t="s">
        <v>753</v>
      </c>
      <c r="D359" t="s">
        <v>253</v>
      </c>
      <c r="E359" s="1" t="s">
        <v>32</v>
      </c>
      <c r="F359" s="1" t="s">
        <v>254</v>
      </c>
      <c r="G359" t="s">
        <v>255</v>
      </c>
      <c r="H359">
        <v>252</v>
      </c>
      <c r="I359">
        <v>5070574</v>
      </c>
      <c r="J359">
        <v>170295</v>
      </c>
      <c r="K359">
        <v>20121</v>
      </c>
      <c r="L359">
        <v>12613</v>
      </c>
      <c r="M359">
        <v>536</v>
      </c>
      <c r="N359">
        <v>35268</v>
      </c>
      <c r="O359">
        <v>41</v>
      </c>
      <c r="P359">
        <v>0</v>
      </c>
      <c r="Q359">
        <v>15.46</v>
      </c>
      <c r="R359">
        <v>34.67</v>
      </c>
      <c r="S359">
        <v>34.53</v>
      </c>
      <c r="T359">
        <f t="shared" si="5"/>
        <v>69.2</v>
      </c>
      <c r="U359">
        <v>15.33</v>
      </c>
      <c r="V359">
        <v>0</v>
      </c>
      <c r="W359">
        <v>0</v>
      </c>
      <c r="X359">
        <v>0</v>
      </c>
      <c r="Y359">
        <v>5</v>
      </c>
      <c r="Z359">
        <v>144</v>
      </c>
      <c r="AA359">
        <v>237</v>
      </c>
      <c r="AB359">
        <v>0</v>
      </c>
      <c r="AC359">
        <v>1.98</v>
      </c>
      <c r="AD359">
        <v>57.14</v>
      </c>
      <c r="AE359">
        <v>94.05</v>
      </c>
    </row>
    <row r="360" spans="1:31" x14ac:dyDescent="0.25">
      <c r="A360" t="s">
        <v>754</v>
      </c>
      <c r="B360" t="s">
        <v>754</v>
      </c>
      <c r="C360" t="s">
        <v>755</v>
      </c>
      <c r="D360" t="s">
        <v>756</v>
      </c>
      <c r="E360" s="1" t="s">
        <v>32</v>
      </c>
      <c r="F360" s="1" t="s">
        <v>254</v>
      </c>
      <c r="G360" t="s">
        <v>255</v>
      </c>
      <c r="H360">
        <v>124</v>
      </c>
      <c r="I360">
        <v>5095340</v>
      </c>
      <c r="J360">
        <v>366930</v>
      </c>
      <c r="K360">
        <v>41091</v>
      </c>
      <c r="L360">
        <v>23630</v>
      </c>
      <c r="M360">
        <v>507</v>
      </c>
      <c r="N360">
        <v>82976</v>
      </c>
      <c r="O360">
        <v>17</v>
      </c>
      <c r="P360">
        <v>0</v>
      </c>
      <c r="Q360">
        <v>15.39</v>
      </c>
      <c r="R360">
        <v>34.67</v>
      </c>
      <c r="S360">
        <v>34.549999999999997</v>
      </c>
      <c r="T360">
        <f t="shared" si="5"/>
        <v>69.22</v>
      </c>
      <c r="U360">
        <v>15.39</v>
      </c>
      <c r="V360">
        <v>0</v>
      </c>
      <c r="W360">
        <v>0</v>
      </c>
      <c r="X360">
        <v>0</v>
      </c>
      <c r="Y360">
        <v>12</v>
      </c>
      <c r="Z360">
        <v>81</v>
      </c>
      <c r="AA360">
        <v>116</v>
      </c>
      <c r="AB360">
        <v>0</v>
      </c>
      <c r="AC360">
        <v>9.68</v>
      </c>
      <c r="AD360">
        <v>65.319999999999993</v>
      </c>
      <c r="AE360">
        <v>93.55</v>
      </c>
    </row>
    <row r="361" spans="1:31" x14ac:dyDescent="0.25">
      <c r="A361" t="s">
        <v>757</v>
      </c>
      <c r="B361" t="s">
        <v>757</v>
      </c>
      <c r="C361" t="s">
        <v>758</v>
      </c>
      <c r="D361" t="s">
        <v>756</v>
      </c>
      <c r="E361" s="1" t="s">
        <v>32</v>
      </c>
      <c r="F361" s="1" t="s">
        <v>254</v>
      </c>
      <c r="G361" t="s">
        <v>255</v>
      </c>
      <c r="H361">
        <v>583</v>
      </c>
      <c r="I361">
        <v>6222639</v>
      </c>
      <c r="J361">
        <v>151294</v>
      </c>
      <c r="K361">
        <v>10673</v>
      </c>
      <c r="L361">
        <v>4823</v>
      </c>
      <c r="M361">
        <v>501</v>
      </c>
      <c r="N361">
        <v>25184</v>
      </c>
      <c r="O361">
        <v>71</v>
      </c>
      <c r="P361">
        <v>0</v>
      </c>
      <c r="Q361">
        <v>15.9</v>
      </c>
      <c r="R361">
        <v>34.28</v>
      </c>
      <c r="S361">
        <v>34.06</v>
      </c>
      <c r="T361">
        <f t="shared" si="5"/>
        <v>68.34</v>
      </c>
      <c r="U361">
        <v>15.76</v>
      </c>
      <c r="V361">
        <v>0</v>
      </c>
      <c r="W361">
        <v>0</v>
      </c>
      <c r="X361">
        <v>0</v>
      </c>
      <c r="Y361">
        <v>2</v>
      </c>
      <c r="Z361">
        <v>179</v>
      </c>
      <c r="AA361">
        <v>501</v>
      </c>
      <c r="AB361">
        <v>0</v>
      </c>
      <c r="AC361">
        <v>0.34</v>
      </c>
      <c r="AD361">
        <v>30.7</v>
      </c>
      <c r="AE361">
        <v>85.93</v>
      </c>
    </row>
    <row r="362" spans="1:31" x14ac:dyDescent="0.25">
      <c r="A362" t="s">
        <v>759</v>
      </c>
      <c r="B362" t="s">
        <v>759</v>
      </c>
      <c r="C362" t="s">
        <v>760</v>
      </c>
      <c r="D362" t="s">
        <v>756</v>
      </c>
      <c r="E362" s="1" t="s">
        <v>32</v>
      </c>
      <c r="F362" s="1" t="s">
        <v>254</v>
      </c>
      <c r="G362" t="s">
        <v>255</v>
      </c>
      <c r="H362">
        <v>118</v>
      </c>
      <c r="I362">
        <v>4990678</v>
      </c>
      <c r="J362">
        <v>317023</v>
      </c>
      <c r="K362">
        <v>42293</v>
      </c>
      <c r="L362">
        <v>24835</v>
      </c>
      <c r="M362">
        <v>575</v>
      </c>
      <c r="N362">
        <v>83620</v>
      </c>
      <c r="O362">
        <v>19</v>
      </c>
      <c r="P362">
        <v>0</v>
      </c>
      <c r="Q362">
        <v>15.37</v>
      </c>
      <c r="R362">
        <v>34.619999999999997</v>
      </c>
      <c r="S362">
        <v>34.65</v>
      </c>
      <c r="T362">
        <f t="shared" si="5"/>
        <v>69.27</v>
      </c>
      <c r="U362">
        <v>15.36</v>
      </c>
      <c r="V362">
        <v>0</v>
      </c>
      <c r="W362">
        <v>0</v>
      </c>
      <c r="X362">
        <v>0</v>
      </c>
      <c r="Y362">
        <v>11</v>
      </c>
      <c r="Z362">
        <v>79</v>
      </c>
      <c r="AA362">
        <v>113</v>
      </c>
      <c r="AB362">
        <v>0</v>
      </c>
      <c r="AC362">
        <v>9.32</v>
      </c>
      <c r="AD362">
        <v>66.95</v>
      </c>
      <c r="AE362">
        <v>95.76</v>
      </c>
    </row>
    <row r="363" spans="1:31" x14ac:dyDescent="0.25">
      <c r="A363" t="s">
        <v>761</v>
      </c>
      <c r="B363" t="s">
        <v>761</v>
      </c>
      <c r="C363" t="s">
        <v>762</v>
      </c>
      <c r="D363" t="s">
        <v>756</v>
      </c>
      <c r="E363" s="1" t="s">
        <v>32</v>
      </c>
      <c r="F363" s="1" t="s">
        <v>254</v>
      </c>
      <c r="G363" t="s">
        <v>255</v>
      </c>
      <c r="H363">
        <v>111</v>
      </c>
      <c r="I363">
        <v>4997527</v>
      </c>
      <c r="J363">
        <v>268203</v>
      </c>
      <c r="K363">
        <v>45022</v>
      </c>
      <c r="L363">
        <v>31372</v>
      </c>
      <c r="M363">
        <v>521</v>
      </c>
      <c r="N363">
        <v>73844</v>
      </c>
      <c r="O363">
        <v>18</v>
      </c>
      <c r="P363">
        <v>0</v>
      </c>
      <c r="Q363">
        <v>15.39</v>
      </c>
      <c r="R363">
        <v>34.65</v>
      </c>
      <c r="S363">
        <v>34.61</v>
      </c>
      <c r="T363">
        <f t="shared" si="5"/>
        <v>69.259999999999991</v>
      </c>
      <c r="U363">
        <v>15.34</v>
      </c>
      <c r="V363">
        <v>0</v>
      </c>
      <c r="W363">
        <v>0</v>
      </c>
      <c r="X363">
        <v>0</v>
      </c>
      <c r="Y363">
        <v>12</v>
      </c>
      <c r="Z363">
        <v>80</v>
      </c>
      <c r="AA363">
        <v>104</v>
      </c>
      <c r="AB363">
        <v>0</v>
      </c>
      <c r="AC363">
        <v>10.81</v>
      </c>
      <c r="AD363">
        <v>72.069999999999993</v>
      </c>
      <c r="AE363">
        <v>93.69</v>
      </c>
    </row>
    <row r="364" spans="1:31" x14ac:dyDescent="0.25">
      <c r="A364" t="s">
        <v>763</v>
      </c>
      <c r="B364" t="s">
        <v>763</v>
      </c>
      <c r="C364" t="s">
        <v>764</v>
      </c>
      <c r="D364" t="s">
        <v>756</v>
      </c>
      <c r="E364" s="1" t="s">
        <v>32</v>
      </c>
      <c r="F364" s="1" t="s">
        <v>254</v>
      </c>
      <c r="G364" t="s">
        <v>255</v>
      </c>
      <c r="H364">
        <v>488</v>
      </c>
      <c r="I364">
        <v>5438634</v>
      </c>
      <c r="J364">
        <v>95474</v>
      </c>
      <c r="K364">
        <v>11144</v>
      </c>
      <c r="L364">
        <v>7269</v>
      </c>
      <c r="M364">
        <v>502</v>
      </c>
      <c r="N364">
        <v>19758</v>
      </c>
      <c r="O364">
        <v>87</v>
      </c>
      <c r="P364">
        <v>0</v>
      </c>
      <c r="Q364">
        <v>15.66</v>
      </c>
      <c r="R364">
        <v>34.409999999999997</v>
      </c>
      <c r="S364">
        <v>34.450000000000003</v>
      </c>
      <c r="T364">
        <f t="shared" si="5"/>
        <v>68.86</v>
      </c>
      <c r="U364">
        <v>15.49</v>
      </c>
      <c r="V364">
        <v>0</v>
      </c>
      <c r="W364">
        <v>0</v>
      </c>
      <c r="X364">
        <v>0</v>
      </c>
      <c r="Y364">
        <v>0</v>
      </c>
      <c r="Z364">
        <v>190</v>
      </c>
      <c r="AA364">
        <v>460</v>
      </c>
      <c r="AB364">
        <v>0</v>
      </c>
      <c r="AC364">
        <v>0</v>
      </c>
      <c r="AD364">
        <v>38.93</v>
      </c>
      <c r="AE364">
        <v>94.26</v>
      </c>
    </row>
    <row r="365" spans="1:31" x14ac:dyDescent="0.25">
      <c r="A365" t="s">
        <v>765</v>
      </c>
      <c r="B365" t="s">
        <v>765</v>
      </c>
      <c r="C365" t="s">
        <v>766</v>
      </c>
      <c r="D365" t="s">
        <v>756</v>
      </c>
      <c r="E365" s="1" t="s">
        <v>32</v>
      </c>
      <c r="F365" s="1" t="s">
        <v>254</v>
      </c>
      <c r="G365" t="s">
        <v>255</v>
      </c>
      <c r="H365">
        <v>163</v>
      </c>
      <c r="I365">
        <v>5311126</v>
      </c>
      <c r="J365">
        <v>208627</v>
      </c>
      <c r="K365">
        <v>32583</v>
      </c>
      <c r="L365">
        <v>17437</v>
      </c>
      <c r="M365">
        <v>530</v>
      </c>
      <c r="N365">
        <v>75074</v>
      </c>
      <c r="O365">
        <v>23</v>
      </c>
      <c r="P365">
        <v>0</v>
      </c>
      <c r="Q365">
        <v>15.44</v>
      </c>
      <c r="R365">
        <v>34.57</v>
      </c>
      <c r="S365">
        <v>34.5</v>
      </c>
      <c r="T365">
        <f t="shared" si="5"/>
        <v>69.069999999999993</v>
      </c>
      <c r="U365">
        <v>15.49</v>
      </c>
      <c r="V365">
        <v>0</v>
      </c>
      <c r="W365">
        <v>0</v>
      </c>
      <c r="X365">
        <v>0</v>
      </c>
      <c r="Y365">
        <v>12</v>
      </c>
      <c r="Z365">
        <v>103</v>
      </c>
      <c r="AA365">
        <v>151</v>
      </c>
      <c r="AB365">
        <v>0</v>
      </c>
      <c r="AC365">
        <v>7.36</v>
      </c>
      <c r="AD365">
        <v>63.19</v>
      </c>
      <c r="AE365">
        <v>92.64</v>
      </c>
    </row>
    <row r="366" spans="1:31" x14ac:dyDescent="0.25">
      <c r="A366" t="s">
        <v>767</v>
      </c>
      <c r="B366" t="s">
        <v>767</v>
      </c>
      <c r="C366" t="s">
        <v>768</v>
      </c>
      <c r="D366" t="s">
        <v>756</v>
      </c>
      <c r="E366" s="1" t="s">
        <v>32</v>
      </c>
      <c r="F366" s="1" t="s">
        <v>254</v>
      </c>
      <c r="G366" t="s">
        <v>255</v>
      </c>
      <c r="H366">
        <v>393</v>
      </c>
      <c r="I366">
        <v>5049548</v>
      </c>
      <c r="J366">
        <v>78405</v>
      </c>
      <c r="K366">
        <v>12848</v>
      </c>
      <c r="L366">
        <v>9051</v>
      </c>
      <c r="M366">
        <v>519</v>
      </c>
      <c r="N366">
        <v>21923</v>
      </c>
      <c r="O366">
        <v>75</v>
      </c>
      <c r="P366">
        <v>0</v>
      </c>
      <c r="Q366">
        <v>15.49</v>
      </c>
      <c r="R366">
        <v>34.590000000000003</v>
      </c>
      <c r="S366">
        <v>34.58</v>
      </c>
      <c r="T366">
        <f t="shared" si="5"/>
        <v>69.17</v>
      </c>
      <c r="U366">
        <v>15.35</v>
      </c>
      <c r="V366">
        <v>0</v>
      </c>
      <c r="W366">
        <v>0</v>
      </c>
      <c r="X366">
        <v>0</v>
      </c>
      <c r="Y366">
        <v>0</v>
      </c>
      <c r="Z366">
        <v>181</v>
      </c>
      <c r="AA366">
        <v>373</v>
      </c>
      <c r="AB366">
        <v>0</v>
      </c>
      <c r="AC366">
        <v>0</v>
      </c>
      <c r="AD366">
        <v>46.06</v>
      </c>
      <c r="AE366">
        <v>94.91</v>
      </c>
    </row>
    <row r="367" spans="1:31" x14ac:dyDescent="0.25">
      <c r="A367" t="s">
        <v>769</v>
      </c>
      <c r="B367" t="s">
        <v>769</v>
      </c>
      <c r="C367" t="s">
        <v>770</v>
      </c>
      <c r="D367" t="s">
        <v>756</v>
      </c>
      <c r="E367" s="1" t="s">
        <v>32</v>
      </c>
      <c r="F367" s="1" t="s">
        <v>254</v>
      </c>
      <c r="G367" t="s">
        <v>255</v>
      </c>
      <c r="H367">
        <v>479</v>
      </c>
      <c r="I367">
        <v>5487622</v>
      </c>
      <c r="J367">
        <v>78353</v>
      </c>
      <c r="K367">
        <v>11456</v>
      </c>
      <c r="L367">
        <v>7074</v>
      </c>
      <c r="M367">
        <v>506</v>
      </c>
      <c r="N367">
        <v>20566</v>
      </c>
      <c r="O367">
        <v>83</v>
      </c>
      <c r="P367">
        <v>0</v>
      </c>
      <c r="Q367">
        <v>15.68</v>
      </c>
      <c r="R367">
        <v>34.409999999999997</v>
      </c>
      <c r="S367">
        <v>34.42</v>
      </c>
      <c r="T367">
        <f t="shared" si="5"/>
        <v>68.83</v>
      </c>
      <c r="U367">
        <v>15.49</v>
      </c>
      <c r="V367">
        <v>0</v>
      </c>
      <c r="W367">
        <v>0</v>
      </c>
      <c r="X367">
        <v>0</v>
      </c>
      <c r="Y367">
        <v>0</v>
      </c>
      <c r="Z367">
        <v>197</v>
      </c>
      <c r="AA367">
        <v>443</v>
      </c>
      <c r="AB367">
        <v>0</v>
      </c>
      <c r="AC367">
        <v>0</v>
      </c>
      <c r="AD367">
        <v>41.13</v>
      </c>
      <c r="AE367">
        <v>92.48</v>
      </c>
    </row>
    <row r="368" spans="1:31" x14ac:dyDescent="0.25">
      <c r="A368" t="s">
        <v>771</v>
      </c>
      <c r="B368" t="s">
        <v>771</v>
      </c>
      <c r="C368" t="s">
        <v>772</v>
      </c>
      <c r="D368" t="s">
        <v>756</v>
      </c>
      <c r="E368" s="1" t="s">
        <v>32</v>
      </c>
      <c r="F368" s="1" t="s">
        <v>254</v>
      </c>
      <c r="G368" t="s">
        <v>255</v>
      </c>
      <c r="H368">
        <v>428</v>
      </c>
      <c r="I368">
        <v>5290317</v>
      </c>
      <c r="J368">
        <v>170309</v>
      </c>
      <c r="K368">
        <v>12360</v>
      </c>
      <c r="L368">
        <v>7640</v>
      </c>
      <c r="M368">
        <v>521</v>
      </c>
      <c r="N368">
        <v>21043</v>
      </c>
      <c r="O368">
        <v>72</v>
      </c>
      <c r="P368">
        <v>0</v>
      </c>
      <c r="Q368">
        <v>15.61</v>
      </c>
      <c r="R368">
        <v>34.4</v>
      </c>
      <c r="S368">
        <v>34.49</v>
      </c>
      <c r="T368">
        <f t="shared" si="5"/>
        <v>68.89</v>
      </c>
      <c r="U368">
        <v>15.5</v>
      </c>
      <c r="V368">
        <v>0</v>
      </c>
      <c r="W368">
        <v>0</v>
      </c>
      <c r="X368">
        <v>0</v>
      </c>
      <c r="Y368">
        <v>1</v>
      </c>
      <c r="Z368">
        <v>184</v>
      </c>
      <c r="AA368">
        <v>399</v>
      </c>
      <c r="AB368">
        <v>0</v>
      </c>
      <c r="AC368">
        <v>0.23</v>
      </c>
      <c r="AD368">
        <v>42.99</v>
      </c>
      <c r="AE368">
        <v>93.22</v>
      </c>
    </row>
    <row r="369" spans="1:31" x14ac:dyDescent="0.25">
      <c r="A369" t="s">
        <v>773</v>
      </c>
      <c r="B369" t="s">
        <v>773</v>
      </c>
      <c r="C369" t="s">
        <v>774</v>
      </c>
      <c r="D369" t="s">
        <v>756</v>
      </c>
      <c r="E369" s="1" t="s">
        <v>32</v>
      </c>
      <c r="F369" s="1" t="s">
        <v>254</v>
      </c>
      <c r="G369" t="s">
        <v>255</v>
      </c>
      <c r="H369">
        <v>393</v>
      </c>
      <c r="I369">
        <v>5051749</v>
      </c>
      <c r="J369">
        <v>78331</v>
      </c>
      <c r="K369">
        <v>12854</v>
      </c>
      <c r="L369">
        <v>8497</v>
      </c>
      <c r="M369">
        <v>505</v>
      </c>
      <c r="N369">
        <v>22660</v>
      </c>
      <c r="O369">
        <v>73</v>
      </c>
      <c r="P369">
        <v>0</v>
      </c>
      <c r="Q369">
        <v>15.49</v>
      </c>
      <c r="R369">
        <v>34.659999999999997</v>
      </c>
      <c r="S369">
        <v>34.53</v>
      </c>
      <c r="T369">
        <f t="shared" si="5"/>
        <v>69.19</v>
      </c>
      <c r="U369">
        <v>15.31</v>
      </c>
      <c r="V369">
        <v>0</v>
      </c>
      <c r="W369">
        <v>0</v>
      </c>
      <c r="X369">
        <v>0</v>
      </c>
      <c r="Y369">
        <v>0</v>
      </c>
      <c r="Z369">
        <v>180</v>
      </c>
      <c r="AA369">
        <v>364</v>
      </c>
      <c r="AB369">
        <v>0</v>
      </c>
      <c r="AC369">
        <v>0</v>
      </c>
      <c r="AD369">
        <v>45.8</v>
      </c>
      <c r="AE369">
        <v>92.62</v>
      </c>
    </row>
    <row r="370" spans="1:31" x14ac:dyDescent="0.25">
      <c r="A370" t="s">
        <v>775</v>
      </c>
      <c r="B370" t="s">
        <v>775</v>
      </c>
      <c r="C370" t="s">
        <v>776</v>
      </c>
      <c r="D370" t="s">
        <v>756</v>
      </c>
      <c r="E370" s="1" t="s">
        <v>32</v>
      </c>
      <c r="F370" s="1" t="s">
        <v>254</v>
      </c>
      <c r="G370" t="s">
        <v>255</v>
      </c>
      <c r="H370">
        <v>504</v>
      </c>
      <c r="I370">
        <v>5695038</v>
      </c>
      <c r="J370">
        <v>78341</v>
      </c>
      <c r="K370">
        <v>11299</v>
      </c>
      <c r="L370">
        <v>6640</v>
      </c>
      <c r="M370">
        <v>505</v>
      </c>
      <c r="N370">
        <v>20834</v>
      </c>
      <c r="O370">
        <v>81</v>
      </c>
      <c r="P370">
        <v>0</v>
      </c>
      <c r="Q370">
        <v>15.77</v>
      </c>
      <c r="R370">
        <v>34.46</v>
      </c>
      <c r="S370">
        <v>34.24</v>
      </c>
      <c r="T370">
        <f t="shared" si="5"/>
        <v>68.7</v>
      </c>
      <c r="U370">
        <v>15.53</v>
      </c>
      <c r="V370">
        <v>0</v>
      </c>
      <c r="W370">
        <v>0</v>
      </c>
      <c r="X370">
        <v>0</v>
      </c>
      <c r="Y370">
        <v>0</v>
      </c>
      <c r="Z370">
        <v>181</v>
      </c>
      <c r="AA370">
        <v>473</v>
      </c>
      <c r="AB370">
        <v>0</v>
      </c>
      <c r="AC370">
        <v>0</v>
      </c>
      <c r="AD370">
        <v>35.909999999999997</v>
      </c>
      <c r="AE370">
        <v>93.85</v>
      </c>
    </row>
    <row r="371" spans="1:31" x14ac:dyDescent="0.25">
      <c r="A371" t="s">
        <v>777</v>
      </c>
      <c r="B371" t="s">
        <v>777</v>
      </c>
      <c r="C371" t="s">
        <v>778</v>
      </c>
      <c r="D371" t="s">
        <v>756</v>
      </c>
      <c r="E371" s="1" t="s">
        <v>32</v>
      </c>
      <c r="F371" s="1" t="s">
        <v>254</v>
      </c>
      <c r="G371" t="s">
        <v>255</v>
      </c>
      <c r="H371">
        <v>419</v>
      </c>
      <c r="I371">
        <v>5047164</v>
      </c>
      <c r="J371">
        <v>85909</v>
      </c>
      <c r="K371">
        <v>12045</v>
      </c>
      <c r="L371">
        <v>8292</v>
      </c>
      <c r="M371">
        <v>515</v>
      </c>
      <c r="N371">
        <v>21657</v>
      </c>
      <c r="O371">
        <v>77</v>
      </c>
      <c r="P371">
        <v>0</v>
      </c>
      <c r="Q371">
        <v>15.51</v>
      </c>
      <c r="R371">
        <v>34.65</v>
      </c>
      <c r="S371">
        <v>34.54</v>
      </c>
      <c r="T371">
        <f t="shared" si="5"/>
        <v>69.19</v>
      </c>
      <c r="U371">
        <v>15.3</v>
      </c>
      <c r="V371">
        <v>0</v>
      </c>
      <c r="W371">
        <v>0</v>
      </c>
      <c r="X371">
        <v>0</v>
      </c>
      <c r="Y371">
        <v>0</v>
      </c>
      <c r="Z371">
        <v>188</v>
      </c>
      <c r="AA371">
        <v>391</v>
      </c>
      <c r="AB371">
        <v>0</v>
      </c>
      <c r="AC371">
        <v>0</v>
      </c>
      <c r="AD371">
        <v>44.87</v>
      </c>
      <c r="AE371">
        <v>93.32</v>
      </c>
    </row>
    <row r="372" spans="1:31" x14ac:dyDescent="0.25">
      <c r="A372" t="s">
        <v>779</v>
      </c>
      <c r="B372" t="s">
        <v>779</v>
      </c>
      <c r="C372" t="s">
        <v>780</v>
      </c>
      <c r="D372" t="s">
        <v>756</v>
      </c>
      <c r="E372" s="1" t="s">
        <v>32</v>
      </c>
      <c r="F372" s="1" t="s">
        <v>254</v>
      </c>
      <c r="G372" t="s">
        <v>255</v>
      </c>
      <c r="H372">
        <v>408</v>
      </c>
      <c r="I372">
        <v>5142025</v>
      </c>
      <c r="J372">
        <v>78342</v>
      </c>
      <c r="K372">
        <v>12603</v>
      </c>
      <c r="L372">
        <v>8532</v>
      </c>
      <c r="M372">
        <v>500</v>
      </c>
      <c r="N372">
        <v>20596</v>
      </c>
      <c r="O372">
        <v>77</v>
      </c>
      <c r="P372">
        <v>0</v>
      </c>
      <c r="Q372">
        <v>15.51</v>
      </c>
      <c r="R372">
        <v>34.56</v>
      </c>
      <c r="S372">
        <v>34.53</v>
      </c>
      <c r="T372">
        <f t="shared" si="5"/>
        <v>69.09</v>
      </c>
      <c r="U372">
        <v>15.4</v>
      </c>
      <c r="V372">
        <v>0</v>
      </c>
      <c r="W372">
        <v>0</v>
      </c>
      <c r="X372">
        <v>0</v>
      </c>
      <c r="Y372">
        <v>0</v>
      </c>
      <c r="Z372">
        <v>187</v>
      </c>
      <c r="AA372">
        <v>385</v>
      </c>
      <c r="AB372">
        <v>0</v>
      </c>
      <c r="AC372">
        <v>0</v>
      </c>
      <c r="AD372">
        <v>45.83</v>
      </c>
      <c r="AE372">
        <v>94.36</v>
      </c>
    </row>
    <row r="373" spans="1:31" x14ac:dyDescent="0.25">
      <c r="A373" t="s">
        <v>781</v>
      </c>
      <c r="B373" t="s">
        <v>781</v>
      </c>
      <c r="C373" t="s">
        <v>782</v>
      </c>
      <c r="D373" t="s">
        <v>756</v>
      </c>
      <c r="E373" s="1" t="s">
        <v>32</v>
      </c>
      <c r="F373" s="1" t="s">
        <v>254</v>
      </c>
      <c r="G373" t="s">
        <v>255</v>
      </c>
      <c r="H373">
        <v>543</v>
      </c>
      <c r="I373">
        <v>5857282</v>
      </c>
      <c r="J373">
        <v>78169</v>
      </c>
      <c r="K373">
        <v>10786</v>
      </c>
      <c r="L373">
        <v>6897</v>
      </c>
      <c r="M373">
        <v>500</v>
      </c>
      <c r="N373">
        <v>18516</v>
      </c>
      <c r="O373">
        <v>94</v>
      </c>
      <c r="P373">
        <v>0</v>
      </c>
      <c r="Q373">
        <v>15.84</v>
      </c>
      <c r="R373">
        <v>34.340000000000003</v>
      </c>
      <c r="S373">
        <v>34.159999999999997</v>
      </c>
      <c r="T373">
        <f t="shared" si="5"/>
        <v>68.5</v>
      </c>
      <c r="U373">
        <v>15.66</v>
      </c>
      <c r="V373">
        <v>0</v>
      </c>
      <c r="W373">
        <v>0</v>
      </c>
      <c r="X373">
        <v>0</v>
      </c>
      <c r="Y373">
        <v>0</v>
      </c>
      <c r="Z373">
        <v>210</v>
      </c>
      <c r="AA373">
        <v>498</v>
      </c>
      <c r="AB373">
        <v>0</v>
      </c>
      <c r="AC373">
        <v>0</v>
      </c>
      <c r="AD373">
        <v>38.67</v>
      </c>
      <c r="AE373">
        <v>91.71</v>
      </c>
    </row>
    <row r="374" spans="1:31" x14ac:dyDescent="0.25">
      <c r="A374" t="s">
        <v>783</v>
      </c>
      <c r="B374" t="s">
        <v>783</v>
      </c>
      <c r="C374" t="s">
        <v>784</v>
      </c>
      <c r="D374" t="s">
        <v>756</v>
      </c>
      <c r="E374" s="1" t="s">
        <v>32</v>
      </c>
      <c r="F374" s="1" t="s">
        <v>254</v>
      </c>
      <c r="G374" t="s">
        <v>255</v>
      </c>
      <c r="H374">
        <v>195</v>
      </c>
      <c r="I374">
        <v>5868146</v>
      </c>
      <c r="J374">
        <v>257857</v>
      </c>
      <c r="K374">
        <v>30093</v>
      </c>
      <c r="L374">
        <v>16038</v>
      </c>
      <c r="M374">
        <v>535</v>
      </c>
      <c r="N374">
        <v>66716</v>
      </c>
      <c r="O374">
        <v>24</v>
      </c>
      <c r="P374">
        <v>0</v>
      </c>
      <c r="Q374">
        <v>15.7</v>
      </c>
      <c r="R374">
        <v>34.409999999999997</v>
      </c>
      <c r="S374">
        <v>34.24</v>
      </c>
      <c r="T374">
        <f t="shared" si="5"/>
        <v>68.650000000000006</v>
      </c>
      <c r="U374">
        <v>15.65</v>
      </c>
      <c r="V374">
        <v>0</v>
      </c>
      <c r="W374">
        <v>0</v>
      </c>
      <c r="X374">
        <v>0</v>
      </c>
      <c r="Y374">
        <v>14</v>
      </c>
      <c r="Z374">
        <v>110</v>
      </c>
      <c r="AA374">
        <v>181</v>
      </c>
      <c r="AB374">
        <v>0</v>
      </c>
      <c r="AC374">
        <v>7.18</v>
      </c>
      <c r="AD374">
        <v>56.41</v>
      </c>
      <c r="AE374">
        <v>92.82</v>
      </c>
    </row>
    <row r="375" spans="1:31" x14ac:dyDescent="0.25">
      <c r="A375" t="s">
        <v>785</v>
      </c>
      <c r="B375" t="s">
        <v>785</v>
      </c>
      <c r="C375" t="s">
        <v>786</v>
      </c>
      <c r="D375" t="s">
        <v>756</v>
      </c>
      <c r="E375" s="1" t="s">
        <v>32</v>
      </c>
      <c r="F375" s="1" t="s">
        <v>254</v>
      </c>
      <c r="G375" t="s">
        <v>255</v>
      </c>
      <c r="H375">
        <v>401</v>
      </c>
      <c r="I375">
        <v>4958380</v>
      </c>
      <c r="J375">
        <v>91691</v>
      </c>
      <c r="K375">
        <v>12365</v>
      </c>
      <c r="L375">
        <v>8062</v>
      </c>
      <c r="M375">
        <v>502</v>
      </c>
      <c r="N375">
        <v>21844</v>
      </c>
      <c r="O375">
        <v>70</v>
      </c>
      <c r="P375">
        <v>0</v>
      </c>
      <c r="Q375">
        <v>15.42</v>
      </c>
      <c r="R375">
        <v>34.65</v>
      </c>
      <c r="S375">
        <v>34.619999999999997</v>
      </c>
      <c r="T375">
        <f t="shared" si="5"/>
        <v>69.27</v>
      </c>
      <c r="U375">
        <v>15.31</v>
      </c>
      <c r="V375">
        <v>0</v>
      </c>
      <c r="W375">
        <v>0</v>
      </c>
      <c r="X375">
        <v>0</v>
      </c>
      <c r="Y375">
        <v>0</v>
      </c>
      <c r="Z375">
        <v>170</v>
      </c>
      <c r="AA375">
        <v>377</v>
      </c>
      <c r="AB375">
        <v>0</v>
      </c>
      <c r="AC375">
        <v>0</v>
      </c>
      <c r="AD375">
        <v>42.39</v>
      </c>
      <c r="AE375">
        <v>94.01</v>
      </c>
    </row>
    <row r="376" spans="1:31" x14ac:dyDescent="0.25">
      <c r="A376" t="s">
        <v>787</v>
      </c>
      <c r="B376" t="s">
        <v>787</v>
      </c>
      <c r="C376" t="s">
        <v>788</v>
      </c>
      <c r="D376" t="s">
        <v>756</v>
      </c>
      <c r="E376" s="1" t="s">
        <v>32</v>
      </c>
      <c r="F376" s="1" t="s">
        <v>254</v>
      </c>
      <c r="G376" t="s">
        <v>255</v>
      </c>
      <c r="H376">
        <v>602</v>
      </c>
      <c r="I376">
        <v>5879740</v>
      </c>
      <c r="J376">
        <v>78359</v>
      </c>
      <c r="K376">
        <v>9767</v>
      </c>
      <c r="L376">
        <v>6416</v>
      </c>
      <c r="M376">
        <v>500</v>
      </c>
      <c r="N376">
        <v>16223</v>
      </c>
      <c r="O376">
        <v>106</v>
      </c>
      <c r="P376">
        <v>0</v>
      </c>
      <c r="Q376">
        <v>15.85</v>
      </c>
      <c r="R376">
        <v>34.39</v>
      </c>
      <c r="S376">
        <v>34.159999999999997</v>
      </c>
      <c r="T376">
        <f t="shared" si="5"/>
        <v>68.55</v>
      </c>
      <c r="U376">
        <v>15.6</v>
      </c>
      <c r="V376">
        <v>0</v>
      </c>
      <c r="W376">
        <v>0</v>
      </c>
      <c r="X376">
        <v>0</v>
      </c>
      <c r="Y376">
        <v>0</v>
      </c>
      <c r="Z376">
        <v>211</v>
      </c>
      <c r="AA376">
        <v>567</v>
      </c>
      <c r="AB376">
        <v>0</v>
      </c>
      <c r="AC376">
        <v>0</v>
      </c>
      <c r="AD376">
        <v>35.049999999999997</v>
      </c>
      <c r="AE376">
        <v>94.19</v>
      </c>
    </row>
    <row r="377" spans="1:31" x14ac:dyDescent="0.25">
      <c r="A377" t="s">
        <v>789</v>
      </c>
      <c r="B377" t="s">
        <v>789</v>
      </c>
      <c r="C377" t="s">
        <v>790</v>
      </c>
      <c r="D377" t="s">
        <v>756</v>
      </c>
      <c r="E377" s="1" t="s">
        <v>32</v>
      </c>
      <c r="F377" s="1" t="s">
        <v>254</v>
      </c>
      <c r="G377" t="s">
        <v>255</v>
      </c>
      <c r="H377">
        <v>393</v>
      </c>
      <c r="I377">
        <v>5061866</v>
      </c>
      <c r="J377">
        <v>85915</v>
      </c>
      <c r="K377">
        <v>12880</v>
      </c>
      <c r="L377">
        <v>8500</v>
      </c>
      <c r="M377">
        <v>501</v>
      </c>
      <c r="N377">
        <v>24334</v>
      </c>
      <c r="O377">
        <v>70</v>
      </c>
      <c r="P377">
        <v>0</v>
      </c>
      <c r="Q377">
        <v>15.54</v>
      </c>
      <c r="R377">
        <v>34.53</v>
      </c>
      <c r="S377">
        <v>34.590000000000003</v>
      </c>
      <c r="T377">
        <f t="shared" si="5"/>
        <v>69.12</v>
      </c>
      <c r="U377">
        <v>15.35</v>
      </c>
      <c r="V377">
        <v>0</v>
      </c>
      <c r="W377">
        <v>0</v>
      </c>
      <c r="X377">
        <v>0</v>
      </c>
      <c r="Y377">
        <v>0</v>
      </c>
      <c r="Z377">
        <v>175</v>
      </c>
      <c r="AA377">
        <v>360</v>
      </c>
      <c r="AB377">
        <v>0</v>
      </c>
      <c r="AC377">
        <v>0</v>
      </c>
      <c r="AD377">
        <v>44.53</v>
      </c>
      <c r="AE377">
        <v>91.6</v>
      </c>
    </row>
    <row r="378" spans="1:31" x14ac:dyDescent="0.25">
      <c r="A378" t="s">
        <v>791</v>
      </c>
      <c r="B378" t="s">
        <v>791</v>
      </c>
      <c r="C378" t="s">
        <v>792</v>
      </c>
      <c r="D378" t="s">
        <v>756</v>
      </c>
      <c r="E378" s="1" t="s">
        <v>32</v>
      </c>
      <c r="F378" s="1" t="s">
        <v>254</v>
      </c>
      <c r="G378" t="s">
        <v>255</v>
      </c>
      <c r="H378">
        <v>495</v>
      </c>
      <c r="I378">
        <v>5291936</v>
      </c>
      <c r="J378">
        <v>80312</v>
      </c>
      <c r="K378">
        <v>10690</v>
      </c>
      <c r="L378">
        <v>7116</v>
      </c>
      <c r="M378">
        <v>521</v>
      </c>
      <c r="N378">
        <v>18183</v>
      </c>
      <c r="O378">
        <v>89</v>
      </c>
      <c r="P378">
        <v>0</v>
      </c>
      <c r="Q378">
        <v>15.6</v>
      </c>
      <c r="R378">
        <v>34.479999999999997</v>
      </c>
      <c r="S378">
        <v>34.44</v>
      </c>
      <c r="T378">
        <f t="shared" si="5"/>
        <v>68.919999999999987</v>
      </c>
      <c r="U378">
        <v>15.48</v>
      </c>
      <c r="V378">
        <v>0</v>
      </c>
      <c r="W378">
        <v>0</v>
      </c>
      <c r="X378">
        <v>0</v>
      </c>
      <c r="Y378">
        <v>0</v>
      </c>
      <c r="Z378">
        <v>198</v>
      </c>
      <c r="AA378">
        <v>451</v>
      </c>
      <c r="AB378">
        <v>0</v>
      </c>
      <c r="AC378">
        <v>0</v>
      </c>
      <c r="AD378">
        <v>40</v>
      </c>
      <c r="AE378">
        <v>91.11</v>
      </c>
    </row>
    <row r="379" spans="1:31" x14ac:dyDescent="0.25">
      <c r="A379" t="s">
        <v>793</v>
      </c>
      <c r="B379" t="s">
        <v>793</v>
      </c>
      <c r="C379" t="s">
        <v>794</v>
      </c>
      <c r="D379" t="s">
        <v>756</v>
      </c>
      <c r="E379" s="1" t="s">
        <v>32</v>
      </c>
      <c r="F379" s="1" t="s">
        <v>254</v>
      </c>
      <c r="G379" t="s">
        <v>255</v>
      </c>
      <c r="H379">
        <v>578</v>
      </c>
      <c r="I379">
        <v>6035725</v>
      </c>
      <c r="J379">
        <v>93676</v>
      </c>
      <c r="K379">
        <v>10442</v>
      </c>
      <c r="L379">
        <v>6154</v>
      </c>
      <c r="M379">
        <v>502</v>
      </c>
      <c r="N379">
        <v>18950</v>
      </c>
      <c r="O379">
        <v>95</v>
      </c>
      <c r="P379">
        <v>0</v>
      </c>
      <c r="Q379">
        <v>15.88</v>
      </c>
      <c r="R379">
        <v>34.29</v>
      </c>
      <c r="S379">
        <v>34.14</v>
      </c>
      <c r="T379">
        <f t="shared" si="5"/>
        <v>68.430000000000007</v>
      </c>
      <c r="U379">
        <v>15.68</v>
      </c>
      <c r="V379">
        <v>0</v>
      </c>
      <c r="W379">
        <v>0</v>
      </c>
      <c r="X379">
        <v>0</v>
      </c>
      <c r="Y379">
        <v>0</v>
      </c>
      <c r="Z379">
        <v>206</v>
      </c>
      <c r="AA379">
        <v>536</v>
      </c>
      <c r="AB379">
        <v>0</v>
      </c>
      <c r="AC379">
        <v>0</v>
      </c>
      <c r="AD379">
        <v>35.64</v>
      </c>
      <c r="AE379">
        <v>92.73</v>
      </c>
    </row>
    <row r="380" spans="1:31" x14ac:dyDescent="0.25">
      <c r="A380" t="s">
        <v>795</v>
      </c>
      <c r="B380" t="s">
        <v>795</v>
      </c>
      <c r="C380" t="s">
        <v>796</v>
      </c>
      <c r="D380" t="s">
        <v>756</v>
      </c>
      <c r="E380" s="1" t="s">
        <v>32</v>
      </c>
      <c r="F380" s="1" t="s">
        <v>254</v>
      </c>
      <c r="G380" t="s">
        <v>255</v>
      </c>
      <c r="H380">
        <v>235</v>
      </c>
      <c r="I380">
        <v>5942462</v>
      </c>
      <c r="J380">
        <v>205656</v>
      </c>
      <c r="K380">
        <v>25287</v>
      </c>
      <c r="L380">
        <v>9271</v>
      </c>
      <c r="M380">
        <v>532</v>
      </c>
      <c r="N380">
        <v>59660</v>
      </c>
      <c r="O380">
        <v>27</v>
      </c>
      <c r="P380">
        <v>0</v>
      </c>
      <c r="Q380">
        <v>15.8</v>
      </c>
      <c r="R380">
        <v>34.33</v>
      </c>
      <c r="S380">
        <v>34.21</v>
      </c>
      <c r="T380">
        <f t="shared" si="5"/>
        <v>68.539999999999992</v>
      </c>
      <c r="U380">
        <v>15.66</v>
      </c>
      <c r="V380">
        <v>0</v>
      </c>
      <c r="W380">
        <v>0</v>
      </c>
      <c r="X380">
        <v>0</v>
      </c>
      <c r="Y380">
        <v>13</v>
      </c>
      <c r="Z380">
        <v>111</v>
      </c>
      <c r="AA380">
        <v>213</v>
      </c>
      <c r="AB380">
        <v>0</v>
      </c>
      <c r="AC380">
        <v>5.53</v>
      </c>
      <c r="AD380">
        <v>47.23</v>
      </c>
      <c r="AE380">
        <v>90.64</v>
      </c>
    </row>
    <row r="381" spans="1:31" x14ac:dyDescent="0.25">
      <c r="A381" t="s">
        <v>797</v>
      </c>
      <c r="B381" t="s">
        <v>797</v>
      </c>
      <c r="C381" t="s">
        <v>798</v>
      </c>
      <c r="D381" t="s">
        <v>756</v>
      </c>
      <c r="E381" s="1" t="s">
        <v>32</v>
      </c>
      <c r="F381" s="1" t="s">
        <v>254</v>
      </c>
      <c r="G381" t="s">
        <v>255</v>
      </c>
      <c r="H381">
        <v>404</v>
      </c>
      <c r="I381">
        <v>5353092</v>
      </c>
      <c r="J381">
        <v>81148</v>
      </c>
      <c r="K381">
        <v>13250</v>
      </c>
      <c r="L381">
        <v>8734</v>
      </c>
      <c r="M381">
        <v>500</v>
      </c>
      <c r="N381">
        <v>23863</v>
      </c>
      <c r="O381">
        <v>74</v>
      </c>
      <c r="P381">
        <v>0</v>
      </c>
      <c r="Q381">
        <v>15.61</v>
      </c>
      <c r="R381">
        <v>34.53</v>
      </c>
      <c r="S381">
        <v>34.44</v>
      </c>
      <c r="T381">
        <f t="shared" si="5"/>
        <v>68.97</v>
      </c>
      <c r="U381">
        <v>15.43</v>
      </c>
      <c r="V381">
        <v>0</v>
      </c>
      <c r="W381">
        <v>0</v>
      </c>
      <c r="X381">
        <v>0</v>
      </c>
      <c r="Y381">
        <v>0</v>
      </c>
      <c r="Z381">
        <v>180</v>
      </c>
      <c r="AA381">
        <v>381</v>
      </c>
      <c r="AB381">
        <v>0</v>
      </c>
      <c r="AC381">
        <v>0</v>
      </c>
      <c r="AD381">
        <v>44.55</v>
      </c>
      <c r="AE381">
        <v>94.31</v>
      </c>
    </row>
    <row r="382" spans="1:31" x14ac:dyDescent="0.25">
      <c r="A382" t="s">
        <v>799</v>
      </c>
      <c r="B382" t="s">
        <v>799</v>
      </c>
      <c r="C382" t="s">
        <v>800</v>
      </c>
      <c r="D382" t="s">
        <v>756</v>
      </c>
      <c r="E382" s="1" t="s">
        <v>32</v>
      </c>
      <c r="F382" s="1" t="s">
        <v>254</v>
      </c>
      <c r="G382" t="s">
        <v>255</v>
      </c>
      <c r="H382">
        <v>467</v>
      </c>
      <c r="I382">
        <v>5489220</v>
      </c>
      <c r="J382">
        <v>97518</v>
      </c>
      <c r="K382">
        <v>11754</v>
      </c>
      <c r="L382">
        <v>7065</v>
      </c>
      <c r="M382">
        <v>502</v>
      </c>
      <c r="N382">
        <v>21676</v>
      </c>
      <c r="O382">
        <v>84</v>
      </c>
      <c r="P382">
        <v>0</v>
      </c>
      <c r="Q382">
        <v>15.68</v>
      </c>
      <c r="R382">
        <v>34.4</v>
      </c>
      <c r="S382">
        <v>34.43</v>
      </c>
      <c r="T382">
        <f t="shared" si="5"/>
        <v>68.83</v>
      </c>
      <c r="U382">
        <v>15.5</v>
      </c>
      <c r="V382">
        <v>0</v>
      </c>
      <c r="W382">
        <v>0</v>
      </c>
      <c r="X382">
        <v>0</v>
      </c>
      <c r="Y382">
        <v>0</v>
      </c>
      <c r="Z382">
        <v>194</v>
      </c>
      <c r="AA382">
        <v>441</v>
      </c>
      <c r="AB382">
        <v>0</v>
      </c>
      <c r="AC382">
        <v>0</v>
      </c>
      <c r="AD382">
        <v>41.54</v>
      </c>
      <c r="AE382">
        <v>94.43</v>
      </c>
    </row>
    <row r="383" spans="1:31" x14ac:dyDescent="0.25">
      <c r="A383" t="s">
        <v>801</v>
      </c>
      <c r="B383" t="s">
        <v>801</v>
      </c>
      <c r="C383" t="s">
        <v>802</v>
      </c>
      <c r="D383" t="s">
        <v>756</v>
      </c>
      <c r="E383" s="1" t="s">
        <v>32</v>
      </c>
      <c r="F383" s="1" t="s">
        <v>254</v>
      </c>
      <c r="G383" t="s">
        <v>255</v>
      </c>
      <c r="H383">
        <v>418</v>
      </c>
      <c r="I383">
        <v>5131411</v>
      </c>
      <c r="J383">
        <v>61747</v>
      </c>
      <c r="K383">
        <v>12276</v>
      </c>
      <c r="L383">
        <v>8190</v>
      </c>
      <c r="M383">
        <v>502</v>
      </c>
      <c r="N383">
        <v>22680</v>
      </c>
      <c r="O383">
        <v>74</v>
      </c>
      <c r="P383">
        <v>0</v>
      </c>
      <c r="Q383">
        <v>15.56</v>
      </c>
      <c r="R383">
        <v>34.58</v>
      </c>
      <c r="S383">
        <v>34.5</v>
      </c>
      <c r="T383">
        <f t="shared" si="5"/>
        <v>69.08</v>
      </c>
      <c r="U383">
        <v>15.36</v>
      </c>
      <c r="V383">
        <v>0</v>
      </c>
      <c r="W383">
        <v>0</v>
      </c>
      <c r="X383">
        <v>0</v>
      </c>
      <c r="Y383">
        <v>0</v>
      </c>
      <c r="Z383">
        <v>182</v>
      </c>
      <c r="AA383">
        <v>380</v>
      </c>
      <c r="AB383">
        <v>0</v>
      </c>
      <c r="AC383">
        <v>0</v>
      </c>
      <c r="AD383">
        <v>43.54</v>
      </c>
      <c r="AE383">
        <v>90.91</v>
      </c>
    </row>
    <row r="384" spans="1:31" x14ac:dyDescent="0.25">
      <c r="A384" t="s">
        <v>803</v>
      </c>
      <c r="B384" t="s">
        <v>803</v>
      </c>
      <c r="C384" t="s">
        <v>804</v>
      </c>
      <c r="D384" t="s">
        <v>756</v>
      </c>
      <c r="E384" s="1" t="s">
        <v>32</v>
      </c>
      <c r="F384" s="1" t="s">
        <v>254</v>
      </c>
      <c r="G384" t="s">
        <v>255</v>
      </c>
      <c r="H384">
        <v>177</v>
      </c>
      <c r="I384">
        <v>5733476</v>
      </c>
      <c r="J384">
        <v>199089</v>
      </c>
      <c r="K384">
        <v>32392</v>
      </c>
      <c r="L384">
        <v>17251</v>
      </c>
      <c r="M384">
        <v>546</v>
      </c>
      <c r="N384">
        <v>68756</v>
      </c>
      <c r="O384">
        <v>27</v>
      </c>
      <c r="P384">
        <v>0</v>
      </c>
      <c r="Q384">
        <v>15.7</v>
      </c>
      <c r="R384">
        <v>34.450000000000003</v>
      </c>
      <c r="S384">
        <v>34.270000000000003</v>
      </c>
      <c r="T384">
        <f t="shared" si="5"/>
        <v>68.72</v>
      </c>
      <c r="U384">
        <v>15.58</v>
      </c>
      <c r="V384">
        <v>0</v>
      </c>
      <c r="W384">
        <v>0</v>
      </c>
      <c r="X384">
        <v>0</v>
      </c>
      <c r="Y384">
        <v>12</v>
      </c>
      <c r="Z384">
        <v>106</v>
      </c>
      <c r="AA384">
        <v>169</v>
      </c>
      <c r="AB384">
        <v>0</v>
      </c>
      <c r="AC384">
        <v>6.78</v>
      </c>
      <c r="AD384">
        <v>59.89</v>
      </c>
      <c r="AE384">
        <v>95.48</v>
      </c>
    </row>
    <row r="385" spans="1:31" x14ac:dyDescent="0.25">
      <c r="A385" t="s">
        <v>805</v>
      </c>
      <c r="B385" t="s">
        <v>805</v>
      </c>
      <c r="C385" t="s">
        <v>806</v>
      </c>
      <c r="D385" t="s">
        <v>756</v>
      </c>
      <c r="E385" s="1" t="s">
        <v>32</v>
      </c>
      <c r="F385" s="1" t="s">
        <v>254</v>
      </c>
      <c r="G385" t="s">
        <v>255</v>
      </c>
      <c r="H385">
        <v>139</v>
      </c>
      <c r="I385">
        <v>5130660</v>
      </c>
      <c r="J385">
        <v>234661</v>
      </c>
      <c r="K385">
        <v>36911</v>
      </c>
      <c r="L385">
        <v>19656</v>
      </c>
      <c r="M385">
        <v>584</v>
      </c>
      <c r="N385">
        <v>82648</v>
      </c>
      <c r="O385">
        <v>19</v>
      </c>
      <c r="P385">
        <v>0</v>
      </c>
      <c r="Q385">
        <v>15.45</v>
      </c>
      <c r="R385">
        <v>34.56</v>
      </c>
      <c r="S385">
        <v>34.590000000000003</v>
      </c>
      <c r="T385">
        <f t="shared" si="5"/>
        <v>69.150000000000006</v>
      </c>
      <c r="U385">
        <v>15.4</v>
      </c>
      <c r="V385">
        <v>0</v>
      </c>
      <c r="W385">
        <v>0</v>
      </c>
      <c r="X385">
        <v>0</v>
      </c>
      <c r="Y385">
        <v>15</v>
      </c>
      <c r="Z385">
        <v>88</v>
      </c>
      <c r="AA385">
        <v>134</v>
      </c>
      <c r="AB385">
        <v>0</v>
      </c>
      <c r="AC385">
        <v>10.79</v>
      </c>
      <c r="AD385">
        <v>63.31</v>
      </c>
      <c r="AE385">
        <v>96.4</v>
      </c>
    </row>
    <row r="386" spans="1:31" x14ac:dyDescent="0.25">
      <c r="A386" t="s">
        <v>807</v>
      </c>
      <c r="B386" t="s">
        <v>807</v>
      </c>
      <c r="C386" t="s">
        <v>808</v>
      </c>
      <c r="D386" t="s">
        <v>756</v>
      </c>
      <c r="E386" s="1" t="s">
        <v>32</v>
      </c>
      <c r="F386" s="1" t="s">
        <v>254</v>
      </c>
      <c r="G386" t="s">
        <v>255</v>
      </c>
      <c r="H386">
        <v>140</v>
      </c>
      <c r="I386">
        <v>5128768</v>
      </c>
      <c r="J386">
        <v>241660</v>
      </c>
      <c r="K386">
        <v>36634</v>
      </c>
      <c r="L386">
        <v>21544</v>
      </c>
      <c r="M386">
        <v>558</v>
      </c>
      <c r="N386">
        <v>74587</v>
      </c>
      <c r="O386">
        <v>20</v>
      </c>
      <c r="P386">
        <v>0</v>
      </c>
      <c r="Q386">
        <v>15.43</v>
      </c>
      <c r="R386">
        <v>34.57</v>
      </c>
      <c r="S386">
        <v>34.590000000000003</v>
      </c>
      <c r="T386">
        <f t="shared" ref="T386:T449" si="6">SUM(R386:S386)</f>
        <v>69.16</v>
      </c>
      <c r="U386">
        <v>15.42</v>
      </c>
      <c r="V386">
        <v>0</v>
      </c>
      <c r="W386">
        <v>0</v>
      </c>
      <c r="X386">
        <v>0</v>
      </c>
      <c r="Y386">
        <v>13</v>
      </c>
      <c r="Z386">
        <v>87</v>
      </c>
      <c r="AA386">
        <v>134</v>
      </c>
      <c r="AB386">
        <v>0</v>
      </c>
      <c r="AC386">
        <v>9.2899999999999991</v>
      </c>
      <c r="AD386">
        <v>62.14</v>
      </c>
      <c r="AE386">
        <v>95.71</v>
      </c>
    </row>
    <row r="387" spans="1:31" x14ac:dyDescent="0.25">
      <c r="A387" t="s">
        <v>809</v>
      </c>
      <c r="B387" t="s">
        <v>809</v>
      </c>
      <c r="C387" t="s">
        <v>810</v>
      </c>
      <c r="D387" t="s">
        <v>756</v>
      </c>
      <c r="E387" s="1" t="s">
        <v>32</v>
      </c>
      <c r="F387" s="1" t="s">
        <v>254</v>
      </c>
      <c r="G387" t="s">
        <v>255</v>
      </c>
      <c r="H387">
        <v>139</v>
      </c>
      <c r="I387">
        <v>5400704</v>
      </c>
      <c r="J387">
        <v>246462</v>
      </c>
      <c r="K387">
        <v>38853</v>
      </c>
      <c r="L387">
        <v>18674</v>
      </c>
      <c r="M387">
        <v>505</v>
      </c>
      <c r="N387">
        <v>100374</v>
      </c>
      <c r="O387">
        <v>20</v>
      </c>
      <c r="P387">
        <v>0</v>
      </c>
      <c r="Q387">
        <v>15.59</v>
      </c>
      <c r="R387">
        <v>34.49</v>
      </c>
      <c r="S387">
        <v>34.4</v>
      </c>
      <c r="T387">
        <f t="shared" si="6"/>
        <v>68.89</v>
      </c>
      <c r="U387">
        <v>15.53</v>
      </c>
      <c r="V387">
        <v>0</v>
      </c>
      <c r="W387">
        <v>0</v>
      </c>
      <c r="X387">
        <v>0</v>
      </c>
      <c r="Y387">
        <v>21</v>
      </c>
      <c r="Z387">
        <v>85</v>
      </c>
      <c r="AA387">
        <v>128</v>
      </c>
      <c r="AB387">
        <v>0</v>
      </c>
      <c r="AC387">
        <v>15.11</v>
      </c>
      <c r="AD387">
        <v>61.15</v>
      </c>
      <c r="AE387">
        <v>92.09</v>
      </c>
    </row>
    <row r="388" spans="1:31" x14ac:dyDescent="0.25">
      <c r="A388" t="s">
        <v>811</v>
      </c>
      <c r="B388" t="s">
        <v>811</v>
      </c>
      <c r="C388" t="s">
        <v>812</v>
      </c>
      <c r="D388" t="s">
        <v>756</v>
      </c>
      <c r="E388" s="1" t="s">
        <v>32</v>
      </c>
      <c r="F388" s="1" t="s">
        <v>254</v>
      </c>
      <c r="G388" t="s">
        <v>255</v>
      </c>
      <c r="H388">
        <v>200</v>
      </c>
      <c r="I388">
        <v>5616424</v>
      </c>
      <c r="J388">
        <v>205674</v>
      </c>
      <c r="K388">
        <v>28082</v>
      </c>
      <c r="L388">
        <v>11784</v>
      </c>
      <c r="M388">
        <v>539</v>
      </c>
      <c r="N388">
        <v>70782</v>
      </c>
      <c r="O388">
        <v>27</v>
      </c>
      <c r="P388">
        <v>0</v>
      </c>
      <c r="Q388">
        <v>15.68</v>
      </c>
      <c r="R388">
        <v>34.47</v>
      </c>
      <c r="S388">
        <v>34.299999999999997</v>
      </c>
      <c r="T388">
        <f t="shared" si="6"/>
        <v>68.77</v>
      </c>
      <c r="U388">
        <v>15.55</v>
      </c>
      <c r="V388">
        <v>0</v>
      </c>
      <c r="W388">
        <v>0</v>
      </c>
      <c r="X388">
        <v>0</v>
      </c>
      <c r="Y388">
        <v>12</v>
      </c>
      <c r="Z388">
        <v>109</v>
      </c>
      <c r="AA388">
        <v>182</v>
      </c>
      <c r="AB388">
        <v>0</v>
      </c>
      <c r="AC388">
        <v>6</v>
      </c>
      <c r="AD388">
        <v>54.5</v>
      </c>
      <c r="AE388">
        <v>91</v>
      </c>
    </row>
    <row r="389" spans="1:31" x14ac:dyDescent="0.25">
      <c r="A389" t="s">
        <v>813</v>
      </c>
      <c r="B389" t="s">
        <v>813</v>
      </c>
      <c r="C389" t="s">
        <v>814</v>
      </c>
      <c r="D389" t="s">
        <v>756</v>
      </c>
      <c r="E389" s="1" t="s">
        <v>32</v>
      </c>
      <c r="F389" s="1" t="s">
        <v>254</v>
      </c>
      <c r="G389" t="s">
        <v>255</v>
      </c>
      <c r="H389">
        <v>178</v>
      </c>
      <c r="I389">
        <v>5252129</v>
      </c>
      <c r="J389">
        <v>234456</v>
      </c>
      <c r="K389">
        <v>29506</v>
      </c>
      <c r="L389">
        <v>14790</v>
      </c>
      <c r="M389">
        <v>521</v>
      </c>
      <c r="N389">
        <v>66849</v>
      </c>
      <c r="O389">
        <v>25</v>
      </c>
      <c r="P389">
        <v>0</v>
      </c>
      <c r="Q389">
        <v>15.48</v>
      </c>
      <c r="R389">
        <v>34.590000000000003</v>
      </c>
      <c r="S389">
        <v>34.46</v>
      </c>
      <c r="T389">
        <f t="shared" si="6"/>
        <v>69.050000000000011</v>
      </c>
      <c r="U389">
        <v>15.47</v>
      </c>
      <c r="V389">
        <v>0</v>
      </c>
      <c r="W389">
        <v>0</v>
      </c>
      <c r="X389">
        <v>0</v>
      </c>
      <c r="Y389">
        <v>12</v>
      </c>
      <c r="Z389">
        <v>108</v>
      </c>
      <c r="AA389">
        <v>169</v>
      </c>
      <c r="AB389">
        <v>0</v>
      </c>
      <c r="AC389">
        <v>6.74</v>
      </c>
      <c r="AD389">
        <v>60.67</v>
      </c>
      <c r="AE389">
        <v>94.94</v>
      </c>
    </row>
    <row r="390" spans="1:31" x14ac:dyDescent="0.25">
      <c r="A390" t="s">
        <v>815</v>
      </c>
      <c r="B390" t="s">
        <v>815</v>
      </c>
      <c r="C390" t="s">
        <v>816</v>
      </c>
      <c r="D390" t="s">
        <v>756</v>
      </c>
      <c r="E390" s="1" t="s">
        <v>32</v>
      </c>
      <c r="F390" s="1" t="s">
        <v>254</v>
      </c>
      <c r="G390" t="s">
        <v>255</v>
      </c>
      <c r="H390">
        <v>118</v>
      </c>
      <c r="I390">
        <v>5146366</v>
      </c>
      <c r="J390">
        <v>252993</v>
      </c>
      <c r="K390">
        <v>43613</v>
      </c>
      <c r="L390">
        <v>22404</v>
      </c>
      <c r="M390">
        <v>623</v>
      </c>
      <c r="N390">
        <v>92293</v>
      </c>
      <c r="O390">
        <v>18</v>
      </c>
      <c r="P390">
        <v>0</v>
      </c>
      <c r="Q390">
        <v>15.43</v>
      </c>
      <c r="R390">
        <v>34.6</v>
      </c>
      <c r="S390">
        <v>34.590000000000003</v>
      </c>
      <c r="T390">
        <f t="shared" si="6"/>
        <v>69.19</v>
      </c>
      <c r="U390">
        <v>15.37</v>
      </c>
      <c r="V390">
        <v>0</v>
      </c>
      <c r="W390">
        <v>0</v>
      </c>
      <c r="X390">
        <v>0</v>
      </c>
      <c r="Y390">
        <v>16</v>
      </c>
      <c r="Z390">
        <v>80</v>
      </c>
      <c r="AA390">
        <v>110</v>
      </c>
      <c r="AB390">
        <v>0</v>
      </c>
      <c r="AC390">
        <v>13.56</v>
      </c>
      <c r="AD390">
        <v>67.8</v>
      </c>
      <c r="AE390">
        <v>93.22</v>
      </c>
    </row>
    <row r="391" spans="1:31" x14ac:dyDescent="0.25">
      <c r="A391" t="s">
        <v>817</v>
      </c>
      <c r="B391" t="s">
        <v>817</v>
      </c>
      <c r="C391" t="s">
        <v>818</v>
      </c>
      <c r="D391" t="s">
        <v>756</v>
      </c>
      <c r="E391" s="1" t="s">
        <v>32</v>
      </c>
      <c r="F391" s="1" t="s">
        <v>254</v>
      </c>
      <c r="G391" t="s">
        <v>255</v>
      </c>
      <c r="H391">
        <v>267</v>
      </c>
      <c r="I391">
        <v>6159012</v>
      </c>
      <c r="J391">
        <v>186616</v>
      </c>
      <c r="K391">
        <v>23067</v>
      </c>
      <c r="L391">
        <v>9952</v>
      </c>
      <c r="M391">
        <v>516</v>
      </c>
      <c r="N391">
        <v>55934</v>
      </c>
      <c r="O391">
        <v>31</v>
      </c>
      <c r="P391">
        <v>0</v>
      </c>
      <c r="Q391">
        <v>15.89</v>
      </c>
      <c r="R391">
        <v>34.29</v>
      </c>
      <c r="S391">
        <v>34.130000000000003</v>
      </c>
      <c r="T391">
        <f t="shared" si="6"/>
        <v>68.42</v>
      </c>
      <c r="U391">
        <v>15.69</v>
      </c>
      <c r="V391">
        <v>0</v>
      </c>
      <c r="W391">
        <v>0</v>
      </c>
      <c r="X391">
        <v>0</v>
      </c>
      <c r="Y391">
        <v>13</v>
      </c>
      <c r="Z391">
        <v>133</v>
      </c>
      <c r="AA391">
        <v>239</v>
      </c>
      <c r="AB391">
        <v>0</v>
      </c>
      <c r="AC391">
        <v>4.87</v>
      </c>
      <c r="AD391">
        <v>49.81</v>
      </c>
      <c r="AE391">
        <v>89.51</v>
      </c>
    </row>
    <row r="392" spans="1:31" x14ac:dyDescent="0.25">
      <c r="A392" t="s">
        <v>819</v>
      </c>
      <c r="B392" t="s">
        <v>819</v>
      </c>
      <c r="C392" t="s">
        <v>820</v>
      </c>
      <c r="D392" t="s">
        <v>756</v>
      </c>
      <c r="E392" s="1" t="s">
        <v>32</v>
      </c>
      <c r="F392" s="1" t="s">
        <v>254</v>
      </c>
      <c r="G392" t="s">
        <v>255</v>
      </c>
      <c r="H392">
        <v>127</v>
      </c>
      <c r="I392">
        <v>5144446</v>
      </c>
      <c r="J392">
        <v>260893</v>
      </c>
      <c r="K392">
        <v>40507</v>
      </c>
      <c r="L392">
        <v>19647</v>
      </c>
      <c r="M392">
        <v>713</v>
      </c>
      <c r="N392">
        <v>94207</v>
      </c>
      <c r="O392">
        <v>18</v>
      </c>
      <c r="P392">
        <v>0</v>
      </c>
      <c r="Q392">
        <v>15.43</v>
      </c>
      <c r="R392">
        <v>34.6</v>
      </c>
      <c r="S392">
        <v>34.6</v>
      </c>
      <c r="T392">
        <f t="shared" si="6"/>
        <v>69.2</v>
      </c>
      <c r="U392">
        <v>15.37</v>
      </c>
      <c r="V392">
        <v>0</v>
      </c>
      <c r="W392">
        <v>0</v>
      </c>
      <c r="X392">
        <v>0</v>
      </c>
      <c r="Y392">
        <v>17</v>
      </c>
      <c r="Z392">
        <v>84</v>
      </c>
      <c r="AA392">
        <v>123</v>
      </c>
      <c r="AB392">
        <v>0</v>
      </c>
      <c r="AC392">
        <v>13.39</v>
      </c>
      <c r="AD392">
        <v>66.14</v>
      </c>
      <c r="AE392">
        <v>96.85</v>
      </c>
    </row>
    <row r="393" spans="1:31" x14ac:dyDescent="0.25">
      <c r="A393" t="s">
        <v>821</v>
      </c>
      <c r="B393" t="s">
        <v>821</v>
      </c>
      <c r="C393" t="s">
        <v>822</v>
      </c>
      <c r="D393" t="s">
        <v>756</v>
      </c>
      <c r="E393" s="1" t="s">
        <v>32</v>
      </c>
      <c r="F393" s="1" t="s">
        <v>254</v>
      </c>
      <c r="G393" t="s">
        <v>255</v>
      </c>
      <c r="H393">
        <v>172</v>
      </c>
      <c r="I393">
        <v>5508738</v>
      </c>
      <c r="J393">
        <v>228563</v>
      </c>
      <c r="K393">
        <v>32027</v>
      </c>
      <c r="L393">
        <v>19119</v>
      </c>
      <c r="M393">
        <v>507</v>
      </c>
      <c r="N393">
        <v>58379</v>
      </c>
      <c r="O393">
        <v>25</v>
      </c>
      <c r="P393">
        <v>0</v>
      </c>
      <c r="Q393">
        <v>15.62</v>
      </c>
      <c r="R393">
        <v>34.520000000000003</v>
      </c>
      <c r="S393">
        <v>34.39</v>
      </c>
      <c r="T393">
        <f t="shared" si="6"/>
        <v>68.91</v>
      </c>
      <c r="U393">
        <v>15.47</v>
      </c>
      <c r="V393">
        <v>0</v>
      </c>
      <c r="W393">
        <v>0</v>
      </c>
      <c r="X393">
        <v>0</v>
      </c>
      <c r="Y393">
        <v>12</v>
      </c>
      <c r="Z393">
        <v>109</v>
      </c>
      <c r="AA393">
        <v>158</v>
      </c>
      <c r="AB393">
        <v>0</v>
      </c>
      <c r="AC393">
        <v>6.98</v>
      </c>
      <c r="AD393">
        <v>63.37</v>
      </c>
      <c r="AE393">
        <v>91.86</v>
      </c>
    </row>
    <row r="394" spans="1:31" x14ac:dyDescent="0.25">
      <c r="A394" t="s">
        <v>823</v>
      </c>
      <c r="B394" t="s">
        <v>823</v>
      </c>
      <c r="C394" t="s">
        <v>824</v>
      </c>
      <c r="D394" t="s">
        <v>756</v>
      </c>
      <c r="E394" s="1" t="s">
        <v>32</v>
      </c>
      <c r="F394" s="1" t="s">
        <v>254</v>
      </c>
      <c r="G394" t="s">
        <v>255</v>
      </c>
      <c r="H394">
        <v>214</v>
      </c>
      <c r="I394">
        <v>5932948</v>
      </c>
      <c r="J394">
        <v>191513</v>
      </c>
      <c r="K394">
        <v>27724</v>
      </c>
      <c r="L394">
        <v>14233</v>
      </c>
      <c r="M394">
        <v>541</v>
      </c>
      <c r="N394">
        <v>62225</v>
      </c>
      <c r="O394">
        <v>32</v>
      </c>
      <c r="P394">
        <v>0</v>
      </c>
      <c r="Q394">
        <v>15.78</v>
      </c>
      <c r="R394">
        <v>34.340000000000003</v>
      </c>
      <c r="S394">
        <v>34.22</v>
      </c>
      <c r="T394">
        <f t="shared" si="6"/>
        <v>68.56</v>
      </c>
      <c r="U394">
        <v>15.65</v>
      </c>
      <c r="V394">
        <v>0</v>
      </c>
      <c r="W394">
        <v>0</v>
      </c>
      <c r="X394">
        <v>0</v>
      </c>
      <c r="Y394">
        <v>13</v>
      </c>
      <c r="Z394">
        <v>123</v>
      </c>
      <c r="AA394">
        <v>200</v>
      </c>
      <c r="AB394">
        <v>0</v>
      </c>
      <c r="AC394">
        <v>6.07</v>
      </c>
      <c r="AD394">
        <v>57.48</v>
      </c>
      <c r="AE394">
        <v>93.46</v>
      </c>
    </row>
    <row r="395" spans="1:31" x14ac:dyDescent="0.25">
      <c r="A395" t="s">
        <v>825</v>
      </c>
      <c r="B395" t="s">
        <v>825</v>
      </c>
      <c r="C395" t="s">
        <v>826</v>
      </c>
      <c r="D395" t="s">
        <v>756</v>
      </c>
      <c r="E395" s="1" t="s">
        <v>32</v>
      </c>
      <c r="F395" s="1" t="s">
        <v>254</v>
      </c>
      <c r="G395" t="s">
        <v>255</v>
      </c>
      <c r="H395">
        <v>142</v>
      </c>
      <c r="I395">
        <v>5079273</v>
      </c>
      <c r="J395">
        <v>204913</v>
      </c>
      <c r="K395">
        <v>35769</v>
      </c>
      <c r="L395">
        <v>22992</v>
      </c>
      <c r="M395">
        <v>594</v>
      </c>
      <c r="N395">
        <v>66501</v>
      </c>
      <c r="O395">
        <v>23</v>
      </c>
      <c r="P395">
        <v>0</v>
      </c>
      <c r="Q395">
        <v>15.39</v>
      </c>
      <c r="R395">
        <v>34.619999999999997</v>
      </c>
      <c r="S395">
        <v>34.6</v>
      </c>
      <c r="T395">
        <f t="shared" si="6"/>
        <v>69.22</v>
      </c>
      <c r="U395">
        <v>15.39</v>
      </c>
      <c r="V395">
        <v>0</v>
      </c>
      <c r="W395">
        <v>0</v>
      </c>
      <c r="X395">
        <v>0</v>
      </c>
      <c r="Y395">
        <v>13</v>
      </c>
      <c r="Z395">
        <v>94</v>
      </c>
      <c r="AA395">
        <v>137</v>
      </c>
      <c r="AB395">
        <v>0</v>
      </c>
      <c r="AC395">
        <v>9.15</v>
      </c>
      <c r="AD395">
        <v>66.2</v>
      </c>
      <c r="AE395">
        <v>96.48</v>
      </c>
    </row>
    <row r="396" spans="1:31" x14ac:dyDescent="0.25">
      <c r="A396" t="s">
        <v>827</v>
      </c>
      <c r="B396" t="s">
        <v>827</v>
      </c>
      <c r="C396" t="s">
        <v>828</v>
      </c>
      <c r="D396" t="s">
        <v>756</v>
      </c>
      <c r="E396" s="1" t="s">
        <v>32</v>
      </c>
      <c r="F396" s="1" t="s">
        <v>254</v>
      </c>
      <c r="G396" t="s">
        <v>255</v>
      </c>
      <c r="H396">
        <v>158</v>
      </c>
      <c r="I396">
        <v>5282934</v>
      </c>
      <c r="J396">
        <v>175252</v>
      </c>
      <c r="K396">
        <v>33436</v>
      </c>
      <c r="L396">
        <v>17390</v>
      </c>
      <c r="M396">
        <v>542</v>
      </c>
      <c r="N396">
        <v>73241</v>
      </c>
      <c r="O396">
        <v>23</v>
      </c>
      <c r="P396">
        <v>0</v>
      </c>
      <c r="Q396">
        <v>15.55</v>
      </c>
      <c r="R396">
        <v>34.520000000000003</v>
      </c>
      <c r="S396">
        <v>34.47</v>
      </c>
      <c r="T396">
        <f t="shared" si="6"/>
        <v>68.990000000000009</v>
      </c>
      <c r="U396">
        <v>15.45</v>
      </c>
      <c r="V396">
        <v>0</v>
      </c>
      <c r="W396">
        <v>0</v>
      </c>
      <c r="X396">
        <v>0</v>
      </c>
      <c r="Y396">
        <v>15</v>
      </c>
      <c r="Z396">
        <v>94</v>
      </c>
      <c r="AA396">
        <v>144</v>
      </c>
      <c r="AB396">
        <v>0</v>
      </c>
      <c r="AC396">
        <v>9.49</v>
      </c>
      <c r="AD396">
        <v>59.49</v>
      </c>
      <c r="AE396">
        <v>91.14</v>
      </c>
    </row>
    <row r="397" spans="1:31" x14ac:dyDescent="0.25">
      <c r="A397" t="s">
        <v>829</v>
      </c>
      <c r="B397" t="s">
        <v>829</v>
      </c>
      <c r="C397" t="s">
        <v>830</v>
      </c>
      <c r="D397" t="s">
        <v>756</v>
      </c>
      <c r="E397" s="1" t="s">
        <v>32</v>
      </c>
      <c r="F397" s="1" t="s">
        <v>254</v>
      </c>
      <c r="G397" t="s">
        <v>255</v>
      </c>
      <c r="H397">
        <v>385</v>
      </c>
      <c r="I397">
        <v>6200314</v>
      </c>
      <c r="J397">
        <v>171769</v>
      </c>
      <c r="K397">
        <v>16104</v>
      </c>
      <c r="L397">
        <v>5112</v>
      </c>
      <c r="M397">
        <v>505</v>
      </c>
      <c r="N397">
        <v>42933</v>
      </c>
      <c r="O397">
        <v>41</v>
      </c>
      <c r="P397">
        <v>0</v>
      </c>
      <c r="Q397">
        <v>15.95</v>
      </c>
      <c r="R397">
        <v>34.28</v>
      </c>
      <c r="S397">
        <v>34.090000000000003</v>
      </c>
      <c r="T397">
        <f t="shared" si="6"/>
        <v>68.37</v>
      </c>
      <c r="U397">
        <v>15.69</v>
      </c>
      <c r="V397">
        <v>0</v>
      </c>
      <c r="W397">
        <v>0</v>
      </c>
      <c r="X397">
        <v>0</v>
      </c>
      <c r="Y397">
        <v>11</v>
      </c>
      <c r="Z397">
        <v>149</v>
      </c>
      <c r="AA397">
        <v>329</v>
      </c>
      <c r="AB397">
        <v>0</v>
      </c>
      <c r="AC397">
        <v>2.86</v>
      </c>
      <c r="AD397">
        <v>38.700000000000003</v>
      </c>
      <c r="AE397">
        <v>85.45</v>
      </c>
    </row>
    <row r="398" spans="1:31" x14ac:dyDescent="0.25">
      <c r="A398" t="s">
        <v>831</v>
      </c>
      <c r="B398" t="s">
        <v>831</v>
      </c>
      <c r="C398" t="s">
        <v>832</v>
      </c>
      <c r="D398" t="s">
        <v>756</v>
      </c>
      <c r="E398" s="1" t="s">
        <v>32</v>
      </c>
      <c r="F398" s="1" t="s">
        <v>254</v>
      </c>
      <c r="G398" t="s">
        <v>255</v>
      </c>
      <c r="H398">
        <v>137</v>
      </c>
      <c r="I398">
        <v>5034763</v>
      </c>
      <c r="J398">
        <v>250574</v>
      </c>
      <c r="K398">
        <v>36750</v>
      </c>
      <c r="L398">
        <v>18467</v>
      </c>
      <c r="M398">
        <v>550</v>
      </c>
      <c r="N398">
        <v>77058</v>
      </c>
      <c r="O398">
        <v>18</v>
      </c>
      <c r="P398">
        <v>0</v>
      </c>
      <c r="Q398">
        <v>15.38</v>
      </c>
      <c r="R398">
        <v>34.630000000000003</v>
      </c>
      <c r="S398">
        <v>34.630000000000003</v>
      </c>
      <c r="T398">
        <f t="shared" si="6"/>
        <v>69.260000000000005</v>
      </c>
      <c r="U398">
        <v>15.36</v>
      </c>
      <c r="V398">
        <v>0</v>
      </c>
      <c r="W398">
        <v>0</v>
      </c>
      <c r="X398">
        <v>0</v>
      </c>
      <c r="Y398">
        <v>12</v>
      </c>
      <c r="Z398">
        <v>83</v>
      </c>
      <c r="AA398">
        <v>129</v>
      </c>
      <c r="AB398">
        <v>0</v>
      </c>
      <c r="AC398">
        <v>8.76</v>
      </c>
      <c r="AD398">
        <v>60.58</v>
      </c>
      <c r="AE398">
        <v>94.16</v>
      </c>
    </row>
    <row r="399" spans="1:31" x14ac:dyDescent="0.25">
      <c r="A399" t="s">
        <v>833</v>
      </c>
      <c r="B399" t="s">
        <v>833</v>
      </c>
      <c r="C399" t="s">
        <v>834</v>
      </c>
      <c r="D399" t="s">
        <v>756</v>
      </c>
      <c r="E399" s="1" t="s">
        <v>32</v>
      </c>
      <c r="F399" s="1" t="s">
        <v>254</v>
      </c>
      <c r="G399" t="s">
        <v>255</v>
      </c>
      <c r="H399">
        <v>513</v>
      </c>
      <c r="I399">
        <v>5755162</v>
      </c>
      <c r="J399">
        <v>317404</v>
      </c>
      <c r="K399">
        <v>11218</v>
      </c>
      <c r="L399">
        <v>1486</v>
      </c>
      <c r="M399">
        <v>500</v>
      </c>
      <c r="N399">
        <v>58870</v>
      </c>
      <c r="O399">
        <v>26</v>
      </c>
      <c r="P399">
        <v>0</v>
      </c>
      <c r="Q399">
        <v>15.76</v>
      </c>
      <c r="R399">
        <v>34.33</v>
      </c>
      <c r="S399">
        <v>34.229999999999997</v>
      </c>
      <c r="T399">
        <f t="shared" si="6"/>
        <v>68.56</v>
      </c>
      <c r="U399">
        <v>15.69</v>
      </c>
      <c r="V399">
        <v>0</v>
      </c>
      <c r="W399">
        <v>0</v>
      </c>
      <c r="X399">
        <v>0</v>
      </c>
      <c r="Y399">
        <v>10</v>
      </c>
      <c r="Z399">
        <v>101</v>
      </c>
      <c r="AA399">
        <v>334</v>
      </c>
      <c r="AB399">
        <v>0</v>
      </c>
      <c r="AC399">
        <v>1.95</v>
      </c>
      <c r="AD399">
        <v>19.690000000000001</v>
      </c>
      <c r="AE399">
        <v>65.11</v>
      </c>
    </row>
    <row r="400" spans="1:31" x14ac:dyDescent="0.25">
      <c r="A400" t="s">
        <v>835</v>
      </c>
      <c r="B400" t="s">
        <v>835</v>
      </c>
      <c r="C400" t="s">
        <v>836</v>
      </c>
      <c r="D400" t="s">
        <v>756</v>
      </c>
      <c r="E400" s="1" t="s">
        <v>32</v>
      </c>
      <c r="F400" s="1" t="s">
        <v>254</v>
      </c>
      <c r="G400" t="s">
        <v>255</v>
      </c>
      <c r="H400">
        <v>111</v>
      </c>
      <c r="I400">
        <v>4859954</v>
      </c>
      <c r="J400">
        <v>310702</v>
      </c>
      <c r="K400">
        <v>43783</v>
      </c>
      <c r="L400">
        <v>20971</v>
      </c>
      <c r="M400">
        <v>608</v>
      </c>
      <c r="N400">
        <v>103027</v>
      </c>
      <c r="O400">
        <v>15</v>
      </c>
      <c r="P400">
        <v>0</v>
      </c>
      <c r="Q400">
        <v>15.3</v>
      </c>
      <c r="R400">
        <v>34.729999999999997</v>
      </c>
      <c r="S400">
        <v>34.68</v>
      </c>
      <c r="T400">
        <f t="shared" si="6"/>
        <v>69.41</v>
      </c>
      <c r="U400">
        <v>15.29</v>
      </c>
      <c r="V400">
        <v>0</v>
      </c>
      <c r="W400">
        <v>0</v>
      </c>
      <c r="X400">
        <v>0</v>
      </c>
      <c r="Y400">
        <v>16</v>
      </c>
      <c r="Z400">
        <v>66</v>
      </c>
      <c r="AA400">
        <v>100</v>
      </c>
      <c r="AB400">
        <v>0</v>
      </c>
      <c r="AC400">
        <v>14.41</v>
      </c>
      <c r="AD400">
        <v>59.46</v>
      </c>
      <c r="AE400">
        <v>90.09</v>
      </c>
    </row>
    <row r="401" spans="1:31" x14ac:dyDescent="0.25">
      <c r="A401" t="s">
        <v>837</v>
      </c>
      <c r="B401" t="s">
        <v>837</v>
      </c>
      <c r="C401" t="s">
        <v>838</v>
      </c>
      <c r="D401" t="s">
        <v>756</v>
      </c>
      <c r="E401" s="1" t="s">
        <v>32</v>
      </c>
      <c r="F401" s="1" t="s">
        <v>254</v>
      </c>
      <c r="G401" t="s">
        <v>255</v>
      </c>
      <c r="H401">
        <v>171</v>
      </c>
      <c r="I401">
        <v>5359386</v>
      </c>
      <c r="J401">
        <v>229117</v>
      </c>
      <c r="K401">
        <v>31341</v>
      </c>
      <c r="L401">
        <v>14798</v>
      </c>
      <c r="M401">
        <v>510</v>
      </c>
      <c r="N401">
        <v>70448</v>
      </c>
      <c r="O401">
        <v>24</v>
      </c>
      <c r="P401">
        <v>0</v>
      </c>
      <c r="Q401">
        <v>15.52</v>
      </c>
      <c r="R401">
        <v>34.5</v>
      </c>
      <c r="S401">
        <v>34.5</v>
      </c>
      <c r="T401">
        <f t="shared" si="6"/>
        <v>69</v>
      </c>
      <c r="U401">
        <v>15.48</v>
      </c>
      <c r="V401">
        <v>0</v>
      </c>
      <c r="W401">
        <v>0</v>
      </c>
      <c r="X401">
        <v>0</v>
      </c>
      <c r="Y401">
        <v>13</v>
      </c>
      <c r="Z401">
        <v>98</v>
      </c>
      <c r="AA401">
        <v>161</v>
      </c>
      <c r="AB401">
        <v>0</v>
      </c>
      <c r="AC401">
        <v>7.6</v>
      </c>
      <c r="AD401">
        <v>57.31</v>
      </c>
      <c r="AE401">
        <v>94.15</v>
      </c>
    </row>
    <row r="402" spans="1:31" x14ac:dyDescent="0.25">
      <c r="A402" t="s">
        <v>839</v>
      </c>
      <c r="B402" t="s">
        <v>839</v>
      </c>
      <c r="C402" t="s">
        <v>840</v>
      </c>
      <c r="D402" t="s">
        <v>756</v>
      </c>
      <c r="E402" s="1" t="s">
        <v>32</v>
      </c>
      <c r="F402" s="1" t="s">
        <v>254</v>
      </c>
      <c r="G402" t="s">
        <v>255</v>
      </c>
      <c r="H402">
        <v>244</v>
      </c>
      <c r="I402">
        <v>5444211</v>
      </c>
      <c r="J402">
        <v>229117</v>
      </c>
      <c r="K402">
        <v>22312</v>
      </c>
      <c r="L402">
        <v>5219</v>
      </c>
      <c r="M402">
        <v>507</v>
      </c>
      <c r="N402">
        <v>62645</v>
      </c>
      <c r="O402">
        <v>23</v>
      </c>
      <c r="P402">
        <v>0</v>
      </c>
      <c r="Q402">
        <v>15.52</v>
      </c>
      <c r="R402">
        <v>34.46</v>
      </c>
      <c r="S402">
        <v>34.46</v>
      </c>
      <c r="T402">
        <f t="shared" si="6"/>
        <v>68.92</v>
      </c>
      <c r="U402">
        <v>15.57</v>
      </c>
      <c r="V402">
        <v>0</v>
      </c>
      <c r="W402">
        <v>0</v>
      </c>
      <c r="X402">
        <v>0</v>
      </c>
      <c r="Y402">
        <v>14</v>
      </c>
      <c r="Z402">
        <v>100</v>
      </c>
      <c r="AA402">
        <v>194</v>
      </c>
      <c r="AB402">
        <v>0</v>
      </c>
      <c r="AC402">
        <v>5.74</v>
      </c>
      <c r="AD402">
        <v>40.98</v>
      </c>
      <c r="AE402">
        <v>79.510000000000005</v>
      </c>
    </row>
    <row r="403" spans="1:31" x14ac:dyDescent="0.25">
      <c r="A403" t="s">
        <v>841</v>
      </c>
      <c r="B403" t="s">
        <v>841</v>
      </c>
      <c r="C403" t="s">
        <v>842</v>
      </c>
      <c r="D403" t="s">
        <v>756</v>
      </c>
      <c r="E403" s="1" t="s">
        <v>32</v>
      </c>
      <c r="F403" s="1" t="s">
        <v>254</v>
      </c>
      <c r="G403" t="s">
        <v>255</v>
      </c>
      <c r="H403">
        <v>167</v>
      </c>
      <c r="I403">
        <v>5134580</v>
      </c>
      <c r="J403">
        <v>211522</v>
      </c>
      <c r="K403">
        <v>30745</v>
      </c>
      <c r="L403">
        <v>16055</v>
      </c>
      <c r="M403">
        <v>529</v>
      </c>
      <c r="N403">
        <v>69460</v>
      </c>
      <c r="O403">
        <v>23</v>
      </c>
      <c r="P403">
        <v>0</v>
      </c>
      <c r="Q403">
        <v>15.43</v>
      </c>
      <c r="R403">
        <v>34.619999999999997</v>
      </c>
      <c r="S403">
        <v>34.590000000000003</v>
      </c>
      <c r="T403">
        <f t="shared" si="6"/>
        <v>69.210000000000008</v>
      </c>
      <c r="U403">
        <v>15.36</v>
      </c>
      <c r="V403">
        <v>0</v>
      </c>
      <c r="W403">
        <v>0</v>
      </c>
      <c r="X403">
        <v>0</v>
      </c>
      <c r="Y403">
        <v>13</v>
      </c>
      <c r="Z403">
        <v>101</v>
      </c>
      <c r="AA403">
        <v>153</v>
      </c>
      <c r="AB403">
        <v>0</v>
      </c>
      <c r="AC403">
        <v>7.78</v>
      </c>
      <c r="AD403">
        <v>60.48</v>
      </c>
      <c r="AE403">
        <v>91.62</v>
      </c>
    </row>
    <row r="404" spans="1:31" x14ac:dyDescent="0.25">
      <c r="A404" t="s">
        <v>843</v>
      </c>
      <c r="B404" t="s">
        <v>843</v>
      </c>
      <c r="C404" t="s">
        <v>844</v>
      </c>
      <c r="D404" t="s">
        <v>756</v>
      </c>
      <c r="E404" s="1" t="s">
        <v>32</v>
      </c>
      <c r="F404" s="1" t="s">
        <v>254</v>
      </c>
      <c r="G404" t="s">
        <v>255</v>
      </c>
      <c r="H404">
        <v>133</v>
      </c>
      <c r="I404">
        <v>5329430</v>
      </c>
      <c r="J404">
        <v>240356</v>
      </c>
      <c r="K404">
        <v>40070</v>
      </c>
      <c r="L404">
        <v>20155</v>
      </c>
      <c r="M404">
        <v>529</v>
      </c>
      <c r="N404">
        <v>84952</v>
      </c>
      <c r="O404">
        <v>19</v>
      </c>
      <c r="P404">
        <v>0</v>
      </c>
      <c r="Q404">
        <v>15.55</v>
      </c>
      <c r="R404">
        <v>34.61</v>
      </c>
      <c r="S404">
        <v>34.369999999999997</v>
      </c>
      <c r="T404">
        <f t="shared" si="6"/>
        <v>68.97999999999999</v>
      </c>
      <c r="U404">
        <v>15.47</v>
      </c>
      <c r="V404">
        <v>0</v>
      </c>
      <c r="W404">
        <v>0</v>
      </c>
      <c r="X404">
        <v>0</v>
      </c>
      <c r="Y404">
        <v>13</v>
      </c>
      <c r="Z404">
        <v>88</v>
      </c>
      <c r="AA404">
        <v>119</v>
      </c>
      <c r="AB404">
        <v>0</v>
      </c>
      <c r="AC404">
        <v>9.77</v>
      </c>
      <c r="AD404">
        <v>66.17</v>
      </c>
      <c r="AE404">
        <v>89.47</v>
      </c>
    </row>
    <row r="405" spans="1:31" x14ac:dyDescent="0.25">
      <c r="A405" t="s">
        <v>845</v>
      </c>
      <c r="B405" t="s">
        <v>845</v>
      </c>
      <c r="C405" t="s">
        <v>846</v>
      </c>
      <c r="D405" t="s">
        <v>756</v>
      </c>
      <c r="E405" s="1" t="s">
        <v>32</v>
      </c>
      <c r="F405" s="1" t="s">
        <v>254</v>
      </c>
      <c r="G405" t="s">
        <v>255</v>
      </c>
      <c r="H405">
        <v>212</v>
      </c>
      <c r="I405">
        <v>5777985</v>
      </c>
      <c r="J405">
        <v>171195</v>
      </c>
      <c r="K405">
        <v>27254</v>
      </c>
      <c r="L405">
        <v>15048</v>
      </c>
      <c r="M405">
        <v>513</v>
      </c>
      <c r="N405">
        <v>59086</v>
      </c>
      <c r="O405">
        <v>31</v>
      </c>
      <c r="P405">
        <v>0</v>
      </c>
      <c r="Q405">
        <v>15.73</v>
      </c>
      <c r="R405">
        <v>34.39</v>
      </c>
      <c r="S405">
        <v>34.26</v>
      </c>
      <c r="T405">
        <f t="shared" si="6"/>
        <v>68.650000000000006</v>
      </c>
      <c r="U405">
        <v>15.63</v>
      </c>
      <c r="V405">
        <v>0</v>
      </c>
      <c r="W405">
        <v>0</v>
      </c>
      <c r="X405">
        <v>0</v>
      </c>
      <c r="Y405">
        <v>10</v>
      </c>
      <c r="Z405">
        <v>126</v>
      </c>
      <c r="AA405">
        <v>193</v>
      </c>
      <c r="AB405">
        <v>0</v>
      </c>
      <c r="AC405">
        <v>4.72</v>
      </c>
      <c r="AD405">
        <v>59.43</v>
      </c>
      <c r="AE405">
        <v>91.04</v>
      </c>
    </row>
    <row r="406" spans="1:31" x14ac:dyDescent="0.25">
      <c r="A406" t="s">
        <v>847</v>
      </c>
      <c r="B406" t="s">
        <v>847</v>
      </c>
      <c r="C406" t="s">
        <v>848</v>
      </c>
      <c r="D406" t="s">
        <v>756</v>
      </c>
      <c r="E406" s="1" t="s">
        <v>32</v>
      </c>
      <c r="F406" s="1" t="s">
        <v>254</v>
      </c>
      <c r="G406" t="s">
        <v>255</v>
      </c>
      <c r="H406">
        <v>218</v>
      </c>
      <c r="I406">
        <v>6013491</v>
      </c>
      <c r="J406">
        <v>199090</v>
      </c>
      <c r="K406">
        <v>27584</v>
      </c>
      <c r="L406">
        <v>13487</v>
      </c>
      <c r="M406">
        <v>526</v>
      </c>
      <c r="N406">
        <v>57722</v>
      </c>
      <c r="O406">
        <v>31</v>
      </c>
      <c r="P406">
        <v>0</v>
      </c>
      <c r="Q406">
        <v>15.75</v>
      </c>
      <c r="R406">
        <v>34.4</v>
      </c>
      <c r="S406">
        <v>34.18</v>
      </c>
      <c r="T406">
        <f t="shared" si="6"/>
        <v>68.58</v>
      </c>
      <c r="U406">
        <v>15.67</v>
      </c>
      <c r="V406">
        <v>0</v>
      </c>
      <c r="W406">
        <v>0</v>
      </c>
      <c r="X406">
        <v>0</v>
      </c>
      <c r="Y406">
        <v>12</v>
      </c>
      <c r="Z406">
        <v>124</v>
      </c>
      <c r="AA406">
        <v>200</v>
      </c>
      <c r="AB406">
        <v>0</v>
      </c>
      <c r="AC406">
        <v>5.5</v>
      </c>
      <c r="AD406">
        <v>56.88</v>
      </c>
      <c r="AE406">
        <v>91.74</v>
      </c>
    </row>
    <row r="407" spans="1:31" x14ac:dyDescent="0.25">
      <c r="A407" t="s">
        <v>849</v>
      </c>
      <c r="B407" t="s">
        <v>849</v>
      </c>
      <c r="C407" t="s">
        <v>850</v>
      </c>
      <c r="D407" t="s">
        <v>756</v>
      </c>
      <c r="E407" s="1" t="s">
        <v>32</v>
      </c>
      <c r="F407" s="1" t="s">
        <v>254</v>
      </c>
      <c r="G407" t="s">
        <v>255</v>
      </c>
      <c r="H407">
        <v>201</v>
      </c>
      <c r="I407">
        <v>5741932</v>
      </c>
      <c r="J407">
        <v>165815</v>
      </c>
      <c r="K407">
        <v>28566</v>
      </c>
      <c r="L407">
        <v>10094</v>
      </c>
      <c r="M407">
        <v>505</v>
      </c>
      <c r="N407">
        <v>75144</v>
      </c>
      <c r="O407">
        <v>27</v>
      </c>
      <c r="P407">
        <v>0</v>
      </c>
      <c r="Q407">
        <v>15.64</v>
      </c>
      <c r="R407">
        <v>34.43</v>
      </c>
      <c r="S407">
        <v>34.299999999999997</v>
      </c>
      <c r="T407">
        <f t="shared" si="6"/>
        <v>68.72999999999999</v>
      </c>
      <c r="U407">
        <v>15.62</v>
      </c>
      <c r="V407">
        <v>0</v>
      </c>
      <c r="W407">
        <v>0</v>
      </c>
      <c r="X407">
        <v>0</v>
      </c>
      <c r="Y407">
        <v>15</v>
      </c>
      <c r="Z407">
        <v>102</v>
      </c>
      <c r="AA407">
        <v>185</v>
      </c>
      <c r="AB407">
        <v>0</v>
      </c>
      <c r="AC407">
        <v>7.46</v>
      </c>
      <c r="AD407">
        <v>50.75</v>
      </c>
      <c r="AE407">
        <v>92.04</v>
      </c>
    </row>
    <row r="408" spans="1:31" x14ac:dyDescent="0.25">
      <c r="A408" t="s">
        <v>851</v>
      </c>
      <c r="B408" t="s">
        <v>851</v>
      </c>
      <c r="C408" t="s">
        <v>852</v>
      </c>
      <c r="D408" t="s">
        <v>756</v>
      </c>
      <c r="E408" s="1" t="s">
        <v>32</v>
      </c>
      <c r="F408" s="1" t="s">
        <v>254</v>
      </c>
      <c r="G408" t="s">
        <v>255</v>
      </c>
      <c r="H408">
        <v>213</v>
      </c>
      <c r="I408">
        <v>5928431</v>
      </c>
      <c r="J408">
        <v>157363</v>
      </c>
      <c r="K408">
        <v>27833</v>
      </c>
      <c r="L408">
        <v>14623</v>
      </c>
      <c r="M408">
        <v>505</v>
      </c>
      <c r="N408">
        <v>70381</v>
      </c>
      <c r="O408">
        <v>29</v>
      </c>
      <c r="P408">
        <v>0</v>
      </c>
      <c r="Q408">
        <v>15.76</v>
      </c>
      <c r="R408">
        <v>34.28</v>
      </c>
      <c r="S408">
        <v>34.24</v>
      </c>
      <c r="T408">
        <f t="shared" si="6"/>
        <v>68.52000000000001</v>
      </c>
      <c r="U408">
        <v>15.72</v>
      </c>
      <c r="V408">
        <v>0</v>
      </c>
      <c r="W408">
        <v>0</v>
      </c>
      <c r="X408">
        <v>0</v>
      </c>
      <c r="Y408">
        <v>13</v>
      </c>
      <c r="Z408">
        <v>122</v>
      </c>
      <c r="AA408">
        <v>198</v>
      </c>
      <c r="AB408">
        <v>0</v>
      </c>
      <c r="AC408">
        <v>6.1</v>
      </c>
      <c r="AD408">
        <v>57.28</v>
      </c>
      <c r="AE408">
        <v>92.96</v>
      </c>
    </row>
    <row r="409" spans="1:31" x14ac:dyDescent="0.25">
      <c r="A409" t="s">
        <v>853</v>
      </c>
      <c r="B409" t="s">
        <v>853</v>
      </c>
      <c r="C409" t="s">
        <v>854</v>
      </c>
      <c r="D409" t="s">
        <v>756</v>
      </c>
      <c r="E409" s="1" t="s">
        <v>32</v>
      </c>
      <c r="F409" s="1" t="s">
        <v>254</v>
      </c>
      <c r="G409" t="s">
        <v>255</v>
      </c>
      <c r="H409">
        <v>271</v>
      </c>
      <c r="I409">
        <v>6082338</v>
      </c>
      <c r="J409">
        <v>152499</v>
      </c>
      <c r="K409">
        <v>22444</v>
      </c>
      <c r="L409">
        <v>11394</v>
      </c>
      <c r="M409">
        <v>512</v>
      </c>
      <c r="N409">
        <v>45408</v>
      </c>
      <c r="O409">
        <v>38</v>
      </c>
      <c r="P409">
        <v>0</v>
      </c>
      <c r="Q409">
        <v>15.78</v>
      </c>
      <c r="R409">
        <v>34.21</v>
      </c>
      <c r="S409">
        <v>34.270000000000003</v>
      </c>
      <c r="T409">
        <f t="shared" si="6"/>
        <v>68.48</v>
      </c>
      <c r="U409">
        <v>15.74</v>
      </c>
      <c r="V409">
        <v>0</v>
      </c>
      <c r="W409">
        <v>0</v>
      </c>
      <c r="X409">
        <v>0</v>
      </c>
      <c r="Y409">
        <v>8</v>
      </c>
      <c r="Z409">
        <v>143</v>
      </c>
      <c r="AA409">
        <v>238</v>
      </c>
      <c r="AB409">
        <v>0</v>
      </c>
      <c r="AC409">
        <v>2.95</v>
      </c>
      <c r="AD409">
        <v>52.77</v>
      </c>
      <c r="AE409">
        <v>87.82</v>
      </c>
    </row>
    <row r="410" spans="1:31" x14ac:dyDescent="0.25">
      <c r="A410" t="s">
        <v>855</v>
      </c>
      <c r="B410" t="s">
        <v>855</v>
      </c>
      <c r="C410" t="s">
        <v>856</v>
      </c>
      <c r="D410" t="s">
        <v>756</v>
      </c>
      <c r="E410" s="1" t="s">
        <v>32</v>
      </c>
      <c r="F410" s="1" t="s">
        <v>254</v>
      </c>
      <c r="G410" t="s">
        <v>255</v>
      </c>
      <c r="H410">
        <v>232</v>
      </c>
      <c r="I410">
        <v>5991714</v>
      </c>
      <c r="J410">
        <v>205691</v>
      </c>
      <c r="K410">
        <v>25826</v>
      </c>
      <c r="L410">
        <v>11207</v>
      </c>
      <c r="M410">
        <v>526</v>
      </c>
      <c r="N410">
        <v>57583</v>
      </c>
      <c r="O410">
        <v>31</v>
      </c>
      <c r="P410">
        <v>0</v>
      </c>
      <c r="Q410">
        <v>15.79</v>
      </c>
      <c r="R410">
        <v>34.22</v>
      </c>
      <c r="S410">
        <v>34.24</v>
      </c>
      <c r="T410">
        <f t="shared" si="6"/>
        <v>68.460000000000008</v>
      </c>
      <c r="U410">
        <v>15.75</v>
      </c>
      <c r="V410">
        <v>0</v>
      </c>
      <c r="W410">
        <v>0</v>
      </c>
      <c r="X410">
        <v>0</v>
      </c>
      <c r="Y410">
        <v>11</v>
      </c>
      <c r="Z410">
        <v>125</v>
      </c>
      <c r="AA410">
        <v>210</v>
      </c>
      <c r="AB410">
        <v>0</v>
      </c>
      <c r="AC410">
        <v>4.74</v>
      </c>
      <c r="AD410">
        <v>53.88</v>
      </c>
      <c r="AE410">
        <v>90.52</v>
      </c>
    </row>
    <row r="411" spans="1:31" x14ac:dyDescent="0.25">
      <c r="A411" t="s">
        <v>857</v>
      </c>
      <c r="B411" t="s">
        <v>857</v>
      </c>
      <c r="C411" t="s">
        <v>858</v>
      </c>
      <c r="D411" t="s">
        <v>756</v>
      </c>
      <c r="E411" s="1" t="s">
        <v>32</v>
      </c>
      <c r="F411" s="1" t="s">
        <v>254</v>
      </c>
      <c r="G411" t="s">
        <v>255</v>
      </c>
      <c r="H411">
        <v>189</v>
      </c>
      <c r="I411">
        <v>5485811</v>
      </c>
      <c r="J411">
        <v>190606</v>
      </c>
      <c r="K411">
        <v>29025</v>
      </c>
      <c r="L411">
        <v>16827</v>
      </c>
      <c r="M411">
        <v>506</v>
      </c>
      <c r="N411">
        <v>59052</v>
      </c>
      <c r="O411">
        <v>28</v>
      </c>
      <c r="P411">
        <v>0</v>
      </c>
      <c r="Q411">
        <v>15.55</v>
      </c>
      <c r="R411">
        <v>34.450000000000003</v>
      </c>
      <c r="S411">
        <v>34.409999999999997</v>
      </c>
      <c r="T411">
        <f t="shared" si="6"/>
        <v>68.86</v>
      </c>
      <c r="U411">
        <v>15.59</v>
      </c>
      <c r="V411">
        <v>0</v>
      </c>
      <c r="W411">
        <v>0</v>
      </c>
      <c r="X411">
        <v>0</v>
      </c>
      <c r="Y411">
        <v>11</v>
      </c>
      <c r="Z411">
        <v>113</v>
      </c>
      <c r="AA411">
        <v>180</v>
      </c>
      <c r="AB411">
        <v>0</v>
      </c>
      <c r="AC411">
        <v>5.82</v>
      </c>
      <c r="AD411">
        <v>59.79</v>
      </c>
      <c r="AE411">
        <v>95.24</v>
      </c>
    </row>
    <row r="412" spans="1:31" x14ac:dyDescent="0.25">
      <c r="A412" t="s">
        <v>859</v>
      </c>
      <c r="B412" t="s">
        <v>859</v>
      </c>
      <c r="C412" t="s">
        <v>860</v>
      </c>
      <c r="D412" t="s">
        <v>756</v>
      </c>
      <c r="E412" s="1" t="s">
        <v>32</v>
      </c>
      <c r="F412" s="1" t="s">
        <v>254</v>
      </c>
      <c r="G412" t="s">
        <v>255</v>
      </c>
      <c r="H412">
        <v>203</v>
      </c>
      <c r="I412">
        <v>5789639</v>
      </c>
      <c r="J412">
        <v>195047</v>
      </c>
      <c r="K412">
        <v>28520</v>
      </c>
      <c r="L412">
        <v>14392</v>
      </c>
      <c r="M412">
        <v>546</v>
      </c>
      <c r="N412">
        <v>67195</v>
      </c>
      <c r="O412">
        <v>31</v>
      </c>
      <c r="P412">
        <v>0</v>
      </c>
      <c r="Q412">
        <v>15.7</v>
      </c>
      <c r="R412">
        <v>34.43</v>
      </c>
      <c r="S412">
        <v>34.22</v>
      </c>
      <c r="T412">
        <f t="shared" si="6"/>
        <v>68.650000000000006</v>
      </c>
      <c r="U412">
        <v>15.64</v>
      </c>
      <c r="V412">
        <v>0</v>
      </c>
      <c r="W412">
        <v>0</v>
      </c>
      <c r="X412">
        <v>0</v>
      </c>
      <c r="Y412">
        <v>9</v>
      </c>
      <c r="Z412">
        <v>122</v>
      </c>
      <c r="AA412">
        <v>191</v>
      </c>
      <c r="AB412">
        <v>0</v>
      </c>
      <c r="AC412">
        <v>4.43</v>
      </c>
      <c r="AD412">
        <v>60.1</v>
      </c>
      <c r="AE412">
        <v>94.09</v>
      </c>
    </row>
    <row r="413" spans="1:31" x14ac:dyDescent="0.25">
      <c r="A413" t="s">
        <v>861</v>
      </c>
      <c r="B413" t="s">
        <v>861</v>
      </c>
      <c r="C413" t="s">
        <v>862</v>
      </c>
      <c r="D413" t="s">
        <v>756</v>
      </c>
      <c r="E413" s="1" t="s">
        <v>32</v>
      </c>
      <c r="F413" s="1" t="s">
        <v>254</v>
      </c>
      <c r="G413" t="s">
        <v>255</v>
      </c>
      <c r="H413">
        <v>247</v>
      </c>
      <c r="I413">
        <v>5913964</v>
      </c>
      <c r="J413">
        <v>168112</v>
      </c>
      <c r="K413">
        <v>23943</v>
      </c>
      <c r="L413">
        <v>8321</v>
      </c>
      <c r="M413">
        <v>516</v>
      </c>
      <c r="N413">
        <v>58156</v>
      </c>
      <c r="O413">
        <v>30</v>
      </c>
      <c r="P413">
        <v>0</v>
      </c>
      <c r="Q413">
        <v>15.77</v>
      </c>
      <c r="R413">
        <v>34.36</v>
      </c>
      <c r="S413">
        <v>34.200000000000003</v>
      </c>
      <c r="T413">
        <f t="shared" si="6"/>
        <v>68.56</v>
      </c>
      <c r="U413">
        <v>15.67</v>
      </c>
      <c r="V413">
        <v>0</v>
      </c>
      <c r="W413">
        <v>0</v>
      </c>
      <c r="X413">
        <v>0</v>
      </c>
      <c r="Y413">
        <v>13</v>
      </c>
      <c r="Z413">
        <v>117</v>
      </c>
      <c r="AA413">
        <v>223</v>
      </c>
      <c r="AB413">
        <v>0</v>
      </c>
      <c r="AC413">
        <v>5.26</v>
      </c>
      <c r="AD413">
        <v>47.37</v>
      </c>
      <c r="AE413">
        <v>90.28</v>
      </c>
    </row>
    <row r="414" spans="1:31" x14ac:dyDescent="0.25">
      <c r="A414" t="s">
        <v>863</v>
      </c>
      <c r="B414" t="s">
        <v>863</v>
      </c>
      <c r="C414" t="s">
        <v>864</v>
      </c>
      <c r="D414" t="s">
        <v>756</v>
      </c>
      <c r="E414" s="1" t="s">
        <v>32</v>
      </c>
      <c r="F414" s="1" t="s">
        <v>254</v>
      </c>
      <c r="G414" t="s">
        <v>255</v>
      </c>
      <c r="H414">
        <v>275</v>
      </c>
      <c r="I414">
        <v>5939881</v>
      </c>
      <c r="J414">
        <v>199093</v>
      </c>
      <c r="K414">
        <v>21599</v>
      </c>
      <c r="L414">
        <v>9024</v>
      </c>
      <c r="M414">
        <v>505</v>
      </c>
      <c r="N414">
        <v>52187</v>
      </c>
      <c r="O414">
        <v>33</v>
      </c>
      <c r="P414">
        <v>0</v>
      </c>
      <c r="Q414">
        <v>15.81</v>
      </c>
      <c r="R414">
        <v>34.33</v>
      </c>
      <c r="S414">
        <v>34.21</v>
      </c>
      <c r="T414">
        <f t="shared" si="6"/>
        <v>68.539999999999992</v>
      </c>
      <c r="U414">
        <v>15.65</v>
      </c>
      <c r="V414">
        <v>0</v>
      </c>
      <c r="W414">
        <v>0</v>
      </c>
      <c r="X414">
        <v>0</v>
      </c>
      <c r="Y414">
        <v>11</v>
      </c>
      <c r="Z414">
        <v>131</v>
      </c>
      <c r="AA414">
        <v>248</v>
      </c>
      <c r="AB414">
        <v>0</v>
      </c>
      <c r="AC414">
        <v>4</v>
      </c>
      <c r="AD414">
        <v>47.64</v>
      </c>
      <c r="AE414">
        <v>90.18</v>
      </c>
    </row>
    <row r="415" spans="1:31" x14ac:dyDescent="0.25">
      <c r="A415" t="s">
        <v>865</v>
      </c>
      <c r="B415" t="s">
        <v>865</v>
      </c>
      <c r="C415" t="s">
        <v>866</v>
      </c>
      <c r="D415" t="s">
        <v>253</v>
      </c>
      <c r="E415" s="1" t="s">
        <v>32</v>
      </c>
      <c r="F415" s="1" t="s">
        <v>254</v>
      </c>
      <c r="G415" t="s">
        <v>255</v>
      </c>
      <c r="H415">
        <v>107</v>
      </c>
      <c r="I415">
        <v>4949900</v>
      </c>
      <c r="J415">
        <v>519701</v>
      </c>
      <c r="K415">
        <v>46260</v>
      </c>
      <c r="L415">
        <v>23463</v>
      </c>
      <c r="M415">
        <v>563</v>
      </c>
      <c r="N415">
        <v>103103</v>
      </c>
      <c r="O415">
        <v>12</v>
      </c>
      <c r="P415">
        <v>0</v>
      </c>
      <c r="Q415">
        <v>15.34</v>
      </c>
      <c r="R415">
        <v>34.700000000000003</v>
      </c>
      <c r="S415">
        <v>34.619999999999997</v>
      </c>
      <c r="T415">
        <f t="shared" si="6"/>
        <v>69.319999999999993</v>
      </c>
      <c r="U415">
        <v>15.34</v>
      </c>
      <c r="V415">
        <v>0</v>
      </c>
      <c r="W415">
        <v>0</v>
      </c>
      <c r="X415">
        <v>0</v>
      </c>
      <c r="Y415">
        <v>14</v>
      </c>
      <c r="Z415">
        <v>67</v>
      </c>
      <c r="AA415">
        <v>99</v>
      </c>
      <c r="AB415">
        <v>0</v>
      </c>
      <c r="AC415">
        <v>13.08</v>
      </c>
      <c r="AD415">
        <v>62.62</v>
      </c>
      <c r="AE415">
        <v>92.52</v>
      </c>
    </row>
    <row r="416" spans="1:31" x14ac:dyDescent="0.25">
      <c r="A416" t="s">
        <v>867</v>
      </c>
      <c r="B416" t="s">
        <v>867</v>
      </c>
      <c r="C416" t="s">
        <v>868</v>
      </c>
      <c r="D416" t="s">
        <v>253</v>
      </c>
      <c r="E416" s="1" t="s">
        <v>32</v>
      </c>
      <c r="F416" s="1" t="s">
        <v>254</v>
      </c>
      <c r="G416" t="s">
        <v>255</v>
      </c>
      <c r="H416">
        <v>118</v>
      </c>
      <c r="I416">
        <v>4921467</v>
      </c>
      <c r="J416">
        <v>251197</v>
      </c>
      <c r="K416">
        <v>41707</v>
      </c>
      <c r="L416">
        <v>23723</v>
      </c>
      <c r="M416">
        <v>542</v>
      </c>
      <c r="N416">
        <v>89218</v>
      </c>
      <c r="O416">
        <v>18</v>
      </c>
      <c r="P416">
        <v>0</v>
      </c>
      <c r="Q416">
        <v>15.31</v>
      </c>
      <c r="R416">
        <v>34.630000000000003</v>
      </c>
      <c r="S416">
        <v>34.74</v>
      </c>
      <c r="T416">
        <f t="shared" si="6"/>
        <v>69.37</v>
      </c>
      <c r="U416">
        <v>15.32</v>
      </c>
      <c r="V416">
        <v>0</v>
      </c>
      <c r="W416">
        <v>0</v>
      </c>
      <c r="X416">
        <v>0</v>
      </c>
      <c r="Y416">
        <v>12</v>
      </c>
      <c r="Z416">
        <v>81</v>
      </c>
      <c r="AA416">
        <v>110</v>
      </c>
      <c r="AB416">
        <v>0</v>
      </c>
      <c r="AC416">
        <v>10.17</v>
      </c>
      <c r="AD416">
        <v>68.64</v>
      </c>
      <c r="AE416">
        <v>93.22</v>
      </c>
    </row>
    <row r="417" spans="1:31" x14ac:dyDescent="0.25">
      <c r="A417" t="s">
        <v>869</v>
      </c>
      <c r="B417" t="s">
        <v>869</v>
      </c>
      <c r="C417" t="s">
        <v>870</v>
      </c>
      <c r="D417" t="s">
        <v>253</v>
      </c>
      <c r="E417" s="1" t="s">
        <v>32</v>
      </c>
      <c r="F417" s="1" t="s">
        <v>254</v>
      </c>
      <c r="G417" t="s">
        <v>255</v>
      </c>
      <c r="H417">
        <v>172</v>
      </c>
      <c r="I417">
        <v>5351531</v>
      </c>
      <c r="J417">
        <v>248174</v>
      </c>
      <c r="K417">
        <v>31113</v>
      </c>
      <c r="L417">
        <v>12001</v>
      </c>
      <c r="M417">
        <v>502</v>
      </c>
      <c r="N417">
        <v>73421</v>
      </c>
      <c r="O417">
        <v>23</v>
      </c>
      <c r="P417">
        <v>0</v>
      </c>
      <c r="Q417">
        <v>15.53</v>
      </c>
      <c r="R417">
        <v>34.53</v>
      </c>
      <c r="S417">
        <v>34.47</v>
      </c>
      <c r="T417">
        <f t="shared" si="6"/>
        <v>69</v>
      </c>
      <c r="U417">
        <v>15.47</v>
      </c>
      <c r="V417">
        <v>0</v>
      </c>
      <c r="W417">
        <v>0</v>
      </c>
      <c r="X417">
        <v>0</v>
      </c>
      <c r="Y417">
        <v>11</v>
      </c>
      <c r="Z417">
        <v>99</v>
      </c>
      <c r="AA417">
        <v>157</v>
      </c>
      <c r="AB417">
        <v>0</v>
      </c>
      <c r="AC417">
        <v>6.4</v>
      </c>
      <c r="AD417">
        <v>57.56</v>
      </c>
      <c r="AE417">
        <v>91.28</v>
      </c>
    </row>
    <row r="418" spans="1:31" x14ac:dyDescent="0.25">
      <c r="A418" t="s">
        <v>871</v>
      </c>
      <c r="B418" t="s">
        <v>871</v>
      </c>
      <c r="C418" t="s">
        <v>872</v>
      </c>
      <c r="D418" t="s">
        <v>253</v>
      </c>
      <c r="E418" s="1" t="s">
        <v>32</v>
      </c>
      <c r="F418" s="1" t="s">
        <v>254</v>
      </c>
      <c r="G418" t="s">
        <v>255</v>
      </c>
      <c r="H418">
        <v>173</v>
      </c>
      <c r="I418">
        <v>5439374</v>
      </c>
      <c r="J418">
        <v>195360</v>
      </c>
      <c r="K418">
        <v>31441</v>
      </c>
      <c r="L418">
        <v>16976</v>
      </c>
      <c r="M418">
        <v>542</v>
      </c>
      <c r="N418">
        <v>71416</v>
      </c>
      <c r="O418">
        <v>26</v>
      </c>
      <c r="P418">
        <v>0</v>
      </c>
      <c r="Q418">
        <v>15.65</v>
      </c>
      <c r="R418">
        <v>34.549999999999997</v>
      </c>
      <c r="S418">
        <v>34.32</v>
      </c>
      <c r="T418">
        <f t="shared" si="6"/>
        <v>68.87</v>
      </c>
      <c r="U418">
        <v>15.48</v>
      </c>
      <c r="V418">
        <v>0</v>
      </c>
      <c r="W418">
        <v>0</v>
      </c>
      <c r="X418">
        <v>0</v>
      </c>
      <c r="Y418">
        <v>11</v>
      </c>
      <c r="Z418">
        <v>104</v>
      </c>
      <c r="AA418">
        <v>167</v>
      </c>
      <c r="AB418">
        <v>0</v>
      </c>
      <c r="AC418">
        <v>6.36</v>
      </c>
      <c r="AD418">
        <v>60.12</v>
      </c>
      <c r="AE418">
        <v>96.53</v>
      </c>
    </row>
    <row r="419" spans="1:31" x14ac:dyDescent="0.25">
      <c r="A419" t="s">
        <v>873</v>
      </c>
      <c r="B419" t="s">
        <v>873</v>
      </c>
      <c r="C419" t="s">
        <v>874</v>
      </c>
      <c r="D419" t="s">
        <v>253</v>
      </c>
      <c r="E419" s="1" t="s">
        <v>32</v>
      </c>
      <c r="F419" s="1" t="s">
        <v>254</v>
      </c>
      <c r="G419" t="s">
        <v>255</v>
      </c>
      <c r="H419">
        <v>126</v>
      </c>
      <c r="I419">
        <v>5110883</v>
      </c>
      <c r="J419">
        <v>389359</v>
      </c>
      <c r="K419">
        <v>40562</v>
      </c>
      <c r="L419">
        <v>19959</v>
      </c>
      <c r="M419">
        <v>546</v>
      </c>
      <c r="N419">
        <v>93180</v>
      </c>
      <c r="O419">
        <v>16</v>
      </c>
      <c r="P419">
        <v>0</v>
      </c>
      <c r="Q419">
        <v>15.43</v>
      </c>
      <c r="R419">
        <v>34.69</v>
      </c>
      <c r="S419">
        <v>34.51</v>
      </c>
      <c r="T419">
        <f t="shared" si="6"/>
        <v>69.199999999999989</v>
      </c>
      <c r="U419">
        <v>15.36</v>
      </c>
      <c r="V419">
        <v>0</v>
      </c>
      <c r="W419">
        <v>0</v>
      </c>
      <c r="X419">
        <v>0</v>
      </c>
      <c r="Y419">
        <v>14</v>
      </c>
      <c r="Z419">
        <v>76</v>
      </c>
      <c r="AA419">
        <v>115</v>
      </c>
      <c r="AB419">
        <v>0</v>
      </c>
      <c r="AC419">
        <v>11.11</v>
      </c>
      <c r="AD419">
        <v>60.32</v>
      </c>
      <c r="AE419">
        <v>91.27</v>
      </c>
    </row>
    <row r="420" spans="1:31" x14ac:dyDescent="0.25">
      <c r="A420" t="s">
        <v>875</v>
      </c>
      <c r="B420" t="s">
        <v>875</v>
      </c>
      <c r="C420" t="s">
        <v>876</v>
      </c>
      <c r="D420" t="s">
        <v>253</v>
      </c>
      <c r="E420" s="1" t="s">
        <v>32</v>
      </c>
      <c r="F420" s="1" t="s">
        <v>254</v>
      </c>
      <c r="G420" t="s">
        <v>255</v>
      </c>
      <c r="H420">
        <v>117</v>
      </c>
      <c r="I420">
        <v>5061563</v>
      </c>
      <c r="J420">
        <v>469136</v>
      </c>
      <c r="K420">
        <v>43261</v>
      </c>
      <c r="L420">
        <v>20835</v>
      </c>
      <c r="M420">
        <v>573</v>
      </c>
      <c r="N420">
        <v>93168</v>
      </c>
      <c r="O420">
        <v>18</v>
      </c>
      <c r="P420">
        <v>0</v>
      </c>
      <c r="Q420">
        <v>15.39</v>
      </c>
      <c r="R420">
        <v>34.69</v>
      </c>
      <c r="S420">
        <v>34.549999999999997</v>
      </c>
      <c r="T420">
        <f t="shared" si="6"/>
        <v>69.239999999999995</v>
      </c>
      <c r="U420">
        <v>15.38</v>
      </c>
      <c r="V420">
        <v>0</v>
      </c>
      <c r="W420">
        <v>0</v>
      </c>
      <c r="X420">
        <v>0</v>
      </c>
      <c r="Y420">
        <v>14</v>
      </c>
      <c r="Z420">
        <v>78</v>
      </c>
      <c r="AA420">
        <v>109</v>
      </c>
      <c r="AB420">
        <v>0</v>
      </c>
      <c r="AC420">
        <v>11.97</v>
      </c>
      <c r="AD420">
        <v>66.67</v>
      </c>
      <c r="AE420">
        <v>93.16</v>
      </c>
    </row>
    <row r="421" spans="1:31" x14ac:dyDescent="0.25">
      <c r="A421" t="s">
        <v>877</v>
      </c>
      <c r="B421" t="s">
        <v>877</v>
      </c>
      <c r="C421" t="s">
        <v>878</v>
      </c>
      <c r="D421" t="s">
        <v>253</v>
      </c>
      <c r="E421" s="1" t="s">
        <v>32</v>
      </c>
      <c r="F421" s="1" t="s">
        <v>254</v>
      </c>
      <c r="G421" t="s">
        <v>255</v>
      </c>
      <c r="H421">
        <v>163</v>
      </c>
      <c r="I421">
        <v>5170144</v>
      </c>
      <c r="J421">
        <v>217028</v>
      </c>
      <c r="K421">
        <v>31718</v>
      </c>
      <c r="L421">
        <v>18849</v>
      </c>
      <c r="M421">
        <v>596</v>
      </c>
      <c r="N421">
        <v>69053</v>
      </c>
      <c r="O421">
        <v>24</v>
      </c>
      <c r="P421">
        <v>0</v>
      </c>
      <c r="Q421">
        <v>15.43</v>
      </c>
      <c r="R421">
        <v>34.57</v>
      </c>
      <c r="S421">
        <v>34.54</v>
      </c>
      <c r="T421">
        <f t="shared" si="6"/>
        <v>69.11</v>
      </c>
      <c r="U421">
        <v>15.46</v>
      </c>
      <c r="V421">
        <v>0</v>
      </c>
      <c r="W421">
        <v>0</v>
      </c>
      <c r="X421">
        <v>0</v>
      </c>
      <c r="Y421">
        <v>12</v>
      </c>
      <c r="Z421">
        <v>100</v>
      </c>
      <c r="AA421">
        <v>150</v>
      </c>
      <c r="AB421">
        <v>0</v>
      </c>
      <c r="AC421">
        <v>7.36</v>
      </c>
      <c r="AD421">
        <v>61.35</v>
      </c>
      <c r="AE421">
        <v>92.02</v>
      </c>
    </row>
    <row r="422" spans="1:31" x14ac:dyDescent="0.25">
      <c r="A422" t="s">
        <v>879</v>
      </c>
      <c r="B422" t="s">
        <v>879</v>
      </c>
      <c r="C422" t="s">
        <v>880</v>
      </c>
      <c r="D422" t="s">
        <v>253</v>
      </c>
      <c r="E422" s="1" t="s">
        <v>32</v>
      </c>
      <c r="F422" s="1" t="s">
        <v>254</v>
      </c>
      <c r="G422" t="s">
        <v>255</v>
      </c>
      <c r="H422">
        <v>153</v>
      </c>
      <c r="I422">
        <v>5135643</v>
      </c>
      <c r="J422">
        <v>217039</v>
      </c>
      <c r="K422">
        <v>33566</v>
      </c>
      <c r="L422">
        <v>17756</v>
      </c>
      <c r="M422">
        <v>534</v>
      </c>
      <c r="N422">
        <v>76765</v>
      </c>
      <c r="O422">
        <v>18</v>
      </c>
      <c r="P422">
        <v>0</v>
      </c>
      <c r="Q422">
        <v>15.44</v>
      </c>
      <c r="R422">
        <v>34.57</v>
      </c>
      <c r="S422">
        <v>34.56</v>
      </c>
      <c r="T422">
        <f t="shared" si="6"/>
        <v>69.13</v>
      </c>
      <c r="U422">
        <v>15.43</v>
      </c>
      <c r="V422">
        <v>0</v>
      </c>
      <c r="W422">
        <v>0</v>
      </c>
      <c r="X422">
        <v>0</v>
      </c>
      <c r="Y422">
        <v>12</v>
      </c>
      <c r="Z422">
        <v>89</v>
      </c>
      <c r="AA422">
        <v>141</v>
      </c>
      <c r="AB422">
        <v>0</v>
      </c>
      <c r="AC422">
        <v>7.84</v>
      </c>
      <c r="AD422">
        <v>58.17</v>
      </c>
      <c r="AE422">
        <v>92.16</v>
      </c>
    </row>
    <row r="423" spans="1:31" x14ac:dyDescent="0.25">
      <c r="A423" t="s">
        <v>881</v>
      </c>
      <c r="B423" t="s">
        <v>881</v>
      </c>
      <c r="C423" t="s">
        <v>882</v>
      </c>
      <c r="D423" t="s">
        <v>253</v>
      </c>
      <c r="E423" s="1" t="s">
        <v>32</v>
      </c>
      <c r="F423" s="1" t="s">
        <v>254</v>
      </c>
      <c r="G423" t="s">
        <v>255</v>
      </c>
      <c r="H423">
        <v>183</v>
      </c>
      <c r="I423">
        <v>5103483</v>
      </c>
      <c r="J423">
        <v>178047</v>
      </c>
      <c r="K423">
        <v>27887</v>
      </c>
      <c r="L423">
        <v>10098</v>
      </c>
      <c r="M423">
        <v>506</v>
      </c>
      <c r="N423">
        <v>67217</v>
      </c>
      <c r="O423">
        <v>23</v>
      </c>
      <c r="P423">
        <v>0</v>
      </c>
      <c r="Q423">
        <v>15.42</v>
      </c>
      <c r="R423">
        <v>34.619999999999997</v>
      </c>
      <c r="S423">
        <v>34.61</v>
      </c>
      <c r="T423">
        <f t="shared" si="6"/>
        <v>69.22999999999999</v>
      </c>
      <c r="U423">
        <v>15.35</v>
      </c>
      <c r="V423">
        <v>0</v>
      </c>
      <c r="W423">
        <v>0</v>
      </c>
      <c r="X423">
        <v>0</v>
      </c>
      <c r="Y423">
        <v>15</v>
      </c>
      <c r="Z423">
        <v>92</v>
      </c>
      <c r="AA423">
        <v>166</v>
      </c>
      <c r="AB423">
        <v>0</v>
      </c>
      <c r="AC423">
        <v>8.1999999999999993</v>
      </c>
      <c r="AD423">
        <v>50.27</v>
      </c>
      <c r="AE423">
        <v>90.71</v>
      </c>
    </row>
    <row r="424" spans="1:31" x14ac:dyDescent="0.25">
      <c r="A424" t="s">
        <v>883</v>
      </c>
      <c r="B424" t="s">
        <v>883</v>
      </c>
      <c r="C424" t="s">
        <v>884</v>
      </c>
      <c r="D424" t="s">
        <v>253</v>
      </c>
      <c r="E424" s="1" t="s">
        <v>32</v>
      </c>
      <c r="F424" s="1" t="s">
        <v>254</v>
      </c>
      <c r="G424" t="s">
        <v>255</v>
      </c>
      <c r="H424">
        <v>123</v>
      </c>
      <c r="I424">
        <v>5236613</v>
      </c>
      <c r="J424">
        <v>262908</v>
      </c>
      <c r="K424">
        <v>42574</v>
      </c>
      <c r="L424">
        <v>22867</v>
      </c>
      <c r="M424">
        <v>706</v>
      </c>
      <c r="N424">
        <v>85663</v>
      </c>
      <c r="O424">
        <v>19</v>
      </c>
      <c r="P424">
        <v>0</v>
      </c>
      <c r="Q424">
        <v>15.5</v>
      </c>
      <c r="R424">
        <v>34.5</v>
      </c>
      <c r="S424">
        <v>34.549999999999997</v>
      </c>
      <c r="T424">
        <f t="shared" si="6"/>
        <v>69.05</v>
      </c>
      <c r="U424">
        <v>15.45</v>
      </c>
      <c r="V424">
        <v>0</v>
      </c>
      <c r="W424">
        <v>0</v>
      </c>
      <c r="X424">
        <v>0</v>
      </c>
      <c r="Y424">
        <v>14</v>
      </c>
      <c r="Z424">
        <v>83</v>
      </c>
      <c r="AA424">
        <v>117</v>
      </c>
      <c r="AB424">
        <v>0</v>
      </c>
      <c r="AC424">
        <v>11.38</v>
      </c>
      <c r="AD424">
        <v>67.48</v>
      </c>
      <c r="AE424">
        <v>95.12</v>
      </c>
    </row>
    <row r="425" spans="1:31" x14ac:dyDescent="0.25">
      <c r="A425" t="s">
        <v>885</v>
      </c>
      <c r="B425" t="s">
        <v>885</v>
      </c>
      <c r="C425" t="s">
        <v>886</v>
      </c>
      <c r="D425" t="s">
        <v>253</v>
      </c>
      <c r="E425" s="1" t="s">
        <v>32</v>
      </c>
      <c r="F425" s="1" t="s">
        <v>254</v>
      </c>
      <c r="G425" t="s">
        <v>255</v>
      </c>
      <c r="H425">
        <v>115</v>
      </c>
      <c r="I425">
        <v>5115349</v>
      </c>
      <c r="J425">
        <v>362782</v>
      </c>
      <c r="K425">
        <v>44481</v>
      </c>
      <c r="L425">
        <v>20817</v>
      </c>
      <c r="M425">
        <v>504</v>
      </c>
      <c r="N425">
        <v>125094</v>
      </c>
      <c r="O425">
        <v>15</v>
      </c>
      <c r="P425">
        <v>0</v>
      </c>
      <c r="Q425">
        <v>15.37</v>
      </c>
      <c r="R425">
        <v>34.58</v>
      </c>
      <c r="S425">
        <v>34.65</v>
      </c>
      <c r="T425">
        <f t="shared" si="6"/>
        <v>69.22999999999999</v>
      </c>
      <c r="U425">
        <v>15.4</v>
      </c>
      <c r="V425">
        <v>0</v>
      </c>
      <c r="W425">
        <v>0</v>
      </c>
      <c r="X425">
        <v>0</v>
      </c>
      <c r="Y425">
        <v>18</v>
      </c>
      <c r="Z425">
        <v>68</v>
      </c>
      <c r="AA425">
        <v>105</v>
      </c>
      <c r="AB425">
        <v>0</v>
      </c>
      <c r="AC425">
        <v>15.65</v>
      </c>
      <c r="AD425">
        <v>59.13</v>
      </c>
      <c r="AE425">
        <v>91.3</v>
      </c>
    </row>
    <row r="426" spans="1:31" x14ac:dyDescent="0.25">
      <c r="A426" t="s">
        <v>887</v>
      </c>
      <c r="B426" t="s">
        <v>887</v>
      </c>
      <c r="C426" t="s">
        <v>888</v>
      </c>
      <c r="D426" t="s">
        <v>253</v>
      </c>
      <c r="E426" s="1" t="s">
        <v>32</v>
      </c>
      <c r="F426" s="1" t="s">
        <v>254</v>
      </c>
      <c r="G426" t="s">
        <v>255</v>
      </c>
      <c r="H426">
        <v>187</v>
      </c>
      <c r="I426">
        <v>4969090</v>
      </c>
      <c r="J426">
        <v>203149</v>
      </c>
      <c r="K426">
        <v>26572</v>
      </c>
      <c r="L426">
        <v>15303</v>
      </c>
      <c r="M426">
        <v>550</v>
      </c>
      <c r="N426">
        <v>51869</v>
      </c>
      <c r="O426">
        <v>30</v>
      </c>
      <c r="P426">
        <v>0</v>
      </c>
      <c r="Q426">
        <v>15.39</v>
      </c>
      <c r="R426">
        <v>34.64</v>
      </c>
      <c r="S426">
        <v>34.64</v>
      </c>
      <c r="T426">
        <f t="shared" si="6"/>
        <v>69.28</v>
      </c>
      <c r="U426">
        <v>15.33</v>
      </c>
      <c r="V426">
        <v>0</v>
      </c>
      <c r="W426">
        <v>0</v>
      </c>
      <c r="X426">
        <v>0</v>
      </c>
      <c r="Y426">
        <v>6</v>
      </c>
      <c r="Z426">
        <v>113</v>
      </c>
      <c r="AA426">
        <v>172</v>
      </c>
      <c r="AB426">
        <v>0</v>
      </c>
      <c r="AC426">
        <v>3.21</v>
      </c>
      <c r="AD426">
        <v>60.43</v>
      </c>
      <c r="AE426">
        <v>91.98</v>
      </c>
    </row>
    <row r="427" spans="1:31" x14ac:dyDescent="0.25">
      <c r="A427" t="s">
        <v>889</v>
      </c>
      <c r="B427" t="s">
        <v>889</v>
      </c>
      <c r="C427" t="s">
        <v>890</v>
      </c>
      <c r="D427" t="s">
        <v>253</v>
      </c>
      <c r="E427" s="1" t="s">
        <v>32</v>
      </c>
      <c r="F427" s="1" t="s">
        <v>254</v>
      </c>
      <c r="G427" t="s">
        <v>255</v>
      </c>
      <c r="H427">
        <v>261</v>
      </c>
      <c r="I427">
        <v>5234186</v>
      </c>
      <c r="J427">
        <v>197005</v>
      </c>
      <c r="K427">
        <v>20054</v>
      </c>
      <c r="L427">
        <v>10998</v>
      </c>
      <c r="M427">
        <v>538</v>
      </c>
      <c r="N427">
        <v>38303</v>
      </c>
      <c r="O427">
        <v>40</v>
      </c>
      <c r="P427">
        <v>0</v>
      </c>
      <c r="Q427">
        <v>15.56</v>
      </c>
      <c r="R427">
        <v>34.549999999999997</v>
      </c>
      <c r="S427">
        <v>34.51</v>
      </c>
      <c r="T427">
        <f t="shared" si="6"/>
        <v>69.06</v>
      </c>
      <c r="U427">
        <v>15.38</v>
      </c>
      <c r="V427">
        <v>0</v>
      </c>
      <c r="W427">
        <v>0</v>
      </c>
      <c r="X427">
        <v>0</v>
      </c>
      <c r="Y427">
        <v>4</v>
      </c>
      <c r="Z427">
        <v>140</v>
      </c>
      <c r="AA427">
        <v>240</v>
      </c>
      <c r="AB427">
        <v>0</v>
      </c>
      <c r="AC427">
        <v>1.53</v>
      </c>
      <c r="AD427">
        <v>53.64</v>
      </c>
      <c r="AE427">
        <v>91.95</v>
      </c>
    </row>
    <row r="428" spans="1:31" x14ac:dyDescent="0.25">
      <c r="A428" t="s">
        <v>891</v>
      </c>
      <c r="B428" t="s">
        <v>891</v>
      </c>
      <c r="C428" t="s">
        <v>892</v>
      </c>
      <c r="D428" t="s">
        <v>253</v>
      </c>
      <c r="E428" s="1" t="s">
        <v>32</v>
      </c>
      <c r="F428" s="1" t="s">
        <v>254</v>
      </c>
      <c r="G428" t="s">
        <v>255</v>
      </c>
      <c r="H428">
        <v>185</v>
      </c>
      <c r="I428">
        <v>5110205</v>
      </c>
      <c r="J428">
        <v>200754</v>
      </c>
      <c r="K428">
        <v>27622</v>
      </c>
      <c r="L428">
        <v>18096</v>
      </c>
      <c r="M428">
        <v>541</v>
      </c>
      <c r="N428">
        <v>53476</v>
      </c>
      <c r="O428">
        <v>30</v>
      </c>
      <c r="P428">
        <v>0</v>
      </c>
      <c r="Q428">
        <v>15.42</v>
      </c>
      <c r="R428">
        <v>34.65</v>
      </c>
      <c r="S428">
        <v>34.6</v>
      </c>
      <c r="T428">
        <f t="shared" si="6"/>
        <v>69.25</v>
      </c>
      <c r="U428">
        <v>15.34</v>
      </c>
      <c r="V428">
        <v>0</v>
      </c>
      <c r="W428">
        <v>0</v>
      </c>
      <c r="X428">
        <v>0</v>
      </c>
      <c r="Y428">
        <v>8</v>
      </c>
      <c r="Z428">
        <v>117</v>
      </c>
      <c r="AA428">
        <v>174</v>
      </c>
      <c r="AB428">
        <v>0</v>
      </c>
      <c r="AC428">
        <v>4.32</v>
      </c>
      <c r="AD428">
        <v>63.24</v>
      </c>
      <c r="AE428">
        <v>94.05</v>
      </c>
    </row>
    <row r="429" spans="1:31" x14ac:dyDescent="0.25">
      <c r="A429" t="s">
        <v>893</v>
      </c>
      <c r="B429" t="s">
        <v>893</v>
      </c>
      <c r="C429" s="1" t="s">
        <v>894</v>
      </c>
      <c r="D429" t="s">
        <v>253</v>
      </c>
      <c r="E429" s="1" t="s">
        <v>32</v>
      </c>
      <c r="F429" s="1" t="s">
        <v>254</v>
      </c>
      <c r="G429" t="s">
        <v>255</v>
      </c>
      <c r="H429">
        <v>891</v>
      </c>
      <c r="I429">
        <v>6896945</v>
      </c>
      <c r="J429">
        <v>115627</v>
      </c>
      <c r="K429">
        <v>7740</v>
      </c>
      <c r="L429">
        <v>1717</v>
      </c>
      <c r="M429">
        <v>500</v>
      </c>
      <c r="N429">
        <v>28901</v>
      </c>
      <c r="O429">
        <v>69</v>
      </c>
      <c r="P429">
        <v>0</v>
      </c>
      <c r="Q429">
        <v>16.11</v>
      </c>
      <c r="R429">
        <v>34</v>
      </c>
      <c r="S429">
        <v>33.950000000000003</v>
      </c>
      <c r="T429">
        <f t="shared" si="6"/>
        <v>67.95</v>
      </c>
      <c r="U429">
        <v>15.94</v>
      </c>
      <c r="V429">
        <v>0</v>
      </c>
      <c r="W429">
        <v>0</v>
      </c>
      <c r="X429">
        <v>0</v>
      </c>
      <c r="Y429">
        <v>2</v>
      </c>
      <c r="Z429">
        <v>182</v>
      </c>
      <c r="AA429">
        <v>628</v>
      </c>
      <c r="AB429">
        <v>0</v>
      </c>
      <c r="AC429">
        <v>0.22</v>
      </c>
      <c r="AD429">
        <v>20.43</v>
      </c>
      <c r="AE429">
        <v>70.48</v>
      </c>
    </row>
    <row r="430" spans="1:31" x14ac:dyDescent="0.25">
      <c r="A430" t="s">
        <v>895</v>
      </c>
      <c r="B430" t="s">
        <v>895</v>
      </c>
      <c r="C430" t="s">
        <v>896</v>
      </c>
      <c r="D430" t="s">
        <v>253</v>
      </c>
      <c r="E430" s="1" t="s">
        <v>32</v>
      </c>
      <c r="F430" s="1" t="s">
        <v>254</v>
      </c>
      <c r="G430" t="s">
        <v>255</v>
      </c>
      <c r="H430">
        <v>211</v>
      </c>
      <c r="I430">
        <v>5303118</v>
      </c>
      <c r="J430">
        <v>166320</v>
      </c>
      <c r="K430">
        <v>25133</v>
      </c>
      <c r="L430">
        <v>16289</v>
      </c>
      <c r="M430">
        <v>623</v>
      </c>
      <c r="N430">
        <v>44849</v>
      </c>
      <c r="O430">
        <v>36</v>
      </c>
      <c r="P430">
        <v>0</v>
      </c>
      <c r="Q430">
        <v>15.52</v>
      </c>
      <c r="R430">
        <v>34.56</v>
      </c>
      <c r="S430">
        <v>34.5</v>
      </c>
      <c r="T430">
        <f t="shared" si="6"/>
        <v>69.06</v>
      </c>
      <c r="U430">
        <v>15.42</v>
      </c>
      <c r="V430">
        <v>0</v>
      </c>
      <c r="W430">
        <v>0</v>
      </c>
      <c r="X430">
        <v>0</v>
      </c>
      <c r="Y430">
        <v>8</v>
      </c>
      <c r="Z430">
        <v>132</v>
      </c>
      <c r="AA430">
        <v>201</v>
      </c>
      <c r="AB430">
        <v>0</v>
      </c>
      <c r="AC430">
        <v>3.79</v>
      </c>
      <c r="AD430">
        <v>62.56</v>
      </c>
      <c r="AE430">
        <v>95.26</v>
      </c>
    </row>
    <row r="431" spans="1:31" x14ac:dyDescent="0.25">
      <c r="A431" t="s">
        <v>897</v>
      </c>
      <c r="B431" t="s">
        <v>897</v>
      </c>
      <c r="C431" t="s">
        <v>898</v>
      </c>
      <c r="D431" t="s">
        <v>253</v>
      </c>
      <c r="E431" s="1" t="s">
        <v>32</v>
      </c>
      <c r="F431" s="1" t="s">
        <v>254</v>
      </c>
      <c r="G431" t="s">
        <v>255</v>
      </c>
      <c r="H431">
        <v>399</v>
      </c>
      <c r="I431">
        <v>5238236</v>
      </c>
      <c r="J431">
        <v>80173</v>
      </c>
      <c r="K431">
        <v>13128</v>
      </c>
      <c r="L431">
        <v>8825</v>
      </c>
      <c r="M431">
        <v>505</v>
      </c>
      <c r="N431">
        <v>23266</v>
      </c>
      <c r="O431">
        <v>74</v>
      </c>
      <c r="P431">
        <v>0</v>
      </c>
      <c r="Q431">
        <v>15.55</v>
      </c>
      <c r="R431">
        <v>34.54</v>
      </c>
      <c r="S431">
        <v>34.5</v>
      </c>
      <c r="T431">
        <f t="shared" si="6"/>
        <v>69.039999999999992</v>
      </c>
      <c r="U431">
        <v>15.4</v>
      </c>
      <c r="V431">
        <v>0</v>
      </c>
      <c r="W431">
        <v>0</v>
      </c>
      <c r="X431">
        <v>0</v>
      </c>
      <c r="Y431">
        <v>0</v>
      </c>
      <c r="Z431">
        <v>182</v>
      </c>
      <c r="AA431">
        <v>374</v>
      </c>
      <c r="AB431">
        <v>0</v>
      </c>
      <c r="AC431">
        <v>0</v>
      </c>
      <c r="AD431">
        <v>45.61</v>
      </c>
      <c r="AE431">
        <v>93.73</v>
      </c>
    </row>
    <row r="432" spans="1:31" x14ac:dyDescent="0.25">
      <c r="A432" t="s">
        <v>899</v>
      </c>
      <c r="B432" t="s">
        <v>899</v>
      </c>
      <c r="C432" t="s">
        <v>900</v>
      </c>
      <c r="D432" t="s">
        <v>253</v>
      </c>
      <c r="E432" s="1" t="s">
        <v>32</v>
      </c>
      <c r="F432" s="1" t="s">
        <v>254</v>
      </c>
      <c r="G432" t="s">
        <v>255</v>
      </c>
      <c r="H432">
        <v>509</v>
      </c>
      <c r="I432">
        <v>5354954</v>
      </c>
      <c r="J432">
        <v>94025</v>
      </c>
      <c r="K432">
        <v>10520</v>
      </c>
      <c r="L432">
        <v>6883</v>
      </c>
      <c r="M432">
        <v>505</v>
      </c>
      <c r="N432">
        <v>17437</v>
      </c>
      <c r="O432">
        <v>93</v>
      </c>
      <c r="P432">
        <v>0</v>
      </c>
      <c r="Q432">
        <v>15.62</v>
      </c>
      <c r="R432">
        <v>34.49</v>
      </c>
      <c r="S432">
        <v>34.39</v>
      </c>
      <c r="T432">
        <f t="shared" si="6"/>
        <v>68.88</v>
      </c>
      <c r="U432">
        <v>15.5</v>
      </c>
      <c r="V432">
        <v>0</v>
      </c>
      <c r="W432">
        <v>0</v>
      </c>
      <c r="X432">
        <v>0</v>
      </c>
      <c r="Y432">
        <v>0</v>
      </c>
      <c r="Z432">
        <v>202</v>
      </c>
      <c r="AA432">
        <v>478</v>
      </c>
      <c r="AB432">
        <v>0</v>
      </c>
      <c r="AC432">
        <v>0</v>
      </c>
      <c r="AD432">
        <v>39.69</v>
      </c>
      <c r="AE432">
        <v>93.91</v>
      </c>
    </row>
    <row r="433" spans="1:31" x14ac:dyDescent="0.25">
      <c r="A433" t="s">
        <v>901</v>
      </c>
      <c r="B433" t="s">
        <v>901</v>
      </c>
      <c r="C433" t="s">
        <v>902</v>
      </c>
      <c r="D433" t="s">
        <v>253</v>
      </c>
      <c r="E433" s="1" t="s">
        <v>32</v>
      </c>
      <c r="F433" s="1" t="s">
        <v>254</v>
      </c>
      <c r="G433" t="s">
        <v>255</v>
      </c>
      <c r="H433">
        <v>456</v>
      </c>
      <c r="I433">
        <v>5119273</v>
      </c>
      <c r="J433">
        <v>78367</v>
      </c>
      <c r="K433">
        <v>11226</v>
      </c>
      <c r="L433">
        <v>7495</v>
      </c>
      <c r="M433">
        <v>508</v>
      </c>
      <c r="N433">
        <v>18890</v>
      </c>
      <c r="O433">
        <v>83</v>
      </c>
      <c r="P433">
        <v>0</v>
      </c>
      <c r="Q433">
        <v>15.51</v>
      </c>
      <c r="R433">
        <v>34.6</v>
      </c>
      <c r="S433">
        <v>34.54</v>
      </c>
      <c r="T433">
        <f t="shared" si="6"/>
        <v>69.14</v>
      </c>
      <c r="U433">
        <v>15.35</v>
      </c>
      <c r="V433">
        <v>0</v>
      </c>
      <c r="W433">
        <v>0</v>
      </c>
      <c r="X433">
        <v>0</v>
      </c>
      <c r="Y433">
        <v>0</v>
      </c>
      <c r="Z433">
        <v>179</v>
      </c>
      <c r="AA433">
        <v>429</v>
      </c>
      <c r="AB433">
        <v>0</v>
      </c>
      <c r="AC433">
        <v>0</v>
      </c>
      <c r="AD433">
        <v>39.25</v>
      </c>
      <c r="AE433">
        <v>94.08</v>
      </c>
    </row>
    <row r="434" spans="1:31" x14ac:dyDescent="0.25">
      <c r="A434" t="s">
        <v>903</v>
      </c>
      <c r="B434" t="s">
        <v>903</v>
      </c>
      <c r="C434" t="s">
        <v>904</v>
      </c>
      <c r="D434" t="s">
        <v>253</v>
      </c>
      <c r="E434" s="1" t="s">
        <v>32</v>
      </c>
      <c r="F434" s="1" t="s">
        <v>254</v>
      </c>
      <c r="G434" t="s">
        <v>255</v>
      </c>
      <c r="H434">
        <v>284</v>
      </c>
      <c r="I434">
        <v>5699434</v>
      </c>
      <c r="J434">
        <v>154770</v>
      </c>
      <c r="K434">
        <v>20068</v>
      </c>
      <c r="L434">
        <v>9765</v>
      </c>
      <c r="M434">
        <v>505</v>
      </c>
      <c r="N434">
        <v>43564</v>
      </c>
      <c r="O434">
        <v>40</v>
      </c>
      <c r="P434">
        <v>0</v>
      </c>
      <c r="Q434">
        <v>15.67</v>
      </c>
      <c r="R434">
        <v>34.51</v>
      </c>
      <c r="S434">
        <v>34.26</v>
      </c>
      <c r="T434">
        <f t="shared" si="6"/>
        <v>68.77</v>
      </c>
      <c r="U434">
        <v>15.56</v>
      </c>
      <c r="V434">
        <v>0</v>
      </c>
      <c r="W434">
        <v>0</v>
      </c>
      <c r="X434">
        <v>0</v>
      </c>
      <c r="Y434">
        <v>5</v>
      </c>
      <c r="Z434">
        <v>136</v>
      </c>
      <c r="AA434">
        <v>262</v>
      </c>
      <c r="AB434">
        <v>0</v>
      </c>
      <c r="AC434">
        <v>1.76</v>
      </c>
      <c r="AD434">
        <v>47.89</v>
      </c>
      <c r="AE434">
        <v>92.25</v>
      </c>
    </row>
    <row r="435" spans="1:31" x14ac:dyDescent="0.25">
      <c r="A435" t="s">
        <v>905</v>
      </c>
      <c r="B435" t="s">
        <v>905</v>
      </c>
      <c r="C435" t="s">
        <v>906</v>
      </c>
      <c r="D435" t="s">
        <v>253</v>
      </c>
      <c r="E435" s="1" t="s">
        <v>32</v>
      </c>
      <c r="F435" s="1" t="s">
        <v>254</v>
      </c>
      <c r="G435" t="s">
        <v>255</v>
      </c>
      <c r="H435">
        <v>482</v>
      </c>
      <c r="I435">
        <v>5541244</v>
      </c>
      <c r="J435">
        <v>84762</v>
      </c>
      <c r="K435">
        <v>11496</v>
      </c>
      <c r="L435">
        <v>7152</v>
      </c>
      <c r="M435">
        <v>532</v>
      </c>
      <c r="N435">
        <v>20739</v>
      </c>
      <c r="O435">
        <v>84</v>
      </c>
      <c r="P435">
        <v>0</v>
      </c>
      <c r="Q435">
        <v>15.69</v>
      </c>
      <c r="R435">
        <v>34.450000000000003</v>
      </c>
      <c r="S435">
        <v>34.36</v>
      </c>
      <c r="T435">
        <f t="shared" si="6"/>
        <v>68.81</v>
      </c>
      <c r="U435">
        <v>15.51</v>
      </c>
      <c r="V435">
        <v>0</v>
      </c>
      <c r="W435">
        <v>0</v>
      </c>
      <c r="X435">
        <v>0</v>
      </c>
      <c r="Y435">
        <v>0</v>
      </c>
      <c r="Z435">
        <v>188</v>
      </c>
      <c r="AA435">
        <v>449</v>
      </c>
      <c r="AB435">
        <v>0</v>
      </c>
      <c r="AC435">
        <v>0</v>
      </c>
      <c r="AD435">
        <v>39</v>
      </c>
      <c r="AE435">
        <v>93.15</v>
      </c>
    </row>
    <row r="436" spans="1:31" x14ac:dyDescent="0.25">
      <c r="A436" t="s">
        <v>907</v>
      </c>
      <c r="B436" t="s">
        <v>907</v>
      </c>
      <c r="C436" t="s">
        <v>908</v>
      </c>
      <c r="D436" t="s">
        <v>253</v>
      </c>
      <c r="E436" s="1" t="s">
        <v>32</v>
      </c>
      <c r="F436" s="1" t="s">
        <v>254</v>
      </c>
      <c r="G436" t="s">
        <v>255</v>
      </c>
      <c r="H436">
        <v>210</v>
      </c>
      <c r="I436">
        <v>5124839</v>
      </c>
      <c r="J436">
        <v>200249</v>
      </c>
      <c r="K436">
        <v>24403</v>
      </c>
      <c r="L436">
        <v>14141</v>
      </c>
      <c r="M436">
        <v>539</v>
      </c>
      <c r="N436">
        <v>46117</v>
      </c>
      <c r="O436">
        <v>32</v>
      </c>
      <c r="P436">
        <v>0</v>
      </c>
      <c r="Q436">
        <v>15.42</v>
      </c>
      <c r="R436">
        <v>34.64</v>
      </c>
      <c r="S436">
        <v>34.54</v>
      </c>
      <c r="T436">
        <f t="shared" si="6"/>
        <v>69.180000000000007</v>
      </c>
      <c r="U436">
        <v>15.4</v>
      </c>
      <c r="V436">
        <v>0</v>
      </c>
      <c r="W436">
        <v>0</v>
      </c>
      <c r="X436">
        <v>0</v>
      </c>
      <c r="Y436">
        <v>6</v>
      </c>
      <c r="Z436">
        <v>123</v>
      </c>
      <c r="AA436">
        <v>197</v>
      </c>
      <c r="AB436">
        <v>0</v>
      </c>
      <c r="AC436">
        <v>2.86</v>
      </c>
      <c r="AD436">
        <v>58.57</v>
      </c>
      <c r="AE436">
        <v>93.81</v>
      </c>
    </row>
    <row r="437" spans="1:31" x14ac:dyDescent="0.25">
      <c r="A437" t="s">
        <v>909</v>
      </c>
      <c r="B437" t="s">
        <v>909</v>
      </c>
      <c r="C437" t="s">
        <v>910</v>
      </c>
      <c r="D437" t="s">
        <v>253</v>
      </c>
      <c r="E437" s="1" t="s">
        <v>32</v>
      </c>
      <c r="F437" s="1" t="s">
        <v>254</v>
      </c>
      <c r="G437" t="s">
        <v>255</v>
      </c>
      <c r="H437">
        <v>400</v>
      </c>
      <c r="I437">
        <v>5018006</v>
      </c>
      <c r="J437">
        <v>78329</v>
      </c>
      <c r="K437">
        <v>12545</v>
      </c>
      <c r="L437">
        <v>7670</v>
      </c>
      <c r="M437">
        <v>504</v>
      </c>
      <c r="N437">
        <v>25445</v>
      </c>
      <c r="O437">
        <v>67</v>
      </c>
      <c r="P437">
        <v>0</v>
      </c>
      <c r="Q437">
        <v>15.48</v>
      </c>
      <c r="R437">
        <v>34.68</v>
      </c>
      <c r="S437">
        <v>34.54</v>
      </c>
      <c r="T437">
        <f t="shared" si="6"/>
        <v>69.22</v>
      </c>
      <c r="U437">
        <v>15.3</v>
      </c>
      <c r="V437">
        <v>0</v>
      </c>
      <c r="W437">
        <v>0</v>
      </c>
      <c r="X437">
        <v>0</v>
      </c>
      <c r="Y437">
        <v>0</v>
      </c>
      <c r="Z437">
        <v>165</v>
      </c>
      <c r="AA437">
        <v>369</v>
      </c>
      <c r="AB437">
        <v>0</v>
      </c>
      <c r="AC437">
        <v>0</v>
      </c>
      <c r="AD437">
        <v>41.25</v>
      </c>
      <c r="AE437">
        <v>92.25</v>
      </c>
    </row>
    <row r="438" spans="1:31" x14ac:dyDescent="0.25">
      <c r="A438" t="s">
        <v>911</v>
      </c>
      <c r="B438" t="s">
        <v>911</v>
      </c>
      <c r="C438" t="s">
        <v>912</v>
      </c>
      <c r="D438" t="s">
        <v>253</v>
      </c>
      <c r="E438" s="1" t="s">
        <v>32</v>
      </c>
      <c r="F438" s="1" t="s">
        <v>254</v>
      </c>
      <c r="G438" t="s">
        <v>255</v>
      </c>
      <c r="H438">
        <v>452</v>
      </c>
      <c r="I438">
        <v>5255518</v>
      </c>
      <c r="J438">
        <v>80132</v>
      </c>
      <c r="K438">
        <v>11627</v>
      </c>
      <c r="L438">
        <v>7502</v>
      </c>
      <c r="M438">
        <v>503</v>
      </c>
      <c r="N438">
        <v>20961</v>
      </c>
      <c r="O438">
        <v>78</v>
      </c>
      <c r="P438">
        <v>0</v>
      </c>
      <c r="Q438">
        <v>15.54</v>
      </c>
      <c r="R438">
        <v>34.54</v>
      </c>
      <c r="S438">
        <v>34.53</v>
      </c>
      <c r="T438">
        <f t="shared" si="6"/>
        <v>69.069999999999993</v>
      </c>
      <c r="U438">
        <v>15.38</v>
      </c>
      <c r="V438">
        <v>0</v>
      </c>
      <c r="W438">
        <v>0</v>
      </c>
      <c r="X438">
        <v>0</v>
      </c>
      <c r="Y438">
        <v>0</v>
      </c>
      <c r="Z438">
        <v>186</v>
      </c>
      <c r="AA438">
        <v>418</v>
      </c>
      <c r="AB438">
        <v>0</v>
      </c>
      <c r="AC438">
        <v>0</v>
      </c>
      <c r="AD438">
        <v>41.15</v>
      </c>
      <c r="AE438">
        <v>92.48</v>
      </c>
    </row>
    <row r="439" spans="1:31" x14ac:dyDescent="0.25">
      <c r="A439" t="s">
        <v>913</v>
      </c>
      <c r="B439" t="s">
        <v>913</v>
      </c>
      <c r="C439" t="s">
        <v>914</v>
      </c>
      <c r="D439" t="s">
        <v>253</v>
      </c>
      <c r="E439" s="1" t="s">
        <v>32</v>
      </c>
      <c r="F439" s="1" t="s">
        <v>254</v>
      </c>
      <c r="G439" t="s">
        <v>255</v>
      </c>
      <c r="H439">
        <v>418</v>
      </c>
      <c r="I439">
        <v>5099943</v>
      </c>
      <c r="J439">
        <v>72918</v>
      </c>
      <c r="K439">
        <v>12200</v>
      </c>
      <c r="L439">
        <v>8243</v>
      </c>
      <c r="M439">
        <v>501</v>
      </c>
      <c r="N439">
        <v>21275</v>
      </c>
      <c r="O439">
        <v>78</v>
      </c>
      <c r="P439">
        <v>0</v>
      </c>
      <c r="Q439">
        <v>15.5</v>
      </c>
      <c r="R439">
        <v>34.64</v>
      </c>
      <c r="S439">
        <v>34.549999999999997</v>
      </c>
      <c r="T439">
        <f t="shared" si="6"/>
        <v>69.19</v>
      </c>
      <c r="U439">
        <v>15.31</v>
      </c>
      <c r="V439">
        <v>0</v>
      </c>
      <c r="W439">
        <v>0</v>
      </c>
      <c r="X439">
        <v>0</v>
      </c>
      <c r="Y439">
        <v>0</v>
      </c>
      <c r="Z439">
        <v>178</v>
      </c>
      <c r="AA439">
        <v>394</v>
      </c>
      <c r="AB439">
        <v>0</v>
      </c>
      <c r="AC439">
        <v>0</v>
      </c>
      <c r="AD439">
        <v>42.58</v>
      </c>
      <c r="AE439">
        <v>94.26</v>
      </c>
    </row>
    <row r="440" spans="1:31" x14ac:dyDescent="0.25">
      <c r="A440" t="s">
        <v>915</v>
      </c>
      <c r="B440" t="s">
        <v>915</v>
      </c>
      <c r="C440" t="s">
        <v>916</v>
      </c>
      <c r="D440" t="s">
        <v>253</v>
      </c>
      <c r="E440" s="1" t="s">
        <v>32</v>
      </c>
      <c r="F440" s="1" t="s">
        <v>254</v>
      </c>
      <c r="G440" t="s">
        <v>255</v>
      </c>
      <c r="H440">
        <v>376</v>
      </c>
      <c r="I440">
        <v>5058309</v>
      </c>
      <c r="J440">
        <v>85912</v>
      </c>
      <c r="K440">
        <v>13452</v>
      </c>
      <c r="L440">
        <v>9503</v>
      </c>
      <c r="M440">
        <v>508</v>
      </c>
      <c r="N440">
        <v>23954</v>
      </c>
      <c r="O440">
        <v>70</v>
      </c>
      <c r="P440">
        <v>0</v>
      </c>
      <c r="Q440">
        <v>15.49</v>
      </c>
      <c r="R440">
        <v>34.64</v>
      </c>
      <c r="S440">
        <v>34.549999999999997</v>
      </c>
      <c r="T440">
        <f t="shared" si="6"/>
        <v>69.19</v>
      </c>
      <c r="U440">
        <v>15.32</v>
      </c>
      <c r="V440">
        <v>0</v>
      </c>
      <c r="W440">
        <v>0</v>
      </c>
      <c r="X440">
        <v>0</v>
      </c>
      <c r="Y440">
        <v>0</v>
      </c>
      <c r="Z440">
        <v>182</v>
      </c>
      <c r="AA440">
        <v>353</v>
      </c>
      <c r="AB440">
        <v>0</v>
      </c>
      <c r="AC440">
        <v>0</v>
      </c>
      <c r="AD440">
        <v>48.4</v>
      </c>
      <c r="AE440">
        <v>93.88</v>
      </c>
    </row>
    <row r="441" spans="1:31" x14ac:dyDescent="0.25">
      <c r="A441" t="s">
        <v>917</v>
      </c>
      <c r="B441" t="s">
        <v>917</v>
      </c>
      <c r="C441" t="s">
        <v>918</v>
      </c>
      <c r="D441" t="s">
        <v>253</v>
      </c>
      <c r="E441" s="1" t="s">
        <v>32</v>
      </c>
      <c r="F441" s="1" t="s">
        <v>254</v>
      </c>
      <c r="G441" t="s">
        <v>255</v>
      </c>
      <c r="H441">
        <v>374</v>
      </c>
      <c r="I441">
        <v>4911768</v>
      </c>
      <c r="J441">
        <v>85894</v>
      </c>
      <c r="K441">
        <v>13133</v>
      </c>
      <c r="L441">
        <v>9478</v>
      </c>
      <c r="M441">
        <v>505</v>
      </c>
      <c r="N441">
        <v>24755</v>
      </c>
      <c r="O441">
        <v>69</v>
      </c>
      <c r="P441">
        <v>0</v>
      </c>
      <c r="Q441">
        <v>15.42</v>
      </c>
      <c r="R441">
        <v>34.71</v>
      </c>
      <c r="S441">
        <v>34.630000000000003</v>
      </c>
      <c r="T441">
        <f t="shared" si="6"/>
        <v>69.34</v>
      </c>
      <c r="U441">
        <v>15.24</v>
      </c>
      <c r="V441">
        <v>0</v>
      </c>
      <c r="W441">
        <v>0</v>
      </c>
      <c r="X441">
        <v>0</v>
      </c>
      <c r="Y441">
        <v>0</v>
      </c>
      <c r="Z441">
        <v>181</v>
      </c>
      <c r="AA441">
        <v>342</v>
      </c>
      <c r="AB441">
        <v>0</v>
      </c>
      <c r="AC441">
        <v>0</v>
      </c>
      <c r="AD441">
        <v>48.4</v>
      </c>
      <c r="AE441">
        <v>91.44</v>
      </c>
    </row>
    <row r="442" spans="1:31" x14ac:dyDescent="0.25">
      <c r="A442" t="s">
        <v>919</v>
      </c>
      <c r="B442" t="s">
        <v>919</v>
      </c>
      <c r="C442" t="s">
        <v>920</v>
      </c>
      <c r="D442" t="s">
        <v>253</v>
      </c>
      <c r="E442" s="1" t="s">
        <v>32</v>
      </c>
      <c r="F442" s="1" t="s">
        <v>254</v>
      </c>
      <c r="G442" t="s">
        <v>255</v>
      </c>
      <c r="H442">
        <v>396</v>
      </c>
      <c r="I442">
        <v>4906954</v>
      </c>
      <c r="J442">
        <v>78377</v>
      </c>
      <c r="K442">
        <v>12391</v>
      </c>
      <c r="L442">
        <v>8719</v>
      </c>
      <c r="M442">
        <v>505</v>
      </c>
      <c r="N442">
        <v>20634</v>
      </c>
      <c r="O442">
        <v>73</v>
      </c>
      <c r="P442">
        <v>0</v>
      </c>
      <c r="Q442">
        <v>15.41</v>
      </c>
      <c r="R442">
        <v>34.729999999999997</v>
      </c>
      <c r="S442">
        <v>34.61</v>
      </c>
      <c r="T442">
        <f t="shared" si="6"/>
        <v>69.34</v>
      </c>
      <c r="U442">
        <v>15.26</v>
      </c>
      <c r="V442">
        <v>0</v>
      </c>
      <c r="W442">
        <v>0</v>
      </c>
      <c r="X442">
        <v>0</v>
      </c>
      <c r="Y442">
        <v>0</v>
      </c>
      <c r="Z442">
        <v>180</v>
      </c>
      <c r="AA442">
        <v>366</v>
      </c>
      <c r="AB442">
        <v>0</v>
      </c>
      <c r="AC442">
        <v>0</v>
      </c>
      <c r="AD442">
        <v>45.45</v>
      </c>
      <c r="AE442">
        <v>92.42</v>
      </c>
    </row>
    <row r="443" spans="1:31" x14ac:dyDescent="0.25">
      <c r="A443" t="s">
        <v>921</v>
      </c>
      <c r="B443" t="s">
        <v>921</v>
      </c>
      <c r="C443" t="s">
        <v>922</v>
      </c>
      <c r="D443" t="s">
        <v>253</v>
      </c>
      <c r="E443" s="1" t="s">
        <v>32</v>
      </c>
      <c r="F443" s="1" t="s">
        <v>254</v>
      </c>
      <c r="G443" t="s">
        <v>255</v>
      </c>
      <c r="H443">
        <v>505</v>
      </c>
      <c r="I443">
        <v>5585529</v>
      </c>
      <c r="J443">
        <v>70891</v>
      </c>
      <c r="K443">
        <v>11060</v>
      </c>
      <c r="L443">
        <v>7074</v>
      </c>
      <c r="M443">
        <v>502</v>
      </c>
      <c r="N443">
        <v>20166</v>
      </c>
      <c r="O443">
        <v>94</v>
      </c>
      <c r="P443">
        <v>0</v>
      </c>
      <c r="Q443">
        <v>15.67</v>
      </c>
      <c r="R443">
        <v>34.47</v>
      </c>
      <c r="S443">
        <v>34.39</v>
      </c>
      <c r="T443">
        <f t="shared" si="6"/>
        <v>68.86</v>
      </c>
      <c r="U443">
        <v>15.46</v>
      </c>
      <c r="V443">
        <v>0</v>
      </c>
      <c r="W443">
        <v>0</v>
      </c>
      <c r="X443">
        <v>0</v>
      </c>
      <c r="Y443">
        <v>0</v>
      </c>
      <c r="Z443">
        <v>211</v>
      </c>
      <c r="AA443">
        <v>459</v>
      </c>
      <c r="AB443">
        <v>0</v>
      </c>
      <c r="AC443">
        <v>0</v>
      </c>
      <c r="AD443">
        <v>41.78</v>
      </c>
      <c r="AE443">
        <v>90.89</v>
      </c>
    </row>
    <row r="444" spans="1:31" x14ac:dyDescent="0.25">
      <c r="A444" t="s">
        <v>923</v>
      </c>
      <c r="B444" t="s">
        <v>923</v>
      </c>
      <c r="C444" t="s">
        <v>924</v>
      </c>
      <c r="D444" t="s">
        <v>253</v>
      </c>
      <c r="E444" s="1" t="s">
        <v>32</v>
      </c>
      <c r="F444" s="1" t="s">
        <v>254</v>
      </c>
      <c r="G444" t="s">
        <v>255</v>
      </c>
      <c r="H444">
        <v>461</v>
      </c>
      <c r="I444">
        <v>5624847</v>
      </c>
      <c r="J444">
        <v>85901</v>
      </c>
      <c r="K444">
        <v>12201</v>
      </c>
      <c r="L444">
        <v>8514</v>
      </c>
      <c r="M444">
        <v>506</v>
      </c>
      <c r="N444">
        <v>21394</v>
      </c>
      <c r="O444">
        <v>81</v>
      </c>
      <c r="P444">
        <v>0</v>
      </c>
      <c r="Q444">
        <v>15.68</v>
      </c>
      <c r="R444">
        <v>34.450000000000003</v>
      </c>
      <c r="S444">
        <v>34.369999999999997</v>
      </c>
      <c r="T444">
        <f t="shared" si="6"/>
        <v>68.819999999999993</v>
      </c>
      <c r="U444">
        <v>15.5</v>
      </c>
      <c r="V444">
        <v>0</v>
      </c>
      <c r="W444">
        <v>0</v>
      </c>
      <c r="X444">
        <v>0</v>
      </c>
      <c r="Y444">
        <v>0</v>
      </c>
      <c r="Z444">
        <v>202</v>
      </c>
      <c r="AA444">
        <v>428</v>
      </c>
      <c r="AB444">
        <v>0</v>
      </c>
      <c r="AC444">
        <v>0</v>
      </c>
      <c r="AD444">
        <v>43.82</v>
      </c>
      <c r="AE444">
        <v>92.84</v>
      </c>
    </row>
    <row r="445" spans="1:31" x14ac:dyDescent="0.25">
      <c r="A445" t="s">
        <v>925</v>
      </c>
      <c r="B445" t="s">
        <v>925</v>
      </c>
      <c r="C445" t="s">
        <v>926</v>
      </c>
      <c r="D445" t="s">
        <v>253</v>
      </c>
      <c r="E445" s="1" t="s">
        <v>32</v>
      </c>
      <c r="F445" s="1" t="s">
        <v>254</v>
      </c>
      <c r="G445" t="s">
        <v>255</v>
      </c>
      <c r="H445">
        <v>459</v>
      </c>
      <c r="I445">
        <v>5231038</v>
      </c>
      <c r="J445">
        <v>78441</v>
      </c>
      <c r="K445">
        <v>11396</v>
      </c>
      <c r="L445">
        <v>7409</v>
      </c>
      <c r="M445">
        <v>502</v>
      </c>
      <c r="N445">
        <v>20317</v>
      </c>
      <c r="O445">
        <v>83</v>
      </c>
      <c r="P445">
        <v>0</v>
      </c>
      <c r="Q445">
        <v>15.63</v>
      </c>
      <c r="R445">
        <v>34.53</v>
      </c>
      <c r="S445">
        <v>34.47</v>
      </c>
      <c r="T445">
        <f t="shared" si="6"/>
        <v>69</v>
      </c>
      <c r="U445">
        <v>15.38</v>
      </c>
      <c r="V445">
        <v>0</v>
      </c>
      <c r="W445">
        <v>0</v>
      </c>
      <c r="X445">
        <v>0</v>
      </c>
      <c r="Y445">
        <v>0</v>
      </c>
      <c r="Z445">
        <v>187</v>
      </c>
      <c r="AA445">
        <v>419</v>
      </c>
      <c r="AB445">
        <v>0</v>
      </c>
      <c r="AC445">
        <v>0</v>
      </c>
      <c r="AD445">
        <v>40.74</v>
      </c>
      <c r="AE445">
        <v>91.29</v>
      </c>
    </row>
    <row r="446" spans="1:31" x14ac:dyDescent="0.25">
      <c r="A446" t="s">
        <v>927</v>
      </c>
      <c r="B446" t="s">
        <v>927</v>
      </c>
      <c r="C446" t="s">
        <v>928</v>
      </c>
      <c r="D446" t="s">
        <v>253</v>
      </c>
      <c r="E446" s="1" t="s">
        <v>32</v>
      </c>
      <c r="F446" s="1" t="s">
        <v>254</v>
      </c>
      <c r="G446" t="s">
        <v>255</v>
      </c>
      <c r="H446">
        <v>433</v>
      </c>
      <c r="I446">
        <v>5256622</v>
      </c>
      <c r="J446">
        <v>78392</v>
      </c>
      <c r="K446">
        <v>12140</v>
      </c>
      <c r="L446">
        <v>8420</v>
      </c>
      <c r="M446">
        <v>516</v>
      </c>
      <c r="N446">
        <v>20448</v>
      </c>
      <c r="O446">
        <v>82</v>
      </c>
      <c r="P446">
        <v>0</v>
      </c>
      <c r="Q446">
        <v>15.57</v>
      </c>
      <c r="R446">
        <v>34.56</v>
      </c>
      <c r="S446">
        <v>34.450000000000003</v>
      </c>
      <c r="T446">
        <f t="shared" si="6"/>
        <v>69.010000000000005</v>
      </c>
      <c r="U446">
        <v>15.42</v>
      </c>
      <c r="V446">
        <v>0</v>
      </c>
      <c r="W446">
        <v>0</v>
      </c>
      <c r="X446">
        <v>0</v>
      </c>
      <c r="Y446">
        <v>0</v>
      </c>
      <c r="Z446">
        <v>196</v>
      </c>
      <c r="AA446">
        <v>403</v>
      </c>
      <c r="AB446">
        <v>0</v>
      </c>
      <c r="AC446">
        <v>0</v>
      </c>
      <c r="AD446">
        <v>45.27</v>
      </c>
      <c r="AE446">
        <v>93.07</v>
      </c>
    </row>
    <row r="447" spans="1:31" x14ac:dyDescent="0.25">
      <c r="A447" t="s">
        <v>929</v>
      </c>
      <c r="B447" t="s">
        <v>929</v>
      </c>
      <c r="C447" t="s">
        <v>930</v>
      </c>
      <c r="D447" t="s">
        <v>253</v>
      </c>
      <c r="E447" s="1" t="s">
        <v>32</v>
      </c>
      <c r="F447" s="1" t="s">
        <v>254</v>
      </c>
      <c r="G447" t="s">
        <v>255</v>
      </c>
      <c r="H447">
        <v>311</v>
      </c>
      <c r="I447">
        <v>5123865</v>
      </c>
      <c r="J447">
        <v>112234</v>
      </c>
      <c r="K447">
        <v>16475</v>
      </c>
      <c r="L447">
        <v>11275</v>
      </c>
      <c r="M447">
        <v>516</v>
      </c>
      <c r="N447">
        <v>27541</v>
      </c>
      <c r="O447">
        <v>56</v>
      </c>
      <c r="P447">
        <v>0</v>
      </c>
      <c r="Q447">
        <v>15.49</v>
      </c>
      <c r="R447">
        <v>34.590000000000003</v>
      </c>
      <c r="S447">
        <v>34.590000000000003</v>
      </c>
      <c r="T447">
        <f t="shared" si="6"/>
        <v>69.180000000000007</v>
      </c>
      <c r="U447">
        <v>15.32</v>
      </c>
      <c r="V447">
        <v>0</v>
      </c>
      <c r="W447">
        <v>0</v>
      </c>
      <c r="X447">
        <v>0</v>
      </c>
      <c r="Y447">
        <v>1</v>
      </c>
      <c r="Z447">
        <v>171</v>
      </c>
      <c r="AA447">
        <v>299</v>
      </c>
      <c r="AB447">
        <v>0</v>
      </c>
      <c r="AC447">
        <v>0.32</v>
      </c>
      <c r="AD447">
        <v>54.98</v>
      </c>
      <c r="AE447">
        <v>96.14</v>
      </c>
    </row>
    <row r="448" spans="1:31" x14ac:dyDescent="0.25">
      <c r="A448" t="s">
        <v>931</v>
      </c>
      <c r="B448" t="s">
        <v>931</v>
      </c>
      <c r="C448" t="s">
        <v>932</v>
      </c>
      <c r="D448" t="s">
        <v>253</v>
      </c>
      <c r="E448" s="1" t="s">
        <v>32</v>
      </c>
      <c r="F448" s="1" t="s">
        <v>254</v>
      </c>
      <c r="G448" t="s">
        <v>255</v>
      </c>
      <c r="H448">
        <v>425</v>
      </c>
      <c r="I448">
        <v>5187780</v>
      </c>
      <c r="J448">
        <v>85921</v>
      </c>
      <c r="K448">
        <v>12206</v>
      </c>
      <c r="L448">
        <v>8046</v>
      </c>
      <c r="M448">
        <v>505</v>
      </c>
      <c r="N448">
        <v>22477</v>
      </c>
      <c r="O448">
        <v>73</v>
      </c>
      <c r="P448">
        <v>0</v>
      </c>
      <c r="Q448">
        <v>15.57</v>
      </c>
      <c r="R448">
        <v>34.56</v>
      </c>
      <c r="S448">
        <v>34.47</v>
      </c>
      <c r="T448">
        <f t="shared" si="6"/>
        <v>69.03</v>
      </c>
      <c r="U448">
        <v>15.4</v>
      </c>
      <c r="V448">
        <v>0</v>
      </c>
      <c r="W448">
        <v>0</v>
      </c>
      <c r="X448">
        <v>0</v>
      </c>
      <c r="Y448">
        <v>0</v>
      </c>
      <c r="Z448">
        <v>185</v>
      </c>
      <c r="AA448">
        <v>391</v>
      </c>
      <c r="AB448">
        <v>0</v>
      </c>
      <c r="AC448">
        <v>0</v>
      </c>
      <c r="AD448">
        <v>43.53</v>
      </c>
      <c r="AE448">
        <v>92</v>
      </c>
    </row>
    <row r="449" spans="1:31" x14ac:dyDescent="0.25">
      <c r="A449" t="s">
        <v>933</v>
      </c>
      <c r="B449" t="s">
        <v>933</v>
      </c>
      <c r="C449" t="s">
        <v>934</v>
      </c>
      <c r="D449" t="s">
        <v>253</v>
      </c>
      <c r="E449" s="1" t="s">
        <v>32</v>
      </c>
      <c r="F449" s="1" t="s">
        <v>254</v>
      </c>
      <c r="G449" t="s">
        <v>255</v>
      </c>
      <c r="H449">
        <v>290</v>
      </c>
      <c r="I449">
        <v>5208144</v>
      </c>
      <c r="J449">
        <v>146486</v>
      </c>
      <c r="K449">
        <v>17959</v>
      </c>
      <c r="L449">
        <v>10520</v>
      </c>
      <c r="M449">
        <v>541</v>
      </c>
      <c r="N449">
        <v>32745</v>
      </c>
      <c r="O449">
        <v>49</v>
      </c>
      <c r="P449">
        <v>0</v>
      </c>
      <c r="Q449">
        <v>15.55</v>
      </c>
      <c r="R449">
        <v>34.54</v>
      </c>
      <c r="S449">
        <v>34.520000000000003</v>
      </c>
      <c r="T449">
        <f t="shared" si="6"/>
        <v>69.06</v>
      </c>
      <c r="U449">
        <v>15.39</v>
      </c>
      <c r="V449">
        <v>0</v>
      </c>
      <c r="W449">
        <v>0</v>
      </c>
      <c r="X449">
        <v>0</v>
      </c>
      <c r="Y449">
        <v>2</v>
      </c>
      <c r="Z449">
        <v>149</v>
      </c>
      <c r="AA449">
        <v>280</v>
      </c>
      <c r="AB449">
        <v>0</v>
      </c>
      <c r="AC449">
        <v>0.69</v>
      </c>
      <c r="AD449">
        <v>51.38</v>
      </c>
      <c r="AE449">
        <v>96.55</v>
      </c>
    </row>
    <row r="450" spans="1:31" x14ac:dyDescent="0.25">
      <c r="A450" t="s">
        <v>935</v>
      </c>
      <c r="B450" t="s">
        <v>935</v>
      </c>
      <c r="C450" t="s">
        <v>936</v>
      </c>
      <c r="D450" t="s">
        <v>253</v>
      </c>
      <c r="E450" s="1" t="s">
        <v>32</v>
      </c>
      <c r="F450" s="1" t="s">
        <v>254</v>
      </c>
      <c r="G450" t="s">
        <v>255</v>
      </c>
      <c r="H450">
        <v>422</v>
      </c>
      <c r="I450">
        <v>5228250</v>
      </c>
      <c r="J450">
        <v>91575</v>
      </c>
      <c r="K450">
        <v>12389</v>
      </c>
      <c r="L450">
        <v>8356</v>
      </c>
      <c r="M450">
        <v>503</v>
      </c>
      <c r="N450">
        <v>21639</v>
      </c>
      <c r="O450">
        <v>74</v>
      </c>
      <c r="P450">
        <v>0</v>
      </c>
      <c r="Q450">
        <v>15.55</v>
      </c>
      <c r="R450">
        <v>34.51</v>
      </c>
      <c r="S450">
        <v>34.520000000000003</v>
      </c>
      <c r="T450">
        <f t="shared" ref="T450:T513" si="7">SUM(R450:S450)</f>
        <v>69.03</v>
      </c>
      <c r="U450">
        <v>15.43</v>
      </c>
      <c r="V450">
        <v>0</v>
      </c>
      <c r="W450">
        <v>0</v>
      </c>
      <c r="X450">
        <v>0</v>
      </c>
      <c r="Y450">
        <v>0</v>
      </c>
      <c r="Z450">
        <v>185</v>
      </c>
      <c r="AA450">
        <v>389</v>
      </c>
      <c r="AB450">
        <v>0</v>
      </c>
      <c r="AC450">
        <v>0</v>
      </c>
      <c r="AD450">
        <v>43.84</v>
      </c>
      <c r="AE450">
        <v>92.18</v>
      </c>
    </row>
    <row r="451" spans="1:31" x14ac:dyDescent="0.25">
      <c r="A451" t="s">
        <v>937</v>
      </c>
      <c r="B451" t="s">
        <v>937</v>
      </c>
      <c r="C451" t="s">
        <v>938</v>
      </c>
      <c r="D451" t="s">
        <v>253</v>
      </c>
      <c r="E451" s="1" t="s">
        <v>32</v>
      </c>
      <c r="F451" s="1" t="s">
        <v>254</v>
      </c>
      <c r="G451" t="s">
        <v>255</v>
      </c>
      <c r="H451">
        <v>567</v>
      </c>
      <c r="I451">
        <v>5607385</v>
      </c>
      <c r="J451">
        <v>78401</v>
      </c>
      <c r="K451">
        <v>9889</v>
      </c>
      <c r="L451">
        <v>6608</v>
      </c>
      <c r="M451">
        <v>505</v>
      </c>
      <c r="N451">
        <v>17230</v>
      </c>
      <c r="O451">
        <v>103</v>
      </c>
      <c r="P451">
        <v>0</v>
      </c>
      <c r="Q451">
        <v>15.69</v>
      </c>
      <c r="R451">
        <v>34.46</v>
      </c>
      <c r="S451">
        <v>34.340000000000003</v>
      </c>
      <c r="T451">
        <f t="shared" si="7"/>
        <v>68.800000000000011</v>
      </c>
      <c r="U451">
        <v>15.51</v>
      </c>
      <c r="V451">
        <v>0</v>
      </c>
      <c r="W451">
        <v>0</v>
      </c>
      <c r="X451">
        <v>0</v>
      </c>
      <c r="Y451">
        <v>0</v>
      </c>
      <c r="Z451">
        <v>208</v>
      </c>
      <c r="AA451">
        <v>517</v>
      </c>
      <c r="AB451">
        <v>0</v>
      </c>
      <c r="AC451">
        <v>0</v>
      </c>
      <c r="AD451">
        <v>36.68</v>
      </c>
      <c r="AE451">
        <v>91.18</v>
      </c>
    </row>
    <row r="452" spans="1:31" x14ac:dyDescent="0.25">
      <c r="A452" t="s">
        <v>939</v>
      </c>
      <c r="B452" t="s">
        <v>939</v>
      </c>
      <c r="C452" t="s">
        <v>940</v>
      </c>
      <c r="D452" t="s">
        <v>253</v>
      </c>
      <c r="E452" s="1" t="s">
        <v>32</v>
      </c>
      <c r="F452" s="1" t="s">
        <v>254</v>
      </c>
      <c r="G452" t="s">
        <v>255</v>
      </c>
      <c r="H452">
        <v>388</v>
      </c>
      <c r="I452">
        <v>5093423</v>
      </c>
      <c r="J452">
        <v>107987</v>
      </c>
      <c r="K452">
        <v>13127</v>
      </c>
      <c r="L452">
        <v>8824</v>
      </c>
      <c r="M452">
        <v>507</v>
      </c>
      <c r="N452">
        <v>23005</v>
      </c>
      <c r="O452">
        <v>71</v>
      </c>
      <c r="P452">
        <v>0</v>
      </c>
      <c r="Q452">
        <v>15.5</v>
      </c>
      <c r="R452">
        <v>34.54</v>
      </c>
      <c r="S452">
        <v>34.56</v>
      </c>
      <c r="T452">
        <f t="shared" si="7"/>
        <v>69.099999999999994</v>
      </c>
      <c r="U452">
        <v>15.41</v>
      </c>
      <c r="V452">
        <v>0</v>
      </c>
      <c r="W452">
        <v>0</v>
      </c>
      <c r="X452">
        <v>0</v>
      </c>
      <c r="Y452">
        <v>1</v>
      </c>
      <c r="Z452">
        <v>181</v>
      </c>
      <c r="AA452">
        <v>358</v>
      </c>
      <c r="AB452">
        <v>0</v>
      </c>
      <c r="AC452">
        <v>0.26</v>
      </c>
      <c r="AD452">
        <v>46.65</v>
      </c>
      <c r="AE452">
        <v>92.27</v>
      </c>
    </row>
    <row r="453" spans="1:31" x14ac:dyDescent="0.25">
      <c r="A453" t="s">
        <v>941</v>
      </c>
      <c r="B453" t="s">
        <v>941</v>
      </c>
      <c r="C453" t="s">
        <v>942</v>
      </c>
      <c r="D453" t="s">
        <v>253</v>
      </c>
      <c r="E453" s="1" t="s">
        <v>32</v>
      </c>
      <c r="F453" s="1" t="s">
        <v>254</v>
      </c>
      <c r="G453" t="s">
        <v>255</v>
      </c>
      <c r="H453">
        <v>431</v>
      </c>
      <c r="I453">
        <v>5267520</v>
      </c>
      <c r="J453">
        <v>59988</v>
      </c>
      <c r="K453">
        <v>12221</v>
      </c>
      <c r="L453">
        <v>8374</v>
      </c>
      <c r="M453">
        <v>524</v>
      </c>
      <c r="N453">
        <v>20379</v>
      </c>
      <c r="O453">
        <v>79</v>
      </c>
      <c r="P453">
        <v>0</v>
      </c>
      <c r="Q453">
        <v>15.59</v>
      </c>
      <c r="R453">
        <v>34.49</v>
      </c>
      <c r="S453">
        <v>34.450000000000003</v>
      </c>
      <c r="T453">
        <f t="shared" si="7"/>
        <v>68.94</v>
      </c>
      <c r="U453">
        <v>15.47</v>
      </c>
      <c r="V453">
        <v>0</v>
      </c>
      <c r="W453">
        <v>0</v>
      </c>
      <c r="X453">
        <v>0</v>
      </c>
      <c r="Y453">
        <v>0</v>
      </c>
      <c r="Z453">
        <v>190</v>
      </c>
      <c r="AA453">
        <v>402</v>
      </c>
      <c r="AB453">
        <v>0</v>
      </c>
      <c r="AC453">
        <v>0</v>
      </c>
      <c r="AD453">
        <v>44.08</v>
      </c>
      <c r="AE453">
        <v>93.27</v>
      </c>
    </row>
    <row r="454" spans="1:31" x14ac:dyDescent="0.25">
      <c r="A454" t="s">
        <v>943</v>
      </c>
      <c r="B454" t="s">
        <v>943</v>
      </c>
      <c r="C454" t="s">
        <v>944</v>
      </c>
      <c r="D454" t="s">
        <v>253</v>
      </c>
      <c r="E454" s="1" t="s">
        <v>32</v>
      </c>
      <c r="F454" s="1" t="s">
        <v>254</v>
      </c>
      <c r="G454" t="s">
        <v>255</v>
      </c>
      <c r="H454">
        <v>546</v>
      </c>
      <c r="I454">
        <v>5634510</v>
      </c>
      <c r="J454">
        <v>78336</v>
      </c>
      <c r="K454">
        <v>10319</v>
      </c>
      <c r="L454">
        <v>7380</v>
      </c>
      <c r="M454">
        <v>506</v>
      </c>
      <c r="N454">
        <v>16859</v>
      </c>
      <c r="O454">
        <v>104</v>
      </c>
      <c r="P454">
        <v>0</v>
      </c>
      <c r="Q454">
        <v>15.7</v>
      </c>
      <c r="R454">
        <v>34.450000000000003</v>
      </c>
      <c r="S454">
        <v>34.33</v>
      </c>
      <c r="T454">
        <f t="shared" si="7"/>
        <v>68.78</v>
      </c>
      <c r="U454">
        <v>15.52</v>
      </c>
      <c r="V454">
        <v>0</v>
      </c>
      <c r="W454">
        <v>0</v>
      </c>
      <c r="X454">
        <v>0</v>
      </c>
      <c r="Y454">
        <v>0</v>
      </c>
      <c r="Z454">
        <v>216</v>
      </c>
      <c r="AA454">
        <v>506</v>
      </c>
      <c r="AB454">
        <v>0</v>
      </c>
      <c r="AC454">
        <v>0</v>
      </c>
      <c r="AD454">
        <v>39.56</v>
      </c>
      <c r="AE454">
        <v>92.67</v>
      </c>
    </row>
    <row r="455" spans="1:31" x14ac:dyDescent="0.25">
      <c r="A455" t="s">
        <v>945</v>
      </c>
      <c r="B455" t="s">
        <v>945</v>
      </c>
      <c r="C455" t="s">
        <v>946</v>
      </c>
      <c r="D455" t="s">
        <v>253</v>
      </c>
      <c r="E455" s="1" t="s">
        <v>32</v>
      </c>
      <c r="F455" s="1" t="s">
        <v>254</v>
      </c>
      <c r="G455" t="s">
        <v>255</v>
      </c>
      <c r="H455">
        <v>431</v>
      </c>
      <c r="I455">
        <v>5041814</v>
      </c>
      <c r="J455">
        <v>142812</v>
      </c>
      <c r="K455">
        <v>11697</v>
      </c>
      <c r="L455">
        <v>8210</v>
      </c>
      <c r="M455">
        <v>504</v>
      </c>
      <c r="N455">
        <v>19500</v>
      </c>
      <c r="O455">
        <v>81</v>
      </c>
      <c r="P455">
        <v>0</v>
      </c>
      <c r="Q455">
        <v>15.48</v>
      </c>
      <c r="R455">
        <v>34.590000000000003</v>
      </c>
      <c r="S455">
        <v>34.61</v>
      </c>
      <c r="T455">
        <f t="shared" si="7"/>
        <v>69.2</v>
      </c>
      <c r="U455">
        <v>15.33</v>
      </c>
      <c r="V455">
        <v>0</v>
      </c>
      <c r="W455">
        <v>0</v>
      </c>
      <c r="X455">
        <v>0</v>
      </c>
      <c r="Y455">
        <v>1</v>
      </c>
      <c r="Z455">
        <v>190</v>
      </c>
      <c r="AA455">
        <v>399</v>
      </c>
      <c r="AB455">
        <v>0</v>
      </c>
      <c r="AC455">
        <v>0.23</v>
      </c>
      <c r="AD455">
        <v>44.08</v>
      </c>
      <c r="AE455">
        <v>92.58</v>
      </c>
    </row>
    <row r="456" spans="1:31" x14ac:dyDescent="0.25">
      <c r="A456" t="s">
        <v>947</v>
      </c>
      <c r="B456" t="s">
        <v>947</v>
      </c>
      <c r="C456" t="s">
        <v>948</v>
      </c>
      <c r="D456" t="s">
        <v>253</v>
      </c>
      <c r="E456" s="1" t="s">
        <v>32</v>
      </c>
      <c r="F456" s="1" t="s">
        <v>254</v>
      </c>
      <c r="G456" t="s">
        <v>255</v>
      </c>
      <c r="H456">
        <v>391</v>
      </c>
      <c r="I456">
        <v>5009636</v>
      </c>
      <c r="J456">
        <v>93222</v>
      </c>
      <c r="K456">
        <v>12812</v>
      </c>
      <c r="L456">
        <v>8929</v>
      </c>
      <c r="M456">
        <v>520</v>
      </c>
      <c r="N456">
        <v>21373</v>
      </c>
      <c r="O456">
        <v>70</v>
      </c>
      <c r="P456">
        <v>0</v>
      </c>
      <c r="Q456">
        <v>15.49</v>
      </c>
      <c r="R456">
        <v>34.619999999999997</v>
      </c>
      <c r="S456">
        <v>34.57</v>
      </c>
      <c r="T456">
        <f t="shared" si="7"/>
        <v>69.19</v>
      </c>
      <c r="U456">
        <v>15.31</v>
      </c>
      <c r="V456">
        <v>0</v>
      </c>
      <c r="W456">
        <v>0</v>
      </c>
      <c r="X456">
        <v>0</v>
      </c>
      <c r="Y456">
        <v>0</v>
      </c>
      <c r="Z456">
        <v>181</v>
      </c>
      <c r="AA456">
        <v>368</v>
      </c>
      <c r="AB456">
        <v>0</v>
      </c>
      <c r="AC456">
        <v>0</v>
      </c>
      <c r="AD456">
        <v>46.29</v>
      </c>
      <c r="AE456">
        <v>94.12</v>
      </c>
    </row>
    <row r="457" spans="1:31" x14ac:dyDescent="0.25">
      <c r="A457" t="s">
        <v>949</v>
      </c>
      <c r="B457" t="s">
        <v>949</v>
      </c>
      <c r="C457" t="s">
        <v>950</v>
      </c>
      <c r="D457" t="s">
        <v>253</v>
      </c>
      <c r="E457" s="1" t="s">
        <v>32</v>
      </c>
      <c r="F457" s="1" t="s">
        <v>254</v>
      </c>
      <c r="G457" t="s">
        <v>255</v>
      </c>
      <c r="H457">
        <v>293</v>
      </c>
      <c r="I457">
        <v>5329565</v>
      </c>
      <c r="J457">
        <v>136729</v>
      </c>
      <c r="K457">
        <v>18189</v>
      </c>
      <c r="L457">
        <v>11288</v>
      </c>
      <c r="M457">
        <v>505</v>
      </c>
      <c r="N457">
        <v>33148</v>
      </c>
      <c r="O457">
        <v>49</v>
      </c>
      <c r="P457">
        <v>0</v>
      </c>
      <c r="Q457">
        <v>15.51</v>
      </c>
      <c r="R457">
        <v>34.53</v>
      </c>
      <c r="S457">
        <v>34.53</v>
      </c>
      <c r="T457">
        <f t="shared" si="7"/>
        <v>69.06</v>
      </c>
      <c r="U457">
        <v>15.43</v>
      </c>
      <c r="V457">
        <v>0</v>
      </c>
      <c r="W457">
        <v>0</v>
      </c>
      <c r="X457">
        <v>0</v>
      </c>
      <c r="Y457">
        <v>3</v>
      </c>
      <c r="Z457">
        <v>156</v>
      </c>
      <c r="AA457">
        <v>276</v>
      </c>
      <c r="AB457">
        <v>0</v>
      </c>
      <c r="AC457">
        <v>1.02</v>
      </c>
      <c r="AD457">
        <v>53.24</v>
      </c>
      <c r="AE457">
        <v>94.2</v>
      </c>
    </row>
    <row r="458" spans="1:31" x14ac:dyDescent="0.25">
      <c r="A458" t="s">
        <v>951</v>
      </c>
      <c r="B458" t="s">
        <v>951</v>
      </c>
      <c r="C458" t="s">
        <v>952</v>
      </c>
      <c r="D458" t="s">
        <v>253</v>
      </c>
      <c r="E458" s="1" t="s">
        <v>32</v>
      </c>
      <c r="F458" s="1" t="s">
        <v>254</v>
      </c>
      <c r="G458" t="s">
        <v>255</v>
      </c>
      <c r="H458">
        <v>281</v>
      </c>
      <c r="I458">
        <v>5103779</v>
      </c>
      <c r="J458">
        <v>107076</v>
      </c>
      <c r="K458">
        <v>18162</v>
      </c>
      <c r="L458">
        <v>11693</v>
      </c>
      <c r="M458">
        <v>514</v>
      </c>
      <c r="N458">
        <v>33232</v>
      </c>
      <c r="O458">
        <v>52</v>
      </c>
      <c r="P458">
        <v>0</v>
      </c>
      <c r="Q458">
        <v>15.48</v>
      </c>
      <c r="R458">
        <v>34.590000000000003</v>
      </c>
      <c r="S458">
        <v>34.56</v>
      </c>
      <c r="T458">
        <f t="shared" si="7"/>
        <v>69.150000000000006</v>
      </c>
      <c r="U458">
        <v>15.37</v>
      </c>
      <c r="V458">
        <v>0</v>
      </c>
      <c r="W458">
        <v>0</v>
      </c>
      <c r="X458">
        <v>0</v>
      </c>
      <c r="Y458">
        <v>2</v>
      </c>
      <c r="Z458">
        <v>158</v>
      </c>
      <c r="AA458">
        <v>269</v>
      </c>
      <c r="AB458">
        <v>0</v>
      </c>
      <c r="AC458">
        <v>0.71</v>
      </c>
      <c r="AD458">
        <v>56.23</v>
      </c>
      <c r="AE458">
        <v>95.73</v>
      </c>
    </row>
    <row r="459" spans="1:31" x14ac:dyDescent="0.25">
      <c r="A459" t="s">
        <v>953</v>
      </c>
      <c r="B459" t="s">
        <v>953</v>
      </c>
      <c r="C459" t="s">
        <v>954</v>
      </c>
      <c r="D459" t="s">
        <v>253</v>
      </c>
      <c r="E459" s="1" t="s">
        <v>32</v>
      </c>
      <c r="F459" s="1" t="s">
        <v>254</v>
      </c>
      <c r="G459" t="s">
        <v>255</v>
      </c>
      <c r="H459">
        <v>258</v>
      </c>
      <c r="I459">
        <v>5172090</v>
      </c>
      <c r="J459">
        <v>155033</v>
      </c>
      <c r="K459">
        <v>20046</v>
      </c>
      <c r="L459">
        <v>12288</v>
      </c>
      <c r="M459">
        <v>505</v>
      </c>
      <c r="N459">
        <v>37104</v>
      </c>
      <c r="O459">
        <v>46</v>
      </c>
      <c r="P459">
        <v>0</v>
      </c>
      <c r="Q459">
        <v>15.47</v>
      </c>
      <c r="R459">
        <v>34.57</v>
      </c>
      <c r="S459">
        <v>34.6</v>
      </c>
      <c r="T459">
        <f t="shared" si="7"/>
        <v>69.17</v>
      </c>
      <c r="U459">
        <v>15.36</v>
      </c>
      <c r="V459">
        <v>0</v>
      </c>
      <c r="W459">
        <v>0</v>
      </c>
      <c r="X459">
        <v>0</v>
      </c>
      <c r="Y459">
        <v>3</v>
      </c>
      <c r="Z459">
        <v>148</v>
      </c>
      <c r="AA459">
        <v>243</v>
      </c>
      <c r="AB459">
        <v>0</v>
      </c>
      <c r="AC459">
        <v>1.1599999999999999</v>
      </c>
      <c r="AD459">
        <v>57.36</v>
      </c>
      <c r="AE459">
        <v>94.19</v>
      </c>
    </row>
    <row r="460" spans="1:31" x14ac:dyDescent="0.25">
      <c r="A460" t="s">
        <v>955</v>
      </c>
      <c r="B460" t="s">
        <v>955</v>
      </c>
      <c r="C460" t="s">
        <v>956</v>
      </c>
      <c r="D460" t="s">
        <v>253</v>
      </c>
      <c r="E460" s="1" t="s">
        <v>32</v>
      </c>
      <c r="F460" s="1" t="s">
        <v>254</v>
      </c>
      <c r="G460" t="s">
        <v>255</v>
      </c>
      <c r="H460">
        <v>256</v>
      </c>
      <c r="I460">
        <v>5063422</v>
      </c>
      <c r="J460">
        <v>132513</v>
      </c>
      <c r="K460">
        <v>19778</v>
      </c>
      <c r="L460">
        <v>12568</v>
      </c>
      <c r="M460">
        <v>507</v>
      </c>
      <c r="N460">
        <v>35187</v>
      </c>
      <c r="O460">
        <v>41</v>
      </c>
      <c r="P460">
        <v>0</v>
      </c>
      <c r="Q460">
        <v>15.45</v>
      </c>
      <c r="R460">
        <v>34.65</v>
      </c>
      <c r="S460">
        <v>34.58</v>
      </c>
      <c r="T460">
        <f t="shared" si="7"/>
        <v>69.22999999999999</v>
      </c>
      <c r="U460">
        <v>15.32</v>
      </c>
      <c r="V460">
        <v>0</v>
      </c>
      <c r="W460">
        <v>0</v>
      </c>
      <c r="X460">
        <v>0</v>
      </c>
      <c r="Y460">
        <v>7</v>
      </c>
      <c r="Z460">
        <v>147</v>
      </c>
      <c r="AA460">
        <v>244</v>
      </c>
      <c r="AB460">
        <v>0</v>
      </c>
      <c r="AC460">
        <v>2.73</v>
      </c>
      <c r="AD460">
        <v>57.42</v>
      </c>
      <c r="AE460">
        <v>95.31</v>
      </c>
    </row>
    <row r="461" spans="1:31" x14ac:dyDescent="0.25">
      <c r="A461" t="s">
        <v>957</v>
      </c>
      <c r="B461" t="s">
        <v>957</v>
      </c>
      <c r="C461" t="s">
        <v>958</v>
      </c>
      <c r="D461" t="s">
        <v>253</v>
      </c>
      <c r="E461" s="1" t="s">
        <v>32</v>
      </c>
      <c r="F461" s="1" t="s">
        <v>254</v>
      </c>
      <c r="G461" t="s">
        <v>255</v>
      </c>
      <c r="H461">
        <v>282</v>
      </c>
      <c r="I461">
        <v>5031934</v>
      </c>
      <c r="J461">
        <v>107274</v>
      </c>
      <c r="K461">
        <v>17843</v>
      </c>
      <c r="L461">
        <v>10914</v>
      </c>
      <c r="M461">
        <v>532</v>
      </c>
      <c r="N461">
        <v>33239</v>
      </c>
      <c r="O461">
        <v>48</v>
      </c>
      <c r="P461">
        <v>0</v>
      </c>
      <c r="Q461">
        <v>15.48</v>
      </c>
      <c r="R461">
        <v>34.619999999999997</v>
      </c>
      <c r="S461">
        <v>34.56</v>
      </c>
      <c r="T461">
        <f t="shared" si="7"/>
        <v>69.180000000000007</v>
      </c>
      <c r="U461">
        <v>15.34</v>
      </c>
      <c r="V461">
        <v>0</v>
      </c>
      <c r="W461">
        <v>0</v>
      </c>
      <c r="X461">
        <v>0</v>
      </c>
      <c r="Y461">
        <v>1</v>
      </c>
      <c r="Z461">
        <v>149</v>
      </c>
      <c r="AA461">
        <v>270</v>
      </c>
      <c r="AB461">
        <v>0</v>
      </c>
      <c r="AC461">
        <v>0.35</v>
      </c>
      <c r="AD461">
        <v>52.84</v>
      </c>
      <c r="AE461">
        <v>95.74</v>
      </c>
    </row>
    <row r="462" spans="1:31" x14ac:dyDescent="0.25">
      <c r="A462" t="s">
        <v>959</v>
      </c>
      <c r="B462" t="s">
        <v>959</v>
      </c>
      <c r="C462" t="s">
        <v>960</v>
      </c>
      <c r="D462" t="s">
        <v>253</v>
      </c>
      <c r="E462" s="1" t="s">
        <v>32</v>
      </c>
      <c r="F462" s="1" t="s">
        <v>254</v>
      </c>
      <c r="G462" t="s">
        <v>255</v>
      </c>
      <c r="H462">
        <v>143</v>
      </c>
      <c r="I462">
        <v>5158643</v>
      </c>
      <c r="J462">
        <v>200975</v>
      </c>
      <c r="K462">
        <v>36074</v>
      </c>
      <c r="L462">
        <v>19647</v>
      </c>
      <c r="M462">
        <v>526</v>
      </c>
      <c r="N462">
        <v>75697</v>
      </c>
      <c r="O462">
        <v>22</v>
      </c>
      <c r="P462">
        <v>0</v>
      </c>
      <c r="Q462">
        <v>15.44</v>
      </c>
      <c r="R462">
        <v>34.6</v>
      </c>
      <c r="S462">
        <v>34.58</v>
      </c>
      <c r="T462">
        <f t="shared" si="7"/>
        <v>69.180000000000007</v>
      </c>
      <c r="U462">
        <v>15.38</v>
      </c>
      <c r="V462">
        <v>0</v>
      </c>
      <c r="W462">
        <v>0</v>
      </c>
      <c r="X462">
        <v>0</v>
      </c>
      <c r="Y462">
        <v>16</v>
      </c>
      <c r="Z462">
        <v>92</v>
      </c>
      <c r="AA462">
        <v>134</v>
      </c>
      <c r="AB462">
        <v>0</v>
      </c>
      <c r="AC462">
        <v>11.19</v>
      </c>
      <c r="AD462">
        <v>64.34</v>
      </c>
      <c r="AE462">
        <v>93.71</v>
      </c>
    </row>
    <row r="463" spans="1:31" x14ac:dyDescent="0.25">
      <c r="A463" t="s">
        <v>961</v>
      </c>
      <c r="B463" t="s">
        <v>961</v>
      </c>
      <c r="C463" t="s">
        <v>962</v>
      </c>
      <c r="D463" t="s">
        <v>253</v>
      </c>
      <c r="E463" s="1" t="s">
        <v>32</v>
      </c>
      <c r="F463" s="1" t="s">
        <v>254</v>
      </c>
      <c r="G463" t="s">
        <v>255</v>
      </c>
      <c r="H463">
        <v>151</v>
      </c>
      <c r="I463">
        <v>5231270</v>
      </c>
      <c r="J463">
        <v>256297</v>
      </c>
      <c r="K463">
        <v>34644</v>
      </c>
      <c r="L463">
        <v>18448</v>
      </c>
      <c r="M463">
        <v>537</v>
      </c>
      <c r="N463">
        <v>68632</v>
      </c>
      <c r="O463">
        <v>23</v>
      </c>
      <c r="P463">
        <v>0</v>
      </c>
      <c r="Q463">
        <v>15.51</v>
      </c>
      <c r="R463">
        <v>34.520000000000003</v>
      </c>
      <c r="S463">
        <v>34.53</v>
      </c>
      <c r="T463">
        <f t="shared" si="7"/>
        <v>69.050000000000011</v>
      </c>
      <c r="U463">
        <v>15.44</v>
      </c>
      <c r="V463">
        <v>0</v>
      </c>
      <c r="W463">
        <v>0</v>
      </c>
      <c r="X463">
        <v>0</v>
      </c>
      <c r="Y463">
        <v>10</v>
      </c>
      <c r="Z463">
        <v>93</v>
      </c>
      <c r="AA463">
        <v>140</v>
      </c>
      <c r="AB463">
        <v>0</v>
      </c>
      <c r="AC463">
        <v>6.62</v>
      </c>
      <c r="AD463">
        <v>61.59</v>
      </c>
      <c r="AE463">
        <v>92.72</v>
      </c>
    </row>
    <row r="464" spans="1:31" x14ac:dyDescent="0.25">
      <c r="A464" t="s">
        <v>963</v>
      </c>
      <c r="B464" t="s">
        <v>963</v>
      </c>
      <c r="C464" t="s">
        <v>964</v>
      </c>
      <c r="D464" t="s">
        <v>253</v>
      </c>
      <c r="E464" s="1" t="s">
        <v>32</v>
      </c>
      <c r="F464" s="1" t="s">
        <v>254</v>
      </c>
      <c r="G464" t="s">
        <v>255</v>
      </c>
      <c r="H464">
        <v>162</v>
      </c>
      <c r="I464">
        <v>5259098</v>
      </c>
      <c r="J464">
        <v>232157</v>
      </c>
      <c r="K464">
        <v>32463</v>
      </c>
      <c r="L464">
        <v>12179</v>
      </c>
      <c r="M464">
        <v>505</v>
      </c>
      <c r="N464">
        <v>73908</v>
      </c>
      <c r="O464">
        <v>20</v>
      </c>
      <c r="P464">
        <v>0</v>
      </c>
      <c r="Q464">
        <v>15.52</v>
      </c>
      <c r="R464">
        <v>34.57</v>
      </c>
      <c r="S464">
        <v>34.450000000000003</v>
      </c>
      <c r="T464">
        <f t="shared" si="7"/>
        <v>69.02000000000001</v>
      </c>
      <c r="U464">
        <v>15.47</v>
      </c>
      <c r="V464">
        <v>0</v>
      </c>
      <c r="W464">
        <v>0</v>
      </c>
      <c r="X464">
        <v>0</v>
      </c>
      <c r="Y464">
        <v>13</v>
      </c>
      <c r="Z464">
        <v>90</v>
      </c>
      <c r="AA464">
        <v>140</v>
      </c>
      <c r="AB464">
        <v>0</v>
      </c>
      <c r="AC464">
        <v>8.02</v>
      </c>
      <c r="AD464">
        <v>55.56</v>
      </c>
      <c r="AE464">
        <v>86.42</v>
      </c>
    </row>
    <row r="465" spans="1:31" x14ac:dyDescent="0.25">
      <c r="A465" t="s">
        <v>965</v>
      </c>
      <c r="B465" t="s">
        <v>965</v>
      </c>
      <c r="C465" t="s">
        <v>966</v>
      </c>
      <c r="D465" t="s">
        <v>253</v>
      </c>
      <c r="E465" s="1" t="s">
        <v>32</v>
      </c>
      <c r="F465" s="1" t="s">
        <v>254</v>
      </c>
      <c r="G465" t="s">
        <v>255</v>
      </c>
      <c r="H465">
        <v>145</v>
      </c>
      <c r="I465">
        <v>5104853</v>
      </c>
      <c r="J465">
        <v>225489</v>
      </c>
      <c r="K465">
        <v>35205</v>
      </c>
      <c r="L465">
        <v>21069</v>
      </c>
      <c r="M465">
        <v>678</v>
      </c>
      <c r="N465">
        <v>69898</v>
      </c>
      <c r="O465">
        <v>23</v>
      </c>
      <c r="P465">
        <v>0</v>
      </c>
      <c r="Q465">
        <v>15.4</v>
      </c>
      <c r="R465">
        <v>34.65</v>
      </c>
      <c r="S465">
        <v>34.549999999999997</v>
      </c>
      <c r="T465">
        <f t="shared" si="7"/>
        <v>69.199999999999989</v>
      </c>
      <c r="U465">
        <v>15.4</v>
      </c>
      <c r="V465">
        <v>0</v>
      </c>
      <c r="W465">
        <v>0</v>
      </c>
      <c r="X465">
        <v>0</v>
      </c>
      <c r="Y465">
        <v>10</v>
      </c>
      <c r="Z465">
        <v>94</v>
      </c>
      <c r="AA465">
        <v>138</v>
      </c>
      <c r="AB465">
        <v>0</v>
      </c>
      <c r="AC465">
        <v>6.9</v>
      </c>
      <c r="AD465">
        <v>64.83</v>
      </c>
      <c r="AE465">
        <v>95.17</v>
      </c>
    </row>
    <row r="466" spans="1:31" x14ac:dyDescent="0.25">
      <c r="A466" t="s">
        <v>967</v>
      </c>
      <c r="B466" t="s">
        <v>967</v>
      </c>
      <c r="C466" t="s">
        <v>968</v>
      </c>
      <c r="D466" t="s">
        <v>253</v>
      </c>
      <c r="E466" s="1" t="s">
        <v>32</v>
      </c>
      <c r="F466" s="1" t="s">
        <v>254</v>
      </c>
      <c r="G466" t="s">
        <v>255</v>
      </c>
      <c r="H466">
        <v>374</v>
      </c>
      <c r="I466">
        <v>5433539</v>
      </c>
      <c r="J466">
        <v>134097</v>
      </c>
      <c r="K466">
        <v>14528</v>
      </c>
      <c r="L466">
        <v>8519</v>
      </c>
      <c r="M466">
        <v>505</v>
      </c>
      <c r="N466">
        <v>29228</v>
      </c>
      <c r="O466">
        <v>57</v>
      </c>
      <c r="P466">
        <v>0</v>
      </c>
      <c r="Q466">
        <v>15.58</v>
      </c>
      <c r="R466">
        <v>34.5</v>
      </c>
      <c r="S466">
        <v>34.43</v>
      </c>
      <c r="T466">
        <f t="shared" si="7"/>
        <v>68.930000000000007</v>
      </c>
      <c r="U466">
        <v>15.49</v>
      </c>
      <c r="V466">
        <v>0</v>
      </c>
      <c r="W466">
        <v>0</v>
      </c>
      <c r="X466">
        <v>0</v>
      </c>
      <c r="Y466">
        <v>3</v>
      </c>
      <c r="Z466">
        <v>167</v>
      </c>
      <c r="AA466">
        <v>338</v>
      </c>
      <c r="AB466">
        <v>0</v>
      </c>
      <c r="AC466">
        <v>0.8</v>
      </c>
      <c r="AD466">
        <v>44.65</v>
      </c>
      <c r="AE466">
        <v>90.37</v>
      </c>
    </row>
    <row r="467" spans="1:31" x14ac:dyDescent="0.25">
      <c r="A467" t="s">
        <v>969</v>
      </c>
      <c r="B467" t="s">
        <v>969</v>
      </c>
      <c r="C467" t="s">
        <v>970</v>
      </c>
      <c r="D467" t="s">
        <v>253</v>
      </c>
      <c r="E467" s="1" t="s">
        <v>32</v>
      </c>
      <c r="F467" s="1" t="s">
        <v>254</v>
      </c>
      <c r="G467" t="s">
        <v>255</v>
      </c>
      <c r="H467">
        <v>139</v>
      </c>
      <c r="I467">
        <v>5002761</v>
      </c>
      <c r="J467">
        <v>249475</v>
      </c>
      <c r="K467">
        <v>35991</v>
      </c>
      <c r="L467">
        <v>20684</v>
      </c>
      <c r="M467">
        <v>581</v>
      </c>
      <c r="N467">
        <v>78948</v>
      </c>
      <c r="O467">
        <v>20</v>
      </c>
      <c r="P467">
        <v>0</v>
      </c>
      <c r="Q467">
        <v>15.37</v>
      </c>
      <c r="R467">
        <v>34.659999999999997</v>
      </c>
      <c r="S467">
        <v>34.619999999999997</v>
      </c>
      <c r="T467">
        <f t="shared" si="7"/>
        <v>69.28</v>
      </c>
      <c r="U467">
        <v>15.36</v>
      </c>
      <c r="V467">
        <v>0</v>
      </c>
      <c r="W467">
        <v>0</v>
      </c>
      <c r="X467">
        <v>0</v>
      </c>
      <c r="Y467">
        <v>13</v>
      </c>
      <c r="Z467">
        <v>93</v>
      </c>
      <c r="AA467">
        <v>131</v>
      </c>
      <c r="AB467">
        <v>0</v>
      </c>
      <c r="AC467">
        <v>9.35</v>
      </c>
      <c r="AD467">
        <v>66.91</v>
      </c>
      <c r="AE467">
        <v>94.24</v>
      </c>
    </row>
    <row r="468" spans="1:31" x14ac:dyDescent="0.25">
      <c r="A468" t="s">
        <v>971</v>
      </c>
      <c r="B468" t="s">
        <v>971</v>
      </c>
      <c r="C468" t="s">
        <v>972</v>
      </c>
      <c r="D468" t="s">
        <v>253</v>
      </c>
      <c r="E468" s="1" t="s">
        <v>32</v>
      </c>
      <c r="F468" s="1" t="s">
        <v>254</v>
      </c>
      <c r="G468" t="s">
        <v>255</v>
      </c>
      <c r="H468">
        <v>119</v>
      </c>
      <c r="I468">
        <v>4932341</v>
      </c>
      <c r="J468">
        <v>382702</v>
      </c>
      <c r="K468">
        <v>41448</v>
      </c>
      <c r="L468">
        <v>27342</v>
      </c>
      <c r="M468">
        <v>518</v>
      </c>
      <c r="N468">
        <v>72750</v>
      </c>
      <c r="O468">
        <v>18</v>
      </c>
      <c r="P468">
        <v>0</v>
      </c>
      <c r="Q468">
        <v>15.34</v>
      </c>
      <c r="R468">
        <v>34.72</v>
      </c>
      <c r="S468">
        <v>34.619999999999997</v>
      </c>
      <c r="T468">
        <f t="shared" si="7"/>
        <v>69.34</v>
      </c>
      <c r="U468">
        <v>15.33</v>
      </c>
      <c r="V468">
        <v>0</v>
      </c>
      <c r="W468">
        <v>0</v>
      </c>
      <c r="X468">
        <v>0</v>
      </c>
      <c r="Y468">
        <v>13</v>
      </c>
      <c r="Z468">
        <v>78</v>
      </c>
      <c r="AA468">
        <v>113</v>
      </c>
      <c r="AB468">
        <v>0</v>
      </c>
      <c r="AC468">
        <v>10.92</v>
      </c>
      <c r="AD468">
        <v>65.55</v>
      </c>
      <c r="AE468">
        <v>94.96</v>
      </c>
    </row>
    <row r="469" spans="1:31" x14ac:dyDescent="0.25">
      <c r="A469" t="s">
        <v>973</v>
      </c>
      <c r="B469" t="s">
        <v>973</v>
      </c>
      <c r="C469" t="s">
        <v>974</v>
      </c>
      <c r="D469" t="s">
        <v>253</v>
      </c>
      <c r="E469" s="1" t="s">
        <v>32</v>
      </c>
      <c r="F469" s="1" t="s">
        <v>254</v>
      </c>
      <c r="G469" t="s">
        <v>255</v>
      </c>
      <c r="H469">
        <v>258</v>
      </c>
      <c r="I469">
        <v>5313065</v>
      </c>
      <c r="J469">
        <v>270829</v>
      </c>
      <c r="K469">
        <v>20593</v>
      </c>
      <c r="L469">
        <v>4992</v>
      </c>
      <c r="M469">
        <v>513</v>
      </c>
      <c r="N469">
        <v>55599</v>
      </c>
      <c r="O469">
        <v>27</v>
      </c>
      <c r="P469">
        <v>0</v>
      </c>
      <c r="Q469">
        <v>15.57</v>
      </c>
      <c r="R469">
        <v>34.51</v>
      </c>
      <c r="S469">
        <v>34.450000000000003</v>
      </c>
      <c r="T469">
        <f t="shared" si="7"/>
        <v>68.960000000000008</v>
      </c>
      <c r="U469">
        <v>15.48</v>
      </c>
      <c r="V469">
        <v>0</v>
      </c>
      <c r="W469">
        <v>0</v>
      </c>
      <c r="X469">
        <v>0</v>
      </c>
      <c r="Y469">
        <v>10</v>
      </c>
      <c r="Z469">
        <v>109</v>
      </c>
      <c r="AA469">
        <v>202</v>
      </c>
      <c r="AB469">
        <v>0</v>
      </c>
      <c r="AC469">
        <v>3.88</v>
      </c>
      <c r="AD469">
        <v>42.25</v>
      </c>
      <c r="AE469">
        <v>78.290000000000006</v>
      </c>
    </row>
    <row r="470" spans="1:31" x14ac:dyDescent="0.25">
      <c r="A470" t="s">
        <v>975</v>
      </c>
      <c r="B470" t="s">
        <v>975</v>
      </c>
      <c r="C470" t="s">
        <v>976</v>
      </c>
      <c r="D470" t="s">
        <v>253</v>
      </c>
      <c r="E470" s="1" t="s">
        <v>32</v>
      </c>
      <c r="F470" s="1" t="s">
        <v>254</v>
      </c>
      <c r="G470" t="s">
        <v>255</v>
      </c>
      <c r="H470">
        <v>183</v>
      </c>
      <c r="I470">
        <v>5243878</v>
      </c>
      <c r="J470">
        <v>215684</v>
      </c>
      <c r="K470">
        <v>28655</v>
      </c>
      <c r="L470">
        <v>13316</v>
      </c>
      <c r="M470">
        <v>546</v>
      </c>
      <c r="N470">
        <v>66853</v>
      </c>
      <c r="O470">
        <v>25</v>
      </c>
      <c r="P470">
        <v>0</v>
      </c>
      <c r="Q470">
        <v>15.47</v>
      </c>
      <c r="R470">
        <v>34.549999999999997</v>
      </c>
      <c r="S470">
        <v>34.479999999999997</v>
      </c>
      <c r="T470">
        <f t="shared" si="7"/>
        <v>69.03</v>
      </c>
      <c r="U470">
        <v>15.5</v>
      </c>
      <c r="V470">
        <v>0</v>
      </c>
      <c r="W470">
        <v>0</v>
      </c>
      <c r="X470">
        <v>0</v>
      </c>
      <c r="Y470">
        <v>13</v>
      </c>
      <c r="Z470">
        <v>105</v>
      </c>
      <c r="AA470">
        <v>173</v>
      </c>
      <c r="AB470">
        <v>0</v>
      </c>
      <c r="AC470">
        <v>7.1</v>
      </c>
      <c r="AD470">
        <v>57.38</v>
      </c>
      <c r="AE470">
        <v>94.54</v>
      </c>
    </row>
    <row r="471" spans="1:31" x14ac:dyDescent="0.25">
      <c r="A471" t="s">
        <v>977</v>
      </c>
      <c r="B471" t="s">
        <v>977</v>
      </c>
      <c r="C471" t="s">
        <v>978</v>
      </c>
      <c r="D471" t="s">
        <v>253</v>
      </c>
      <c r="E471" s="1" t="s">
        <v>32</v>
      </c>
      <c r="F471" s="1" t="s">
        <v>254</v>
      </c>
      <c r="G471" t="s">
        <v>255</v>
      </c>
      <c r="H471">
        <v>166</v>
      </c>
      <c r="I471">
        <v>5245446</v>
      </c>
      <c r="J471">
        <v>236152</v>
      </c>
      <c r="K471">
        <v>31599</v>
      </c>
      <c r="L471">
        <v>19922</v>
      </c>
      <c r="M471">
        <v>581</v>
      </c>
      <c r="N471">
        <v>64008</v>
      </c>
      <c r="O471">
        <v>25</v>
      </c>
      <c r="P471">
        <v>0</v>
      </c>
      <c r="Q471">
        <v>15.43</v>
      </c>
      <c r="R471">
        <v>34.54</v>
      </c>
      <c r="S471">
        <v>34.61</v>
      </c>
      <c r="T471">
        <f t="shared" si="7"/>
        <v>69.150000000000006</v>
      </c>
      <c r="U471">
        <v>15.42</v>
      </c>
      <c r="V471">
        <v>0</v>
      </c>
      <c r="W471">
        <v>0</v>
      </c>
      <c r="X471">
        <v>0</v>
      </c>
      <c r="Y471">
        <v>13</v>
      </c>
      <c r="Z471">
        <v>106</v>
      </c>
      <c r="AA471">
        <v>153</v>
      </c>
      <c r="AB471">
        <v>0</v>
      </c>
      <c r="AC471">
        <v>7.83</v>
      </c>
      <c r="AD471">
        <v>63.86</v>
      </c>
      <c r="AE471">
        <v>92.17</v>
      </c>
    </row>
    <row r="472" spans="1:31" x14ac:dyDescent="0.25">
      <c r="A472" t="s">
        <v>979</v>
      </c>
      <c r="B472" t="s">
        <v>979</v>
      </c>
      <c r="C472" t="s">
        <v>980</v>
      </c>
      <c r="D472" t="s">
        <v>253</v>
      </c>
      <c r="E472" s="1" t="s">
        <v>32</v>
      </c>
      <c r="F472" s="1" t="s">
        <v>254</v>
      </c>
      <c r="G472" t="s">
        <v>255</v>
      </c>
      <c r="H472">
        <v>124</v>
      </c>
      <c r="I472">
        <v>5000307</v>
      </c>
      <c r="J472">
        <v>237965</v>
      </c>
      <c r="K472">
        <v>40325</v>
      </c>
      <c r="L472">
        <v>25996</v>
      </c>
      <c r="M472">
        <v>784</v>
      </c>
      <c r="N472">
        <v>73925</v>
      </c>
      <c r="O472">
        <v>20</v>
      </c>
      <c r="P472">
        <v>0</v>
      </c>
      <c r="Q472">
        <v>15.33</v>
      </c>
      <c r="R472">
        <v>34.630000000000003</v>
      </c>
      <c r="S472">
        <v>34.659999999999997</v>
      </c>
      <c r="T472">
        <f t="shared" si="7"/>
        <v>69.289999999999992</v>
      </c>
      <c r="U472">
        <v>15.39</v>
      </c>
      <c r="V472">
        <v>0</v>
      </c>
      <c r="W472">
        <v>0</v>
      </c>
      <c r="X472">
        <v>0</v>
      </c>
      <c r="Y472">
        <v>13</v>
      </c>
      <c r="Z472">
        <v>85</v>
      </c>
      <c r="AA472">
        <v>118</v>
      </c>
      <c r="AB472">
        <v>0</v>
      </c>
      <c r="AC472">
        <v>10.48</v>
      </c>
      <c r="AD472">
        <v>68.55</v>
      </c>
      <c r="AE472">
        <v>95.16</v>
      </c>
    </row>
    <row r="473" spans="1:31" x14ac:dyDescent="0.25">
      <c r="A473" t="s">
        <v>981</v>
      </c>
      <c r="B473" t="s">
        <v>981</v>
      </c>
      <c r="C473" t="s">
        <v>982</v>
      </c>
      <c r="D473" t="s">
        <v>983</v>
      </c>
      <c r="E473" s="1" t="s">
        <v>32</v>
      </c>
      <c r="F473" s="1" t="s">
        <v>254</v>
      </c>
      <c r="G473" t="s">
        <v>255</v>
      </c>
      <c r="H473">
        <v>185</v>
      </c>
      <c r="I473">
        <v>5256195</v>
      </c>
      <c r="J473">
        <v>167912</v>
      </c>
      <c r="K473">
        <v>28411</v>
      </c>
      <c r="L473">
        <v>15609</v>
      </c>
      <c r="M473">
        <v>542</v>
      </c>
      <c r="N473">
        <v>57251</v>
      </c>
      <c r="O473">
        <v>28</v>
      </c>
      <c r="P473">
        <v>0</v>
      </c>
      <c r="Q473">
        <v>15.5</v>
      </c>
      <c r="R473">
        <v>34.49</v>
      </c>
      <c r="S473">
        <v>34.520000000000003</v>
      </c>
      <c r="T473">
        <f t="shared" si="7"/>
        <v>69.010000000000005</v>
      </c>
      <c r="U473">
        <v>15.48</v>
      </c>
      <c r="V473">
        <v>0</v>
      </c>
      <c r="W473">
        <v>0</v>
      </c>
      <c r="X473">
        <v>0</v>
      </c>
      <c r="Y473">
        <v>8</v>
      </c>
      <c r="Z473">
        <v>110</v>
      </c>
      <c r="AA473">
        <v>168</v>
      </c>
      <c r="AB473">
        <v>0</v>
      </c>
      <c r="AC473">
        <v>4.32</v>
      </c>
      <c r="AD473">
        <v>59.46</v>
      </c>
      <c r="AE473">
        <v>90.81</v>
      </c>
    </row>
    <row r="474" spans="1:31" x14ac:dyDescent="0.25">
      <c r="A474" t="s">
        <v>984</v>
      </c>
      <c r="B474" t="s">
        <v>984</v>
      </c>
      <c r="C474" t="s">
        <v>985</v>
      </c>
      <c r="D474" t="s">
        <v>983</v>
      </c>
      <c r="E474" s="1" t="s">
        <v>32</v>
      </c>
      <c r="F474" s="1" t="s">
        <v>254</v>
      </c>
      <c r="G474" t="s">
        <v>255</v>
      </c>
      <c r="H474">
        <v>111</v>
      </c>
      <c r="I474">
        <v>5186273</v>
      </c>
      <c r="J474">
        <v>202444</v>
      </c>
      <c r="K474">
        <v>46723</v>
      </c>
      <c r="L474">
        <v>31139</v>
      </c>
      <c r="M474">
        <v>706</v>
      </c>
      <c r="N474">
        <v>110775</v>
      </c>
      <c r="O474">
        <v>18</v>
      </c>
      <c r="P474">
        <v>0</v>
      </c>
      <c r="Q474">
        <v>15.39</v>
      </c>
      <c r="R474">
        <v>34.58</v>
      </c>
      <c r="S474">
        <v>34.619999999999997</v>
      </c>
      <c r="T474">
        <f t="shared" si="7"/>
        <v>69.199999999999989</v>
      </c>
      <c r="U474">
        <v>15.42</v>
      </c>
      <c r="V474">
        <v>0</v>
      </c>
      <c r="W474">
        <v>0</v>
      </c>
      <c r="X474">
        <v>0</v>
      </c>
      <c r="Y474">
        <v>18</v>
      </c>
      <c r="Z474">
        <v>78</v>
      </c>
      <c r="AA474">
        <v>109</v>
      </c>
      <c r="AB474">
        <v>0</v>
      </c>
      <c r="AC474">
        <v>16.22</v>
      </c>
      <c r="AD474">
        <v>70.27</v>
      </c>
      <c r="AE474">
        <v>98.2</v>
      </c>
    </row>
    <row r="475" spans="1:31" x14ac:dyDescent="0.25">
      <c r="A475" t="s">
        <v>986</v>
      </c>
      <c r="B475" t="s">
        <v>986</v>
      </c>
      <c r="C475" t="s">
        <v>987</v>
      </c>
      <c r="D475" t="s">
        <v>983</v>
      </c>
      <c r="E475" s="1" t="s">
        <v>32</v>
      </c>
      <c r="F475" s="1" t="s">
        <v>254</v>
      </c>
      <c r="G475" t="s">
        <v>255</v>
      </c>
      <c r="H475">
        <v>153</v>
      </c>
      <c r="I475">
        <v>5409636</v>
      </c>
      <c r="J475">
        <v>376463</v>
      </c>
      <c r="K475">
        <v>35357</v>
      </c>
      <c r="L475">
        <v>19232</v>
      </c>
      <c r="M475">
        <v>574</v>
      </c>
      <c r="N475">
        <v>73173</v>
      </c>
      <c r="O475">
        <v>19</v>
      </c>
      <c r="P475">
        <v>0</v>
      </c>
      <c r="Q475">
        <v>15.53</v>
      </c>
      <c r="R475">
        <v>34.479999999999997</v>
      </c>
      <c r="S475">
        <v>34.54</v>
      </c>
      <c r="T475">
        <f t="shared" si="7"/>
        <v>69.02</v>
      </c>
      <c r="U475">
        <v>15.45</v>
      </c>
      <c r="V475">
        <v>0</v>
      </c>
      <c r="W475">
        <v>0</v>
      </c>
      <c r="X475">
        <v>0</v>
      </c>
      <c r="Y475">
        <v>14</v>
      </c>
      <c r="Z475">
        <v>94</v>
      </c>
      <c r="AA475">
        <v>137</v>
      </c>
      <c r="AB475">
        <v>0</v>
      </c>
      <c r="AC475">
        <v>9.15</v>
      </c>
      <c r="AD475">
        <v>61.44</v>
      </c>
      <c r="AE475">
        <v>89.54</v>
      </c>
    </row>
    <row r="476" spans="1:31" x14ac:dyDescent="0.25">
      <c r="A476" t="s">
        <v>988</v>
      </c>
      <c r="B476" t="s">
        <v>988</v>
      </c>
      <c r="C476" t="s">
        <v>989</v>
      </c>
      <c r="D476" t="s">
        <v>983</v>
      </c>
      <c r="E476" s="1" t="s">
        <v>32</v>
      </c>
      <c r="F476" s="1" t="s">
        <v>254</v>
      </c>
      <c r="G476" t="s">
        <v>255</v>
      </c>
      <c r="H476">
        <v>123</v>
      </c>
      <c r="I476">
        <v>5100836</v>
      </c>
      <c r="J476">
        <v>261718</v>
      </c>
      <c r="K476">
        <v>41470</v>
      </c>
      <c r="L476">
        <v>20408</v>
      </c>
      <c r="M476">
        <v>539</v>
      </c>
      <c r="N476">
        <v>98010</v>
      </c>
      <c r="O476">
        <v>16</v>
      </c>
      <c r="P476">
        <v>0</v>
      </c>
      <c r="Q476">
        <v>15.42</v>
      </c>
      <c r="R476">
        <v>34.619999999999997</v>
      </c>
      <c r="S476">
        <v>34.549999999999997</v>
      </c>
      <c r="T476">
        <f t="shared" si="7"/>
        <v>69.169999999999987</v>
      </c>
      <c r="U476">
        <v>15.42</v>
      </c>
      <c r="V476">
        <v>0</v>
      </c>
      <c r="W476">
        <v>0</v>
      </c>
      <c r="X476">
        <v>0</v>
      </c>
      <c r="Y476">
        <v>15</v>
      </c>
      <c r="Z476">
        <v>86</v>
      </c>
      <c r="AA476">
        <v>114</v>
      </c>
      <c r="AB476">
        <v>0</v>
      </c>
      <c r="AC476">
        <v>12.2</v>
      </c>
      <c r="AD476">
        <v>69.92</v>
      </c>
      <c r="AE476">
        <v>92.68</v>
      </c>
    </row>
    <row r="477" spans="1:31" x14ac:dyDescent="0.25">
      <c r="A477" t="s">
        <v>990</v>
      </c>
      <c r="B477" t="s">
        <v>990</v>
      </c>
      <c r="C477" t="s">
        <v>991</v>
      </c>
      <c r="D477" t="s">
        <v>983</v>
      </c>
      <c r="E477" s="1" t="s">
        <v>32</v>
      </c>
      <c r="F477" s="1" t="s">
        <v>254</v>
      </c>
      <c r="G477" t="s">
        <v>255</v>
      </c>
      <c r="H477">
        <v>168</v>
      </c>
      <c r="I477">
        <v>5458273</v>
      </c>
      <c r="J477">
        <v>216195</v>
      </c>
      <c r="K477">
        <v>32489</v>
      </c>
      <c r="L477">
        <v>17884</v>
      </c>
      <c r="M477">
        <v>501</v>
      </c>
      <c r="N477">
        <v>73243</v>
      </c>
      <c r="O477">
        <v>25</v>
      </c>
      <c r="P477">
        <v>0</v>
      </c>
      <c r="Q477">
        <v>15.55</v>
      </c>
      <c r="R477">
        <v>34.53</v>
      </c>
      <c r="S477">
        <v>34.35</v>
      </c>
      <c r="T477">
        <f t="shared" si="7"/>
        <v>68.88</v>
      </c>
      <c r="U477">
        <v>15.57</v>
      </c>
      <c r="V477">
        <v>0</v>
      </c>
      <c r="W477">
        <v>0</v>
      </c>
      <c r="X477">
        <v>0</v>
      </c>
      <c r="Y477">
        <v>13</v>
      </c>
      <c r="Z477">
        <v>107</v>
      </c>
      <c r="AA477">
        <v>154</v>
      </c>
      <c r="AB477">
        <v>0</v>
      </c>
      <c r="AC477">
        <v>7.74</v>
      </c>
      <c r="AD477">
        <v>63.69</v>
      </c>
      <c r="AE477">
        <v>91.67</v>
      </c>
    </row>
    <row r="478" spans="1:31" x14ac:dyDescent="0.25">
      <c r="A478" t="s">
        <v>992</v>
      </c>
      <c r="B478" t="s">
        <v>992</v>
      </c>
      <c r="C478" t="s">
        <v>993</v>
      </c>
      <c r="D478" t="s">
        <v>983</v>
      </c>
      <c r="E478" s="1" t="s">
        <v>32</v>
      </c>
      <c r="F478" s="1" t="s">
        <v>254</v>
      </c>
      <c r="G478" t="s">
        <v>255</v>
      </c>
      <c r="H478">
        <v>133</v>
      </c>
      <c r="I478">
        <v>4988225</v>
      </c>
      <c r="J478">
        <v>250604</v>
      </c>
      <c r="K478">
        <v>37505</v>
      </c>
      <c r="L478">
        <v>21849</v>
      </c>
      <c r="M478">
        <v>548</v>
      </c>
      <c r="N478">
        <v>87528</v>
      </c>
      <c r="O478">
        <v>19</v>
      </c>
      <c r="P478">
        <v>0</v>
      </c>
      <c r="Q478">
        <v>15.35</v>
      </c>
      <c r="R478">
        <v>34.770000000000003</v>
      </c>
      <c r="S478">
        <v>34.61</v>
      </c>
      <c r="T478">
        <f t="shared" si="7"/>
        <v>69.38</v>
      </c>
      <c r="U478">
        <v>15.27</v>
      </c>
      <c r="V478">
        <v>0</v>
      </c>
      <c r="W478">
        <v>0</v>
      </c>
      <c r="X478">
        <v>0</v>
      </c>
      <c r="Y478">
        <v>14</v>
      </c>
      <c r="Z478">
        <v>91</v>
      </c>
      <c r="AA478">
        <v>121</v>
      </c>
      <c r="AB478">
        <v>0</v>
      </c>
      <c r="AC478">
        <v>10.53</v>
      </c>
      <c r="AD478">
        <v>68.42</v>
      </c>
      <c r="AE478">
        <v>90.98</v>
      </c>
    </row>
    <row r="479" spans="1:31" x14ac:dyDescent="0.25">
      <c r="A479" t="s">
        <v>994</v>
      </c>
      <c r="B479" t="s">
        <v>994</v>
      </c>
      <c r="C479" t="s">
        <v>995</v>
      </c>
      <c r="D479" t="s">
        <v>983</v>
      </c>
      <c r="E479" s="1" t="s">
        <v>32</v>
      </c>
      <c r="F479" s="1" t="s">
        <v>254</v>
      </c>
      <c r="G479" t="s">
        <v>255</v>
      </c>
      <c r="H479">
        <v>106</v>
      </c>
      <c r="I479">
        <v>4932449</v>
      </c>
      <c r="J479">
        <v>244945</v>
      </c>
      <c r="K479">
        <v>46532</v>
      </c>
      <c r="L479">
        <v>25961</v>
      </c>
      <c r="M479">
        <v>542</v>
      </c>
      <c r="N479">
        <v>96429</v>
      </c>
      <c r="O479">
        <v>17</v>
      </c>
      <c r="P479">
        <v>0</v>
      </c>
      <c r="Q479">
        <v>15.33</v>
      </c>
      <c r="R479">
        <v>34.72</v>
      </c>
      <c r="S479">
        <v>34.619999999999997</v>
      </c>
      <c r="T479">
        <f t="shared" si="7"/>
        <v>69.34</v>
      </c>
      <c r="U479">
        <v>15.33</v>
      </c>
      <c r="V479">
        <v>0</v>
      </c>
      <c r="W479">
        <v>0</v>
      </c>
      <c r="X479">
        <v>0</v>
      </c>
      <c r="Y479">
        <v>16</v>
      </c>
      <c r="Z479">
        <v>70</v>
      </c>
      <c r="AA479">
        <v>101</v>
      </c>
      <c r="AB479">
        <v>0</v>
      </c>
      <c r="AC479">
        <v>15.09</v>
      </c>
      <c r="AD479">
        <v>66.040000000000006</v>
      </c>
      <c r="AE479">
        <v>95.28</v>
      </c>
    </row>
    <row r="480" spans="1:31" x14ac:dyDescent="0.25">
      <c r="A480" t="s">
        <v>996</v>
      </c>
      <c r="B480" t="s">
        <v>996</v>
      </c>
      <c r="C480" t="s">
        <v>997</v>
      </c>
      <c r="D480" t="s">
        <v>983</v>
      </c>
      <c r="E480" s="1" t="s">
        <v>32</v>
      </c>
      <c r="F480" s="1" t="s">
        <v>254</v>
      </c>
      <c r="G480" t="s">
        <v>255</v>
      </c>
      <c r="H480">
        <v>159</v>
      </c>
      <c r="I480">
        <v>5258614</v>
      </c>
      <c r="J480">
        <v>245721</v>
      </c>
      <c r="K480">
        <v>33073</v>
      </c>
      <c r="L480">
        <v>14975</v>
      </c>
      <c r="M480">
        <v>505</v>
      </c>
      <c r="N480">
        <v>89183</v>
      </c>
      <c r="O480">
        <v>21</v>
      </c>
      <c r="P480">
        <v>0</v>
      </c>
      <c r="Q480">
        <v>15.5</v>
      </c>
      <c r="R480">
        <v>34.549999999999997</v>
      </c>
      <c r="S480">
        <v>34.5</v>
      </c>
      <c r="T480">
        <f t="shared" si="7"/>
        <v>69.05</v>
      </c>
      <c r="U480">
        <v>15.45</v>
      </c>
      <c r="V480">
        <v>0</v>
      </c>
      <c r="W480">
        <v>0</v>
      </c>
      <c r="X480">
        <v>0</v>
      </c>
      <c r="Y480">
        <v>17</v>
      </c>
      <c r="Z480">
        <v>94</v>
      </c>
      <c r="AA480">
        <v>142</v>
      </c>
      <c r="AB480">
        <v>0</v>
      </c>
      <c r="AC480">
        <v>10.69</v>
      </c>
      <c r="AD480">
        <v>59.12</v>
      </c>
      <c r="AE480">
        <v>89.31</v>
      </c>
    </row>
    <row r="481" spans="1:31" x14ac:dyDescent="0.25">
      <c r="A481" t="s">
        <v>998</v>
      </c>
      <c r="B481" t="s">
        <v>998</v>
      </c>
      <c r="C481" t="s">
        <v>999</v>
      </c>
      <c r="D481" t="s">
        <v>983</v>
      </c>
      <c r="E481" s="1" t="s">
        <v>32</v>
      </c>
      <c r="F481" s="1" t="s">
        <v>254</v>
      </c>
      <c r="G481" t="s">
        <v>255</v>
      </c>
      <c r="H481">
        <v>119</v>
      </c>
      <c r="I481">
        <v>5294171</v>
      </c>
      <c r="J481">
        <v>250459</v>
      </c>
      <c r="K481">
        <v>44488</v>
      </c>
      <c r="L481">
        <v>22970</v>
      </c>
      <c r="M481">
        <v>542</v>
      </c>
      <c r="N481">
        <v>92837</v>
      </c>
      <c r="O481">
        <v>16</v>
      </c>
      <c r="P481">
        <v>0</v>
      </c>
      <c r="Q481">
        <v>15.51</v>
      </c>
      <c r="R481">
        <v>34.54</v>
      </c>
      <c r="S481">
        <v>34.520000000000003</v>
      </c>
      <c r="T481">
        <f t="shared" si="7"/>
        <v>69.06</v>
      </c>
      <c r="U481">
        <v>15.43</v>
      </c>
      <c r="V481">
        <v>0</v>
      </c>
      <c r="W481">
        <v>0</v>
      </c>
      <c r="X481">
        <v>0</v>
      </c>
      <c r="Y481">
        <v>14</v>
      </c>
      <c r="Z481">
        <v>82</v>
      </c>
      <c r="AA481">
        <v>114</v>
      </c>
      <c r="AB481">
        <v>0</v>
      </c>
      <c r="AC481">
        <v>11.76</v>
      </c>
      <c r="AD481">
        <v>68.91</v>
      </c>
      <c r="AE481">
        <v>95.8</v>
      </c>
    </row>
    <row r="482" spans="1:31" x14ac:dyDescent="0.25">
      <c r="A482" t="s">
        <v>1000</v>
      </c>
      <c r="B482" t="s">
        <v>1000</v>
      </c>
      <c r="C482" t="s">
        <v>1001</v>
      </c>
      <c r="D482" t="s">
        <v>983</v>
      </c>
      <c r="E482" s="1" t="s">
        <v>32</v>
      </c>
      <c r="F482" s="1" t="s">
        <v>254</v>
      </c>
      <c r="G482" t="s">
        <v>255</v>
      </c>
      <c r="H482">
        <v>195</v>
      </c>
      <c r="I482">
        <v>5736804</v>
      </c>
      <c r="J482">
        <v>216658</v>
      </c>
      <c r="K482">
        <v>29419</v>
      </c>
      <c r="L482">
        <v>11858</v>
      </c>
      <c r="M482">
        <v>505</v>
      </c>
      <c r="N482">
        <v>70387</v>
      </c>
      <c r="O482">
        <v>24</v>
      </c>
      <c r="P482">
        <v>0</v>
      </c>
      <c r="Q482">
        <v>15.7</v>
      </c>
      <c r="R482">
        <v>34.39</v>
      </c>
      <c r="S482">
        <v>34.28</v>
      </c>
      <c r="T482">
        <f t="shared" si="7"/>
        <v>68.67</v>
      </c>
      <c r="U482">
        <v>15.63</v>
      </c>
      <c r="V482">
        <v>0</v>
      </c>
      <c r="W482">
        <v>0</v>
      </c>
      <c r="X482">
        <v>0</v>
      </c>
      <c r="Y482">
        <v>14</v>
      </c>
      <c r="Z482">
        <v>107</v>
      </c>
      <c r="AA482">
        <v>183</v>
      </c>
      <c r="AB482">
        <v>0</v>
      </c>
      <c r="AC482">
        <v>7.18</v>
      </c>
      <c r="AD482">
        <v>54.87</v>
      </c>
      <c r="AE482">
        <v>93.85</v>
      </c>
    </row>
    <row r="483" spans="1:31" x14ac:dyDescent="0.25">
      <c r="A483" t="s">
        <v>1002</v>
      </c>
      <c r="B483" t="s">
        <v>1002</v>
      </c>
      <c r="C483" t="s">
        <v>1003</v>
      </c>
      <c r="D483" t="s">
        <v>983</v>
      </c>
      <c r="E483" s="1" t="s">
        <v>32</v>
      </c>
      <c r="F483" s="1" t="s">
        <v>254</v>
      </c>
      <c r="G483" t="s">
        <v>255</v>
      </c>
      <c r="H483">
        <v>139</v>
      </c>
      <c r="I483">
        <v>5056794</v>
      </c>
      <c r="J483">
        <v>225520</v>
      </c>
      <c r="K483">
        <v>36379</v>
      </c>
      <c r="L483">
        <v>22862</v>
      </c>
      <c r="M483">
        <v>505</v>
      </c>
      <c r="N483">
        <v>71882</v>
      </c>
      <c r="O483">
        <v>23</v>
      </c>
      <c r="P483">
        <v>0</v>
      </c>
      <c r="Q483">
        <v>15.39</v>
      </c>
      <c r="R483">
        <v>34.69</v>
      </c>
      <c r="S483">
        <v>34.549999999999997</v>
      </c>
      <c r="T483">
        <f t="shared" si="7"/>
        <v>69.239999999999995</v>
      </c>
      <c r="U483">
        <v>15.37</v>
      </c>
      <c r="V483">
        <v>0</v>
      </c>
      <c r="W483">
        <v>0</v>
      </c>
      <c r="X483">
        <v>0</v>
      </c>
      <c r="Y483">
        <v>12</v>
      </c>
      <c r="Z483">
        <v>89</v>
      </c>
      <c r="AA483">
        <v>130</v>
      </c>
      <c r="AB483">
        <v>0</v>
      </c>
      <c r="AC483">
        <v>8.6300000000000008</v>
      </c>
      <c r="AD483">
        <v>64.03</v>
      </c>
      <c r="AE483">
        <v>93.53</v>
      </c>
    </row>
    <row r="484" spans="1:31" x14ac:dyDescent="0.25">
      <c r="A484" t="s">
        <v>1004</v>
      </c>
      <c r="B484" t="s">
        <v>1004</v>
      </c>
      <c r="C484" t="s">
        <v>1005</v>
      </c>
      <c r="D484" t="s">
        <v>983</v>
      </c>
      <c r="E484" s="1" t="s">
        <v>32</v>
      </c>
      <c r="F484" s="1" t="s">
        <v>254</v>
      </c>
      <c r="G484" t="s">
        <v>255</v>
      </c>
      <c r="H484">
        <v>107</v>
      </c>
      <c r="I484">
        <v>5070218</v>
      </c>
      <c r="J484">
        <v>326592</v>
      </c>
      <c r="K484">
        <v>47385</v>
      </c>
      <c r="L484">
        <v>22864</v>
      </c>
      <c r="M484">
        <v>527</v>
      </c>
      <c r="N484">
        <v>110150</v>
      </c>
      <c r="O484">
        <v>15</v>
      </c>
      <c r="P484">
        <v>0</v>
      </c>
      <c r="Q484">
        <v>15.38</v>
      </c>
      <c r="R484">
        <v>34.659999999999997</v>
      </c>
      <c r="S484">
        <v>34.590000000000003</v>
      </c>
      <c r="T484">
        <f t="shared" si="7"/>
        <v>69.25</v>
      </c>
      <c r="U484">
        <v>15.36</v>
      </c>
      <c r="V484">
        <v>0</v>
      </c>
      <c r="W484">
        <v>0</v>
      </c>
      <c r="X484">
        <v>0</v>
      </c>
      <c r="Y484">
        <v>16</v>
      </c>
      <c r="Z484">
        <v>72</v>
      </c>
      <c r="AA484">
        <v>97</v>
      </c>
      <c r="AB484">
        <v>0</v>
      </c>
      <c r="AC484">
        <v>14.95</v>
      </c>
      <c r="AD484">
        <v>67.290000000000006</v>
      </c>
      <c r="AE484">
        <v>90.65</v>
      </c>
    </row>
    <row r="485" spans="1:31" x14ac:dyDescent="0.25">
      <c r="A485" t="s">
        <v>1006</v>
      </c>
      <c r="B485" t="s">
        <v>1006</v>
      </c>
      <c r="C485" t="s">
        <v>1007</v>
      </c>
      <c r="D485" t="s">
        <v>983</v>
      </c>
      <c r="E485" s="1" t="s">
        <v>32</v>
      </c>
      <c r="F485" s="1" t="s">
        <v>254</v>
      </c>
      <c r="G485" t="s">
        <v>255</v>
      </c>
      <c r="H485">
        <v>124</v>
      </c>
      <c r="I485">
        <v>5181840</v>
      </c>
      <c r="J485">
        <v>312328</v>
      </c>
      <c r="K485">
        <v>41789</v>
      </c>
      <c r="L485">
        <v>21375</v>
      </c>
      <c r="M485">
        <v>505</v>
      </c>
      <c r="N485">
        <v>89170</v>
      </c>
      <c r="O485">
        <v>14</v>
      </c>
      <c r="P485">
        <v>0</v>
      </c>
      <c r="Q485">
        <v>15.44</v>
      </c>
      <c r="R485">
        <v>34.619999999999997</v>
      </c>
      <c r="S485">
        <v>34.549999999999997</v>
      </c>
      <c r="T485">
        <f t="shared" si="7"/>
        <v>69.169999999999987</v>
      </c>
      <c r="U485">
        <v>15.39</v>
      </c>
      <c r="V485">
        <v>0</v>
      </c>
      <c r="W485">
        <v>0</v>
      </c>
      <c r="X485">
        <v>0</v>
      </c>
      <c r="Y485">
        <v>12</v>
      </c>
      <c r="Z485">
        <v>81</v>
      </c>
      <c r="AA485">
        <v>114</v>
      </c>
      <c r="AB485">
        <v>0</v>
      </c>
      <c r="AC485">
        <v>9.68</v>
      </c>
      <c r="AD485">
        <v>65.319999999999993</v>
      </c>
      <c r="AE485">
        <v>91.94</v>
      </c>
    </row>
    <row r="486" spans="1:31" x14ac:dyDescent="0.25">
      <c r="A486" t="s">
        <v>1008</v>
      </c>
      <c r="B486" t="s">
        <v>1008</v>
      </c>
      <c r="C486" t="s">
        <v>1009</v>
      </c>
      <c r="D486" t="s">
        <v>983</v>
      </c>
      <c r="E486" s="1" t="s">
        <v>32</v>
      </c>
      <c r="F486" s="1" t="s">
        <v>254</v>
      </c>
      <c r="G486" t="s">
        <v>255</v>
      </c>
      <c r="H486">
        <v>149</v>
      </c>
      <c r="I486">
        <v>5183797</v>
      </c>
      <c r="J486">
        <v>279826</v>
      </c>
      <c r="K486">
        <v>34790</v>
      </c>
      <c r="L486">
        <v>12458</v>
      </c>
      <c r="M486">
        <v>512</v>
      </c>
      <c r="N486">
        <v>89465</v>
      </c>
      <c r="O486">
        <v>19</v>
      </c>
      <c r="P486">
        <v>0</v>
      </c>
      <c r="Q486">
        <v>15.39</v>
      </c>
      <c r="R486">
        <v>34.58</v>
      </c>
      <c r="S486">
        <v>34.619999999999997</v>
      </c>
      <c r="T486">
        <f t="shared" si="7"/>
        <v>69.199999999999989</v>
      </c>
      <c r="U486">
        <v>15.4</v>
      </c>
      <c r="V486">
        <v>0</v>
      </c>
      <c r="W486">
        <v>0</v>
      </c>
      <c r="X486">
        <v>0</v>
      </c>
      <c r="Y486">
        <v>15</v>
      </c>
      <c r="Z486">
        <v>78</v>
      </c>
      <c r="AA486">
        <v>129</v>
      </c>
      <c r="AB486">
        <v>0</v>
      </c>
      <c r="AC486">
        <v>10.07</v>
      </c>
      <c r="AD486">
        <v>52.35</v>
      </c>
      <c r="AE486">
        <v>86.58</v>
      </c>
    </row>
    <row r="487" spans="1:31" x14ac:dyDescent="0.25">
      <c r="A487" t="s">
        <v>1010</v>
      </c>
      <c r="B487" t="s">
        <v>1010</v>
      </c>
      <c r="C487" t="s">
        <v>1011</v>
      </c>
      <c r="D487" t="s">
        <v>983</v>
      </c>
      <c r="E487" s="1" t="s">
        <v>32</v>
      </c>
      <c r="F487" s="1" t="s">
        <v>254</v>
      </c>
      <c r="G487" t="s">
        <v>255</v>
      </c>
      <c r="H487">
        <v>117</v>
      </c>
      <c r="I487">
        <v>4952577</v>
      </c>
      <c r="J487">
        <v>240780</v>
      </c>
      <c r="K487">
        <v>42329</v>
      </c>
      <c r="L487">
        <v>26061</v>
      </c>
      <c r="M487">
        <v>509</v>
      </c>
      <c r="N487">
        <v>79303</v>
      </c>
      <c r="O487">
        <v>19</v>
      </c>
      <c r="P487">
        <v>0</v>
      </c>
      <c r="Q487">
        <v>15.36</v>
      </c>
      <c r="R487">
        <v>34.68</v>
      </c>
      <c r="S487">
        <v>34.630000000000003</v>
      </c>
      <c r="T487">
        <f t="shared" si="7"/>
        <v>69.31</v>
      </c>
      <c r="U487">
        <v>15.33</v>
      </c>
      <c r="V487">
        <v>0</v>
      </c>
      <c r="W487">
        <v>0</v>
      </c>
      <c r="X487">
        <v>0</v>
      </c>
      <c r="Y487">
        <v>13</v>
      </c>
      <c r="Z487">
        <v>78</v>
      </c>
      <c r="AA487">
        <v>110</v>
      </c>
      <c r="AB487">
        <v>0</v>
      </c>
      <c r="AC487">
        <v>11.11</v>
      </c>
      <c r="AD487">
        <v>66.67</v>
      </c>
      <c r="AE487">
        <v>94.02</v>
      </c>
    </row>
    <row r="488" spans="1:31" x14ac:dyDescent="0.25">
      <c r="A488" t="s">
        <v>1012</v>
      </c>
      <c r="B488" t="s">
        <v>1012</v>
      </c>
      <c r="C488" t="s">
        <v>1013</v>
      </c>
      <c r="D488" t="s">
        <v>1014</v>
      </c>
      <c r="E488" t="s">
        <v>32</v>
      </c>
      <c r="F488" t="s">
        <v>1015</v>
      </c>
      <c r="G488" s="4" t="s">
        <v>1016</v>
      </c>
      <c r="H488">
        <v>277</v>
      </c>
      <c r="I488">
        <v>5029590</v>
      </c>
      <c r="J488">
        <v>159765</v>
      </c>
      <c r="K488">
        <v>18157</v>
      </c>
      <c r="L488">
        <v>10941</v>
      </c>
      <c r="M488">
        <v>587</v>
      </c>
      <c r="N488">
        <v>34556</v>
      </c>
      <c r="O488">
        <v>46</v>
      </c>
      <c r="P488">
        <v>0</v>
      </c>
      <c r="Q488">
        <v>15.51</v>
      </c>
      <c r="R488">
        <v>34.6</v>
      </c>
      <c r="S488">
        <v>34.49</v>
      </c>
      <c r="T488">
        <f t="shared" si="7"/>
        <v>69.09</v>
      </c>
      <c r="U488">
        <v>15.4</v>
      </c>
      <c r="V488">
        <v>0</v>
      </c>
      <c r="W488">
        <v>0</v>
      </c>
      <c r="X488">
        <v>0</v>
      </c>
      <c r="Y488">
        <v>2</v>
      </c>
      <c r="Z488">
        <v>152</v>
      </c>
      <c r="AA488">
        <v>254</v>
      </c>
      <c r="AB488">
        <v>0</v>
      </c>
      <c r="AC488">
        <v>0.72</v>
      </c>
      <c r="AD488">
        <v>54.87</v>
      </c>
      <c r="AE488">
        <v>91.7</v>
      </c>
    </row>
    <row r="489" spans="1:31" x14ac:dyDescent="0.25">
      <c r="A489" t="s">
        <v>1017</v>
      </c>
      <c r="B489" t="s">
        <v>1017</v>
      </c>
      <c r="C489" t="s">
        <v>1018</v>
      </c>
      <c r="D489" t="s">
        <v>1014</v>
      </c>
      <c r="E489" t="s">
        <v>32</v>
      </c>
      <c r="F489" t="s">
        <v>1015</v>
      </c>
      <c r="G489" s="4" t="s">
        <v>1016</v>
      </c>
      <c r="H489">
        <v>190</v>
      </c>
      <c r="I489">
        <v>5373412</v>
      </c>
      <c r="J489">
        <v>193055</v>
      </c>
      <c r="K489">
        <v>28281</v>
      </c>
      <c r="L489">
        <v>18906</v>
      </c>
      <c r="M489">
        <v>542</v>
      </c>
      <c r="N489">
        <v>53902</v>
      </c>
      <c r="O489">
        <v>31</v>
      </c>
      <c r="P489">
        <v>0</v>
      </c>
      <c r="Q489">
        <v>15.61</v>
      </c>
      <c r="R489">
        <v>34.58</v>
      </c>
      <c r="S489">
        <v>34.31</v>
      </c>
      <c r="T489">
        <f t="shared" si="7"/>
        <v>68.89</v>
      </c>
      <c r="U489">
        <v>15.5</v>
      </c>
      <c r="V489">
        <v>0</v>
      </c>
      <c r="W489">
        <v>0</v>
      </c>
      <c r="X489">
        <v>0</v>
      </c>
      <c r="Y489">
        <v>7</v>
      </c>
      <c r="Z489">
        <v>124</v>
      </c>
      <c r="AA489">
        <v>181</v>
      </c>
      <c r="AB489">
        <v>0</v>
      </c>
      <c r="AC489">
        <v>3.68</v>
      </c>
      <c r="AD489">
        <v>65.260000000000005</v>
      </c>
      <c r="AE489">
        <v>95.26</v>
      </c>
    </row>
    <row r="490" spans="1:31" x14ac:dyDescent="0.25">
      <c r="A490" t="s">
        <v>1019</v>
      </c>
      <c r="B490" t="s">
        <v>1019</v>
      </c>
      <c r="C490" t="s">
        <v>1020</v>
      </c>
      <c r="D490" t="s">
        <v>1014</v>
      </c>
      <c r="E490" t="s">
        <v>32</v>
      </c>
      <c r="F490" t="s">
        <v>1015</v>
      </c>
      <c r="G490" s="4" t="s">
        <v>1016</v>
      </c>
      <c r="H490">
        <v>180</v>
      </c>
      <c r="I490">
        <v>5236464</v>
      </c>
      <c r="J490">
        <v>201955</v>
      </c>
      <c r="K490">
        <v>29091</v>
      </c>
      <c r="L490">
        <v>18239</v>
      </c>
      <c r="M490">
        <v>546</v>
      </c>
      <c r="N490">
        <v>54967</v>
      </c>
      <c r="O490">
        <v>30</v>
      </c>
      <c r="P490">
        <v>0</v>
      </c>
      <c r="Q490">
        <v>15.48</v>
      </c>
      <c r="R490">
        <v>34.53</v>
      </c>
      <c r="S490">
        <v>34.520000000000003</v>
      </c>
      <c r="T490">
        <f t="shared" si="7"/>
        <v>69.050000000000011</v>
      </c>
      <c r="U490">
        <v>15.47</v>
      </c>
      <c r="V490">
        <v>0</v>
      </c>
      <c r="W490">
        <v>0</v>
      </c>
      <c r="X490">
        <v>0</v>
      </c>
      <c r="Y490">
        <v>9</v>
      </c>
      <c r="Z490">
        <v>118</v>
      </c>
      <c r="AA490">
        <v>174</v>
      </c>
      <c r="AB490">
        <v>0</v>
      </c>
      <c r="AC490">
        <v>5</v>
      </c>
      <c r="AD490">
        <v>65.56</v>
      </c>
      <c r="AE490">
        <v>96.67</v>
      </c>
    </row>
    <row r="491" spans="1:31" x14ac:dyDescent="0.25">
      <c r="A491" t="s">
        <v>1021</v>
      </c>
      <c r="B491" t="s">
        <v>1021</v>
      </c>
      <c r="C491" t="s">
        <v>1022</v>
      </c>
      <c r="D491" t="s">
        <v>1014</v>
      </c>
      <c r="E491" t="s">
        <v>32</v>
      </c>
      <c r="F491" t="s">
        <v>1015</v>
      </c>
      <c r="G491" s="4" t="s">
        <v>1016</v>
      </c>
      <c r="H491">
        <v>302</v>
      </c>
      <c r="I491">
        <v>5058074</v>
      </c>
      <c r="J491">
        <v>114044</v>
      </c>
      <c r="K491">
        <v>16748</v>
      </c>
      <c r="L491">
        <v>11615</v>
      </c>
      <c r="M491">
        <v>500</v>
      </c>
      <c r="N491">
        <v>29732</v>
      </c>
      <c r="O491">
        <v>56</v>
      </c>
      <c r="P491">
        <v>0</v>
      </c>
      <c r="Q491">
        <v>15.43</v>
      </c>
      <c r="R491">
        <v>34.630000000000003</v>
      </c>
      <c r="S491">
        <v>34.58</v>
      </c>
      <c r="T491">
        <f t="shared" si="7"/>
        <v>69.210000000000008</v>
      </c>
      <c r="U491">
        <v>15.36</v>
      </c>
      <c r="V491">
        <v>0</v>
      </c>
      <c r="W491">
        <v>0</v>
      </c>
      <c r="X491">
        <v>0</v>
      </c>
      <c r="Y491">
        <v>1</v>
      </c>
      <c r="Z491">
        <v>167</v>
      </c>
      <c r="AA491">
        <v>282</v>
      </c>
      <c r="AB491">
        <v>0</v>
      </c>
      <c r="AC491">
        <v>0.33</v>
      </c>
      <c r="AD491">
        <v>55.3</v>
      </c>
      <c r="AE491">
        <v>93.38</v>
      </c>
    </row>
    <row r="492" spans="1:31" x14ac:dyDescent="0.25">
      <c r="A492" t="s">
        <v>1023</v>
      </c>
      <c r="B492" t="s">
        <v>1023</v>
      </c>
      <c r="C492" t="s">
        <v>1024</v>
      </c>
      <c r="D492" t="s">
        <v>1014</v>
      </c>
      <c r="E492" t="s">
        <v>32</v>
      </c>
      <c r="F492" t="s">
        <v>1015</v>
      </c>
      <c r="G492" s="4" t="s">
        <v>1016</v>
      </c>
      <c r="H492">
        <v>492</v>
      </c>
      <c r="I492">
        <v>5342260</v>
      </c>
      <c r="J492">
        <v>80524</v>
      </c>
      <c r="K492">
        <v>10858</v>
      </c>
      <c r="L492">
        <v>7075</v>
      </c>
      <c r="M492">
        <v>503</v>
      </c>
      <c r="N492">
        <v>18101</v>
      </c>
      <c r="O492">
        <v>88</v>
      </c>
      <c r="P492">
        <v>0</v>
      </c>
      <c r="Q492">
        <v>15.67</v>
      </c>
      <c r="R492">
        <v>34.479999999999997</v>
      </c>
      <c r="S492">
        <v>34.380000000000003</v>
      </c>
      <c r="T492">
        <f t="shared" si="7"/>
        <v>68.86</v>
      </c>
      <c r="U492">
        <v>15.47</v>
      </c>
      <c r="V492">
        <v>0</v>
      </c>
      <c r="W492">
        <v>0</v>
      </c>
      <c r="X492">
        <v>0</v>
      </c>
      <c r="Y492">
        <v>0</v>
      </c>
      <c r="Z492">
        <v>199</v>
      </c>
      <c r="AA492">
        <v>459</v>
      </c>
      <c r="AB492">
        <v>0</v>
      </c>
      <c r="AC492">
        <v>0</v>
      </c>
      <c r="AD492">
        <v>40.450000000000003</v>
      </c>
      <c r="AE492">
        <v>93.29</v>
      </c>
    </row>
    <row r="493" spans="1:31" x14ac:dyDescent="0.25">
      <c r="A493" t="s">
        <v>1025</v>
      </c>
      <c r="B493" t="s">
        <v>1025</v>
      </c>
      <c r="C493" t="s">
        <v>1026</v>
      </c>
      <c r="D493" t="s">
        <v>1014</v>
      </c>
      <c r="E493" t="s">
        <v>32</v>
      </c>
      <c r="F493" t="s">
        <v>1015</v>
      </c>
      <c r="G493" s="4" t="s">
        <v>1016</v>
      </c>
      <c r="H493">
        <v>283</v>
      </c>
      <c r="I493">
        <v>5059918</v>
      </c>
      <c r="J493">
        <v>131186</v>
      </c>
      <c r="K493">
        <v>17879</v>
      </c>
      <c r="L493">
        <v>11767</v>
      </c>
      <c r="M493">
        <v>513</v>
      </c>
      <c r="N493">
        <v>32554</v>
      </c>
      <c r="O493">
        <v>50</v>
      </c>
      <c r="P493">
        <v>0</v>
      </c>
      <c r="Q493">
        <v>15.43</v>
      </c>
      <c r="R493">
        <v>34.65</v>
      </c>
      <c r="S493">
        <v>34.57</v>
      </c>
      <c r="T493">
        <f t="shared" si="7"/>
        <v>69.22</v>
      </c>
      <c r="U493">
        <v>15.35</v>
      </c>
      <c r="V493">
        <v>0</v>
      </c>
      <c r="W493">
        <v>0</v>
      </c>
      <c r="X493">
        <v>0</v>
      </c>
      <c r="Y493">
        <v>1</v>
      </c>
      <c r="Z493">
        <v>156</v>
      </c>
      <c r="AA493">
        <v>269</v>
      </c>
      <c r="AB493">
        <v>0</v>
      </c>
      <c r="AC493">
        <v>0.35</v>
      </c>
      <c r="AD493">
        <v>55.12</v>
      </c>
      <c r="AE493">
        <v>95.05</v>
      </c>
    </row>
    <row r="494" spans="1:31" x14ac:dyDescent="0.25">
      <c r="A494" t="s">
        <v>1027</v>
      </c>
      <c r="B494" t="s">
        <v>1027</v>
      </c>
      <c r="C494" t="s">
        <v>1028</v>
      </c>
      <c r="D494" t="s">
        <v>1014</v>
      </c>
      <c r="E494" t="s">
        <v>32</v>
      </c>
      <c r="F494" t="s">
        <v>1015</v>
      </c>
      <c r="G494" s="4" t="s">
        <v>1016</v>
      </c>
      <c r="H494">
        <v>187</v>
      </c>
      <c r="I494">
        <v>5067647</v>
      </c>
      <c r="J494">
        <v>196348</v>
      </c>
      <c r="K494">
        <v>27099</v>
      </c>
      <c r="L494">
        <v>17609</v>
      </c>
      <c r="M494">
        <v>542</v>
      </c>
      <c r="N494">
        <v>54192</v>
      </c>
      <c r="O494">
        <v>32</v>
      </c>
      <c r="P494">
        <v>0</v>
      </c>
      <c r="Q494">
        <v>15.36</v>
      </c>
      <c r="R494">
        <v>34.659999999999997</v>
      </c>
      <c r="S494">
        <v>34.590000000000003</v>
      </c>
      <c r="T494">
        <f t="shared" si="7"/>
        <v>69.25</v>
      </c>
      <c r="U494">
        <v>15.4</v>
      </c>
      <c r="V494">
        <v>0</v>
      </c>
      <c r="W494">
        <v>0</v>
      </c>
      <c r="X494">
        <v>0</v>
      </c>
      <c r="Y494">
        <v>7</v>
      </c>
      <c r="Z494">
        <v>119</v>
      </c>
      <c r="AA494">
        <v>175</v>
      </c>
      <c r="AB494">
        <v>0</v>
      </c>
      <c r="AC494">
        <v>3.74</v>
      </c>
      <c r="AD494">
        <v>63.64</v>
      </c>
      <c r="AE494">
        <v>93.58</v>
      </c>
    </row>
    <row r="495" spans="1:31" x14ac:dyDescent="0.25">
      <c r="A495" t="s">
        <v>1029</v>
      </c>
      <c r="B495" t="s">
        <v>1029</v>
      </c>
      <c r="C495" t="s">
        <v>1030</v>
      </c>
      <c r="D495" t="s">
        <v>1014</v>
      </c>
      <c r="E495" t="s">
        <v>32</v>
      </c>
      <c r="F495" t="s">
        <v>1015</v>
      </c>
      <c r="G495" s="4" t="s">
        <v>1016</v>
      </c>
      <c r="H495">
        <v>371</v>
      </c>
      <c r="I495">
        <v>5373506</v>
      </c>
      <c r="J495">
        <v>141243</v>
      </c>
      <c r="K495">
        <v>14483</v>
      </c>
      <c r="L495">
        <v>9944</v>
      </c>
      <c r="M495">
        <v>525</v>
      </c>
      <c r="N495">
        <v>24343</v>
      </c>
      <c r="O495">
        <v>64</v>
      </c>
      <c r="P495">
        <v>0</v>
      </c>
      <c r="Q495">
        <v>15.63</v>
      </c>
      <c r="R495">
        <v>34.5</v>
      </c>
      <c r="S495">
        <v>34.380000000000003</v>
      </c>
      <c r="T495">
        <f t="shared" si="7"/>
        <v>68.88</v>
      </c>
      <c r="U495">
        <v>15.48</v>
      </c>
      <c r="V495">
        <v>0</v>
      </c>
      <c r="W495">
        <v>0</v>
      </c>
      <c r="X495">
        <v>0</v>
      </c>
      <c r="Y495">
        <v>2</v>
      </c>
      <c r="Z495">
        <v>185</v>
      </c>
      <c r="AA495">
        <v>349</v>
      </c>
      <c r="AB495">
        <v>0</v>
      </c>
      <c r="AC495">
        <v>0.54</v>
      </c>
      <c r="AD495">
        <v>49.87</v>
      </c>
      <c r="AE495">
        <v>94.07</v>
      </c>
    </row>
    <row r="496" spans="1:31" x14ac:dyDescent="0.25">
      <c r="A496" t="s">
        <v>1031</v>
      </c>
      <c r="B496" t="s">
        <v>1031</v>
      </c>
      <c r="C496" t="s">
        <v>1032</v>
      </c>
      <c r="D496" t="s">
        <v>1014</v>
      </c>
      <c r="E496" t="s">
        <v>32</v>
      </c>
      <c r="F496" t="s">
        <v>1015</v>
      </c>
      <c r="G496" s="4" t="s">
        <v>1016</v>
      </c>
      <c r="H496">
        <v>279</v>
      </c>
      <c r="I496">
        <v>5003661</v>
      </c>
      <c r="J496">
        <v>138035</v>
      </c>
      <c r="K496">
        <v>17934</v>
      </c>
      <c r="L496">
        <v>10721</v>
      </c>
      <c r="M496">
        <v>525</v>
      </c>
      <c r="N496">
        <v>34766</v>
      </c>
      <c r="O496">
        <v>43</v>
      </c>
      <c r="P496">
        <v>0</v>
      </c>
      <c r="Q496">
        <v>15.44</v>
      </c>
      <c r="R496">
        <v>34.58</v>
      </c>
      <c r="S496">
        <v>34.619999999999997</v>
      </c>
      <c r="T496">
        <f t="shared" si="7"/>
        <v>69.199999999999989</v>
      </c>
      <c r="U496">
        <v>15.36</v>
      </c>
      <c r="V496">
        <v>0</v>
      </c>
      <c r="W496">
        <v>0</v>
      </c>
      <c r="X496">
        <v>0</v>
      </c>
      <c r="Y496">
        <v>2</v>
      </c>
      <c r="Z496">
        <v>149</v>
      </c>
      <c r="AA496">
        <v>263</v>
      </c>
      <c r="AB496">
        <v>0</v>
      </c>
      <c r="AC496">
        <v>0.72</v>
      </c>
      <c r="AD496">
        <v>53.41</v>
      </c>
      <c r="AE496">
        <v>94.27</v>
      </c>
    </row>
    <row r="497" spans="1:31" x14ac:dyDescent="0.25">
      <c r="A497" t="s">
        <v>1033</v>
      </c>
      <c r="B497" t="s">
        <v>1033</v>
      </c>
      <c r="C497" t="s">
        <v>1034</v>
      </c>
      <c r="D497" t="s">
        <v>1014</v>
      </c>
      <c r="E497" t="s">
        <v>32</v>
      </c>
      <c r="F497" t="s">
        <v>1015</v>
      </c>
      <c r="G497" s="4" t="s">
        <v>1016</v>
      </c>
      <c r="H497">
        <v>190</v>
      </c>
      <c r="I497">
        <v>5174360</v>
      </c>
      <c r="J497">
        <v>226107</v>
      </c>
      <c r="K497">
        <v>27233</v>
      </c>
      <c r="L497">
        <v>15971</v>
      </c>
      <c r="M497">
        <v>506</v>
      </c>
      <c r="N497">
        <v>56758</v>
      </c>
      <c r="O497">
        <v>28</v>
      </c>
      <c r="P497">
        <v>0</v>
      </c>
      <c r="Q497">
        <v>15.49</v>
      </c>
      <c r="R497">
        <v>34.630000000000003</v>
      </c>
      <c r="S497">
        <v>34.49</v>
      </c>
      <c r="T497">
        <f t="shared" si="7"/>
        <v>69.12</v>
      </c>
      <c r="U497">
        <v>15.39</v>
      </c>
      <c r="V497">
        <v>0</v>
      </c>
      <c r="W497">
        <v>0</v>
      </c>
      <c r="X497">
        <v>0</v>
      </c>
      <c r="Y497">
        <v>8</v>
      </c>
      <c r="Z497">
        <v>114</v>
      </c>
      <c r="AA497">
        <v>178</v>
      </c>
      <c r="AB497">
        <v>0</v>
      </c>
      <c r="AC497">
        <v>4.21</v>
      </c>
      <c r="AD497">
        <v>60</v>
      </c>
      <c r="AE497">
        <v>93.68</v>
      </c>
    </row>
    <row r="498" spans="1:31" x14ac:dyDescent="0.25">
      <c r="A498" t="s">
        <v>1035</v>
      </c>
      <c r="B498" t="s">
        <v>1035</v>
      </c>
      <c r="C498" t="s">
        <v>1036</v>
      </c>
      <c r="D498" t="s">
        <v>1014</v>
      </c>
      <c r="E498" t="s">
        <v>32</v>
      </c>
      <c r="F498" t="s">
        <v>1015</v>
      </c>
      <c r="G498" s="4" t="s">
        <v>1016</v>
      </c>
      <c r="H498">
        <v>381</v>
      </c>
      <c r="I498">
        <v>5356665</v>
      </c>
      <c r="J498">
        <v>99509</v>
      </c>
      <c r="K498">
        <v>14059</v>
      </c>
      <c r="L498">
        <v>9392</v>
      </c>
      <c r="M498">
        <v>514</v>
      </c>
      <c r="N498">
        <v>24166</v>
      </c>
      <c r="O498">
        <v>67</v>
      </c>
      <c r="P498">
        <v>0</v>
      </c>
      <c r="Q498">
        <v>15.58</v>
      </c>
      <c r="R498">
        <v>34.479999999999997</v>
      </c>
      <c r="S498">
        <v>34.409999999999997</v>
      </c>
      <c r="T498">
        <f t="shared" si="7"/>
        <v>68.889999999999986</v>
      </c>
      <c r="U498">
        <v>15.53</v>
      </c>
      <c r="V498">
        <v>0</v>
      </c>
      <c r="W498">
        <v>0</v>
      </c>
      <c r="X498">
        <v>0</v>
      </c>
      <c r="Y498">
        <v>0</v>
      </c>
      <c r="Z498">
        <v>187</v>
      </c>
      <c r="AA498">
        <v>358</v>
      </c>
      <c r="AB498">
        <v>0</v>
      </c>
      <c r="AC498">
        <v>0</v>
      </c>
      <c r="AD498">
        <v>49.08</v>
      </c>
      <c r="AE498">
        <v>93.96</v>
      </c>
    </row>
    <row r="499" spans="1:31" x14ac:dyDescent="0.25">
      <c r="A499" t="s">
        <v>1037</v>
      </c>
      <c r="B499" t="s">
        <v>1037</v>
      </c>
      <c r="C499" t="s">
        <v>1038</v>
      </c>
      <c r="D499" t="s">
        <v>1014</v>
      </c>
      <c r="E499" t="s">
        <v>32</v>
      </c>
      <c r="F499" t="s">
        <v>1015</v>
      </c>
      <c r="G499" s="4" t="s">
        <v>1016</v>
      </c>
      <c r="H499">
        <v>139</v>
      </c>
      <c r="I499">
        <v>4867006</v>
      </c>
      <c r="J499">
        <v>179206</v>
      </c>
      <c r="K499">
        <v>35014</v>
      </c>
      <c r="L499">
        <v>21246</v>
      </c>
      <c r="M499">
        <v>507</v>
      </c>
      <c r="N499">
        <v>68767</v>
      </c>
      <c r="O499">
        <v>24</v>
      </c>
      <c r="P499">
        <v>0</v>
      </c>
      <c r="Q499">
        <v>15.34</v>
      </c>
      <c r="R499">
        <v>34.65</v>
      </c>
      <c r="S499">
        <v>34.76</v>
      </c>
      <c r="T499">
        <f t="shared" si="7"/>
        <v>69.41</v>
      </c>
      <c r="U499">
        <v>15.25</v>
      </c>
      <c r="V499">
        <v>0</v>
      </c>
      <c r="W499">
        <v>0</v>
      </c>
      <c r="X499">
        <v>0</v>
      </c>
      <c r="Y499">
        <v>10</v>
      </c>
      <c r="Z499">
        <v>100</v>
      </c>
      <c r="AA499">
        <v>132</v>
      </c>
      <c r="AB499">
        <v>0</v>
      </c>
      <c r="AC499">
        <v>7.19</v>
      </c>
      <c r="AD499">
        <v>71.94</v>
      </c>
      <c r="AE499">
        <v>94.96</v>
      </c>
    </row>
    <row r="500" spans="1:31" x14ac:dyDescent="0.25">
      <c r="A500" t="s">
        <v>1039</v>
      </c>
      <c r="B500" t="s">
        <v>1039</v>
      </c>
      <c r="C500" t="s">
        <v>1040</v>
      </c>
      <c r="D500" t="s">
        <v>1014</v>
      </c>
      <c r="E500" t="s">
        <v>32</v>
      </c>
      <c r="F500" t="s">
        <v>1015</v>
      </c>
      <c r="G500" s="4" t="s">
        <v>1016</v>
      </c>
      <c r="H500">
        <v>367</v>
      </c>
      <c r="I500">
        <v>5298843</v>
      </c>
      <c r="J500">
        <v>97390</v>
      </c>
      <c r="K500">
        <v>14438</v>
      </c>
      <c r="L500">
        <v>9207</v>
      </c>
      <c r="M500">
        <v>508</v>
      </c>
      <c r="N500">
        <v>26669</v>
      </c>
      <c r="O500">
        <v>63</v>
      </c>
      <c r="P500">
        <v>0</v>
      </c>
      <c r="Q500">
        <v>15.56</v>
      </c>
      <c r="R500">
        <v>34.5</v>
      </c>
      <c r="S500">
        <v>34.44</v>
      </c>
      <c r="T500">
        <f t="shared" si="7"/>
        <v>68.94</v>
      </c>
      <c r="U500">
        <v>15.5</v>
      </c>
      <c r="V500">
        <v>0</v>
      </c>
      <c r="W500">
        <v>0</v>
      </c>
      <c r="X500">
        <v>0</v>
      </c>
      <c r="Y500">
        <v>0</v>
      </c>
      <c r="Z500">
        <v>175</v>
      </c>
      <c r="AA500">
        <v>341</v>
      </c>
      <c r="AB500">
        <v>0</v>
      </c>
      <c r="AC500">
        <v>0</v>
      </c>
      <c r="AD500">
        <v>47.68</v>
      </c>
      <c r="AE500">
        <v>92.92</v>
      </c>
    </row>
    <row r="501" spans="1:31" x14ac:dyDescent="0.25">
      <c r="A501" t="s">
        <v>1041</v>
      </c>
      <c r="B501" t="s">
        <v>1041</v>
      </c>
      <c r="C501" t="s">
        <v>1042</v>
      </c>
      <c r="D501" t="s">
        <v>1014</v>
      </c>
      <c r="E501" t="s">
        <v>32</v>
      </c>
      <c r="F501" t="s">
        <v>1015</v>
      </c>
      <c r="G501" s="4" t="s">
        <v>1016</v>
      </c>
      <c r="H501">
        <v>335</v>
      </c>
      <c r="I501">
        <v>5218521</v>
      </c>
      <c r="J501">
        <v>79457</v>
      </c>
      <c r="K501">
        <v>15577</v>
      </c>
      <c r="L501">
        <v>10057</v>
      </c>
      <c r="M501">
        <v>505</v>
      </c>
      <c r="N501">
        <v>30666</v>
      </c>
      <c r="O501">
        <v>59</v>
      </c>
      <c r="P501">
        <v>0</v>
      </c>
      <c r="Q501">
        <v>15.57</v>
      </c>
      <c r="R501">
        <v>34.549999999999997</v>
      </c>
      <c r="S501">
        <v>34.450000000000003</v>
      </c>
      <c r="T501">
        <f t="shared" si="7"/>
        <v>69</v>
      </c>
      <c r="U501">
        <v>15.43</v>
      </c>
      <c r="V501">
        <v>0</v>
      </c>
      <c r="W501">
        <v>0</v>
      </c>
      <c r="X501">
        <v>0</v>
      </c>
      <c r="Y501">
        <v>0</v>
      </c>
      <c r="Z501">
        <v>168</v>
      </c>
      <c r="AA501">
        <v>311</v>
      </c>
      <c r="AB501">
        <v>0</v>
      </c>
      <c r="AC501">
        <v>0</v>
      </c>
      <c r="AD501">
        <v>50.15</v>
      </c>
      <c r="AE501">
        <v>92.84</v>
      </c>
    </row>
    <row r="502" spans="1:31" x14ac:dyDescent="0.25">
      <c r="A502" t="s">
        <v>1043</v>
      </c>
      <c r="B502" t="s">
        <v>1043</v>
      </c>
      <c r="C502" t="s">
        <v>1044</v>
      </c>
      <c r="D502" t="s">
        <v>1014</v>
      </c>
      <c r="E502" t="s">
        <v>32</v>
      </c>
      <c r="F502" t="s">
        <v>1015</v>
      </c>
      <c r="G502" s="4" t="s">
        <v>1016</v>
      </c>
      <c r="H502">
        <v>343</v>
      </c>
      <c r="I502">
        <v>5406577</v>
      </c>
      <c r="J502">
        <v>83681</v>
      </c>
      <c r="K502">
        <v>15762</v>
      </c>
      <c r="L502">
        <v>10335</v>
      </c>
      <c r="M502">
        <v>500</v>
      </c>
      <c r="N502">
        <v>32448</v>
      </c>
      <c r="O502">
        <v>57</v>
      </c>
      <c r="P502">
        <v>0</v>
      </c>
      <c r="Q502">
        <v>15.57</v>
      </c>
      <c r="R502">
        <v>34.46</v>
      </c>
      <c r="S502">
        <v>34.5</v>
      </c>
      <c r="T502">
        <f t="shared" si="7"/>
        <v>68.960000000000008</v>
      </c>
      <c r="U502">
        <v>15.47</v>
      </c>
      <c r="V502">
        <v>0</v>
      </c>
      <c r="W502">
        <v>0</v>
      </c>
      <c r="X502">
        <v>0</v>
      </c>
      <c r="Y502">
        <v>0</v>
      </c>
      <c r="Z502">
        <v>176</v>
      </c>
      <c r="AA502">
        <v>315</v>
      </c>
      <c r="AB502">
        <v>0</v>
      </c>
      <c r="AC502">
        <v>0</v>
      </c>
      <c r="AD502">
        <v>51.31</v>
      </c>
      <c r="AE502">
        <v>91.84</v>
      </c>
    </row>
    <row r="503" spans="1:31" x14ac:dyDescent="0.25">
      <c r="A503" t="s">
        <v>1045</v>
      </c>
      <c r="B503" t="s">
        <v>1045</v>
      </c>
      <c r="C503" t="s">
        <v>1046</v>
      </c>
      <c r="D503" t="s">
        <v>1014</v>
      </c>
      <c r="E503" t="s">
        <v>32</v>
      </c>
      <c r="F503" t="s">
        <v>1015</v>
      </c>
      <c r="G503" s="4" t="s">
        <v>1016</v>
      </c>
      <c r="H503">
        <v>374</v>
      </c>
      <c r="I503">
        <v>5396651</v>
      </c>
      <c r="J503">
        <v>118967</v>
      </c>
      <c r="K503">
        <v>14429</v>
      </c>
      <c r="L503">
        <v>9409</v>
      </c>
      <c r="M503">
        <v>505</v>
      </c>
      <c r="N503">
        <v>27887</v>
      </c>
      <c r="O503">
        <v>62</v>
      </c>
      <c r="P503">
        <v>0</v>
      </c>
      <c r="Q503">
        <v>15.65</v>
      </c>
      <c r="R503">
        <v>34.43</v>
      </c>
      <c r="S503">
        <v>34.39</v>
      </c>
      <c r="T503">
        <f t="shared" si="7"/>
        <v>68.819999999999993</v>
      </c>
      <c r="U503">
        <v>15.52</v>
      </c>
      <c r="V503">
        <v>0</v>
      </c>
      <c r="W503">
        <v>0</v>
      </c>
      <c r="X503">
        <v>0</v>
      </c>
      <c r="Y503">
        <v>1</v>
      </c>
      <c r="Z503">
        <v>178</v>
      </c>
      <c r="AA503">
        <v>348</v>
      </c>
      <c r="AB503">
        <v>0</v>
      </c>
      <c r="AC503">
        <v>0.27</v>
      </c>
      <c r="AD503">
        <v>47.59</v>
      </c>
      <c r="AE503">
        <v>93.05</v>
      </c>
    </row>
    <row r="504" spans="1:31" x14ac:dyDescent="0.25">
      <c r="A504" t="s">
        <v>1047</v>
      </c>
      <c r="B504" t="s">
        <v>1047</v>
      </c>
      <c r="C504" t="s">
        <v>1048</v>
      </c>
      <c r="D504" t="s">
        <v>1014</v>
      </c>
      <c r="E504" t="s">
        <v>32</v>
      </c>
      <c r="F504" t="s">
        <v>1015</v>
      </c>
      <c r="G504" s="4" t="s">
        <v>1016</v>
      </c>
      <c r="H504">
        <v>189</v>
      </c>
      <c r="I504">
        <v>5001714</v>
      </c>
      <c r="J504">
        <v>144348</v>
      </c>
      <c r="K504">
        <v>26464</v>
      </c>
      <c r="L504">
        <v>16670</v>
      </c>
      <c r="M504">
        <v>506</v>
      </c>
      <c r="N504">
        <v>43130</v>
      </c>
      <c r="O504">
        <v>33</v>
      </c>
      <c r="P504">
        <v>0</v>
      </c>
      <c r="Q504">
        <v>15.46</v>
      </c>
      <c r="R504">
        <v>34.630000000000003</v>
      </c>
      <c r="S504">
        <v>34.56</v>
      </c>
      <c r="T504">
        <f t="shared" si="7"/>
        <v>69.19</v>
      </c>
      <c r="U504">
        <v>15.35</v>
      </c>
      <c r="V504">
        <v>0</v>
      </c>
      <c r="W504">
        <v>0</v>
      </c>
      <c r="X504">
        <v>0</v>
      </c>
      <c r="Y504">
        <v>7</v>
      </c>
      <c r="Z504">
        <v>132</v>
      </c>
      <c r="AA504">
        <v>183</v>
      </c>
      <c r="AB504">
        <v>0</v>
      </c>
      <c r="AC504">
        <v>3.7</v>
      </c>
      <c r="AD504">
        <v>69.84</v>
      </c>
      <c r="AE504">
        <v>96.83</v>
      </c>
    </row>
    <row r="505" spans="1:31" x14ac:dyDescent="0.25">
      <c r="A505" t="s">
        <v>1049</v>
      </c>
      <c r="B505" t="s">
        <v>1049</v>
      </c>
      <c r="C505" t="s">
        <v>1050</v>
      </c>
      <c r="D505" t="s">
        <v>1014</v>
      </c>
      <c r="E505" t="s">
        <v>32</v>
      </c>
      <c r="F505" t="s">
        <v>1015</v>
      </c>
      <c r="G505" s="4" t="s">
        <v>1016</v>
      </c>
      <c r="H505">
        <v>351</v>
      </c>
      <c r="I505">
        <v>5322106</v>
      </c>
      <c r="J505">
        <v>114030</v>
      </c>
      <c r="K505">
        <v>15162</v>
      </c>
      <c r="L505">
        <v>9914</v>
      </c>
      <c r="M505">
        <v>526</v>
      </c>
      <c r="N505">
        <v>28366</v>
      </c>
      <c r="O505">
        <v>62</v>
      </c>
      <c r="P505">
        <v>0</v>
      </c>
      <c r="Q505">
        <v>15.57</v>
      </c>
      <c r="R505">
        <v>34.47</v>
      </c>
      <c r="S505">
        <v>34.520000000000003</v>
      </c>
      <c r="T505">
        <f t="shared" si="7"/>
        <v>68.990000000000009</v>
      </c>
      <c r="U505">
        <v>15.44</v>
      </c>
      <c r="V505">
        <v>0</v>
      </c>
      <c r="W505">
        <v>0</v>
      </c>
      <c r="X505">
        <v>0</v>
      </c>
      <c r="Y505">
        <v>1</v>
      </c>
      <c r="Z505">
        <v>174</v>
      </c>
      <c r="AA505">
        <v>326</v>
      </c>
      <c r="AB505">
        <v>0</v>
      </c>
      <c r="AC505">
        <v>0.28000000000000003</v>
      </c>
      <c r="AD505">
        <v>49.57</v>
      </c>
      <c r="AE505">
        <v>92.88</v>
      </c>
    </row>
    <row r="506" spans="1:31" x14ac:dyDescent="0.25">
      <c r="A506" t="s">
        <v>1051</v>
      </c>
      <c r="B506" t="s">
        <v>1051</v>
      </c>
      <c r="C506" t="s">
        <v>1052</v>
      </c>
      <c r="D506" t="s">
        <v>1014</v>
      </c>
      <c r="E506" t="s">
        <v>32</v>
      </c>
      <c r="F506" t="s">
        <v>1015</v>
      </c>
      <c r="G506" s="4" t="s">
        <v>1016</v>
      </c>
      <c r="H506">
        <v>152</v>
      </c>
      <c r="I506">
        <v>5105050</v>
      </c>
      <c r="J506">
        <v>216139</v>
      </c>
      <c r="K506">
        <v>33585</v>
      </c>
      <c r="L506">
        <v>18936</v>
      </c>
      <c r="M506">
        <v>542</v>
      </c>
      <c r="N506">
        <v>80899</v>
      </c>
      <c r="O506">
        <v>22</v>
      </c>
      <c r="P506">
        <v>0</v>
      </c>
      <c r="Q506">
        <v>15.46</v>
      </c>
      <c r="R506">
        <v>34.5</v>
      </c>
      <c r="S506">
        <v>34.590000000000003</v>
      </c>
      <c r="T506">
        <f t="shared" si="7"/>
        <v>69.09</v>
      </c>
      <c r="U506">
        <v>15.45</v>
      </c>
      <c r="V506">
        <v>0</v>
      </c>
      <c r="W506">
        <v>0</v>
      </c>
      <c r="X506">
        <v>0</v>
      </c>
      <c r="Y506">
        <v>14</v>
      </c>
      <c r="Z506">
        <v>100</v>
      </c>
      <c r="AA506">
        <v>146</v>
      </c>
      <c r="AB506">
        <v>0</v>
      </c>
      <c r="AC506">
        <v>9.2100000000000009</v>
      </c>
      <c r="AD506">
        <v>65.790000000000006</v>
      </c>
      <c r="AE506">
        <v>96.05</v>
      </c>
    </row>
    <row r="507" spans="1:31" x14ac:dyDescent="0.25">
      <c r="A507" t="s">
        <v>1053</v>
      </c>
      <c r="B507" t="s">
        <v>1053</v>
      </c>
      <c r="C507" t="s">
        <v>1054</v>
      </c>
      <c r="D507" t="s">
        <v>1014</v>
      </c>
      <c r="E507" t="s">
        <v>32</v>
      </c>
      <c r="F507" t="s">
        <v>1015</v>
      </c>
      <c r="G507" s="4" t="s">
        <v>1016</v>
      </c>
      <c r="H507">
        <v>338</v>
      </c>
      <c r="I507">
        <v>5256220</v>
      </c>
      <c r="J507">
        <v>141163</v>
      </c>
      <c r="K507">
        <v>15550</v>
      </c>
      <c r="L507">
        <v>9767</v>
      </c>
      <c r="M507">
        <v>515</v>
      </c>
      <c r="N507">
        <v>30715</v>
      </c>
      <c r="O507">
        <v>55</v>
      </c>
      <c r="P507">
        <v>0</v>
      </c>
      <c r="Q507">
        <v>15.52</v>
      </c>
      <c r="R507">
        <v>34.51</v>
      </c>
      <c r="S507">
        <v>34.56</v>
      </c>
      <c r="T507">
        <f t="shared" si="7"/>
        <v>69.069999999999993</v>
      </c>
      <c r="U507">
        <v>15.42</v>
      </c>
      <c r="V507">
        <v>0</v>
      </c>
      <c r="W507">
        <v>0</v>
      </c>
      <c r="X507">
        <v>0</v>
      </c>
      <c r="Y507">
        <v>2</v>
      </c>
      <c r="Z507">
        <v>168</v>
      </c>
      <c r="AA507">
        <v>313</v>
      </c>
      <c r="AB507">
        <v>0</v>
      </c>
      <c r="AC507">
        <v>0.59</v>
      </c>
      <c r="AD507">
        <v>49.7</v>
      </c>
      <c r="AE507">
        <v>92.6</v>
      </c>
    </row>
    <row r="508" spans="1:31" x14ac:dyDescent="0.25">
      <c r="A508" t="s">
        <v>1055</v>
      </c>
      <c r="B508" t="s">
        <v>1055</v>
      </c>
      <c r="C508" t="s">
        <v>1056</v>
      </c>
      <c r="D508" t="s">
        <v>1014</v>
      </c>
      <c r="E508" t="s">
        <v>32</v>
      </c>
      <c r="F508" t="s">
        <v>1015</v>
      </c>
      <c r="G508" s="4" t="s">
        <v>1016</v>
      </c>
      <c r="H508">
        <v>421</v>
      </c>
      <c r="I508">
        <v>5358598</v>
      </c>
      <c r="J508">
        <v>94029</v>
      </c>
      <c r="K508">
        <v>12728</v>
      </c>
      <c r="L508">
        <v>7791</v>
      </c>
      <c r="M508">
        <v>520</v>
      </c>
      <c r="N508">
        <v>22600</v>
      </c>
      <c r="O508">
        <v>69</v>
      </c>
      <c r="P508">
        <v>0</v>
      </c>
      <c r="Q508">
        <v>15.65</v>
      </c>
      <c r="R508">
        <v>34.51</v>
      </c>
      <c r="S508">
        <v>34.36</v>
      </c>
      <c r="T508">
        <f t="shared" si="7"/>
        <v>68.87</v>
      </c>
      <c r="U508">
        <v>15.48</v>
      </c>
      <c r="V508">
        <v>0</v>
      </c>
      <c r="W508">
        <v>0</v>
      </c>
      <c r="X508">
        <v>0</v>
      </c>
      <c r="Y508">
        <v>0</v>
      </c>
      <c r="Z508">
        <v>178</v>
      </c>
      <c r="AA508">
        <v>392</v>
      </c>
      <c r="AB508">
        <v>0</v>
      </c>
      <c r="AC508">
        <v>0</v>
      </c>
      <c r="AD508">
        <v>42.28</v>
      </c>
      <c r="AE508">
        <v>93.11</v>
      </c>
    </row>
    <row r="509" spans="1:31" x14ac:dyDescent="0.25">
      <c r="A509" t="s">
        <v>1057</v>
      </c>
      <c r="B509" t="s">
        <v>1057</v>
      </c>
      <c r="C509" t="s">
        <v>1058</v>
      </c>
      <c r="D509" t="s">
        <v>1014</v>
      </c>
      <c r="E509" t="s">
        <v>32</v>
      </c>
      <c r="F509" t="s">
        <v>1015</v>
      </c>
      <c r="G509" s="4" t="s">
        <v>1016</v>
      </c>
      <c r="H509">
        <v>378</v>
      </c>
      <c r="I509">
        <v>5256274</v>
      </c>
      <c r="J509">
        <v>100552</v>
      </c>
      <c r="K509">
        <v>13905</v>
      </c>
      <c r="L509">
        <v>8135</v>
      </c>
      <c r="M509">
        <v>506</v>
      </c>
      <c r="N509">
        <v>28817</v>
      </c>
      <c r="O509">
        <v>64</v>
      </c>
      <c r="P509">
        <v>0</v>
      </c>
      <c r="Q509">
        <v>15.59</v>
      </c>
      <c r="R509">
        <v>34.5</v>
      </c>
      <c r="S509">
        <v>34.450000000000003</v>
      </c>
      <c r="T509">
        <f t="shared" si="7"/>
        <v>68.95</v>
      </c>
      <c r="U509">
        <v>15.46</v>
      </c>
      <c r="V509">
        <v>0</v>
      </c>
      <c r="W509">
        <v>0</v>
      </c>
      <c r="X509">
        <v>0</v>
      </c>
      <c r="Y509">
        <v>1</v>
      </c>
      <c r="Z509">
        <v>172</v>
      </c>
      <c r="AA509">
        <v>352</v>
      </c>
      <c r="AB509">
        <v>0</v>
      </c>
      <c r="AC509">
        <v>0.26</v>
      </c>
      <c r="AD509">
        <v>45.5</v>
      </c>
      <c r="AE509">
        <v>93.12</v>
      </c>
    </row>
    <row r="510" spans="1:31" x14ac:dyDescent="0.25">
      <c r="A510" t="s">
        <v>1059</v>
      </c>
      <c r="B510" t="s">
        <v>1059</v>
      </c>
      <c r="C510" t="s">
        <v>1060</v>
      </c>
      <c r="D510" t="s">
        <v>1014</v>
      </c>
      <c r="E510" t="s">
        <v>32</v>
      </c>
      <c r="F510" t="s">
        <v>1015</v>
      </c>
      <c r="G510" s="4" t="s">
        <v>1016</v>
      </c>
      <c r="H510">
        <v>275</v>
      </c>
      <c r="I510">
        <v>5515415</v>
      </c>
      <c r="J510">
        <v>179219</v>
      </c>
      <c r="K510">
        <v>20056</v>
      </c>
      <c r="L510">
        <v>10530</v>
      </c>
      <c r="M510">
        <v>526</v>
      </c>
      <c r="N510">
        <v>43401</v>
      </c>
      <c r="O510">
        <v>39</v>
      </c>
      <c r="P510">
        <v>0</v>
      </c>
      <c r="Q510">
        <v>15.61</v>
      </c>
      <c r="R510">
        <v>34.5</v>
      </c>
      <c r="S510">
        <v>34.35</v>
      </c>
      <c r="T510">
        <f t="shared" si="7"/>
        <v>68.849999999999994</v>
      </c>
      <c r="U510">
        <v>15.54</v>
      </c>
      <c r="V510">
        <v>0</v>
      </c>
      <c r="W510">
        <v>0</v>
      </c>
      <c r="X510">
        <v>0</v>
      </c>
      <c r="Y510">
        <v>4</v>
      </c>
      <c r="Z510">
        <v>139</v>
      </c>
      <c r="AA510">
        <v>250</v>
      </c>
      <c r="AB510">
        <v>0</v>
      </c>
      <c r="AC510">
        <v>1.45</v>
      </c>
      <c r="AD510">
        <v>50.55</v>
      </c>
      <c r="AE510">
        <v>90.91</v>
      </c>
    </row>
    <row r="511" spans="1:31" x14ac:dyDescent="0.25">
      <c r="A511" t="s">
        <v>1061</v>
      </c>
      <c r="B511" t="s">
        <v>1061</v>
      </c>
      <c r="C511" t="s">
        <v>1062</v>
      </c>
      <c r="D511" t="s">
        <v>1014</v>
      </c>
      <c r="E511" t="s">
        <v>32</v>
      </c>
      <c r="F511" t="s">
        <v>1015</v>
      </c>
      <c r="G511" s="4" t="s">
        <v>1016</v>
      </c>
      <c r="H511">
        <v>275</v>
      </c>
      <c r="I511">
        <v>5213295</v>
      </c>
      <c r="J511">
        <v>144053</v>
      </c>
      <c r="K511">
        <v>18957</v>
      </c>
      <c r="L511">
        <v>11635</v>
      </c>
      <c r="M511">
        <v>513</v>
      </c>
      <c r="N511">
        <v>35005</v>
      </c>
      <c r="O511">
        <v>48</v>
      </c>
      <c r="P511">
        <v>0</v>
      </c>
      <c r="Q511">
        <v>15.54</v>
      </c>
      <c r="R511">
        <v>34.56</v>
      </c>
      <c r="S511">
        <v>34.47</v>
      </c>
      <c r="T511">
        <f t="shared" si="7"/>
        <v>69.03</v>
      </c>
      <c r="U511">
        <v>15.44</v>
      </c>
      <c r="V511">
        <v>0</v>
      </c>
      <c r="W511">
        <v>0</v>
      </c>
      <c r="X511">
        <v>0</v>
      </c>
      <c r="Y511">
        <v>2</v>
      </c>
      <c r="Z511">
        <v>154</v>
      </c>
      <c r="AA511">
        <v>263</v>
      </c>
      <c r="AB511">
        <v>0</v>
      </c>
      <c r="AC511">
        <v>0.73</v>
      </c>
      <c r="AD511">
        <v>56</v>
      </c>
      <c r="AE511">
        <v>95.64</v>
      </c>
    </row>
    <row r="512" spans="1:31" x14ac:dyDescent="0.25">
      <c r="A512" t="s">
        <v>1063</v>
      </c>
      <c r="B512" t="s">
        <v>1063</v>
      </c>
      <c r="C512" t="s">
        <v>1064</v>
      </c>
      <c r="D512" t="s">
        <v>1014</v>
      </c>
      <c r="E512" t="s">
        <v>32</v>
      </c>
      <c r="F512" t="s">
        <v>1015</v>
      </c>
      <c r="G512" s="4" t="s">
        <v>1016</v>
      </c>
      <c r="H512">
        <v>160</v>
      </c>
      <c r="I512">
        <v>4954001</v>
      </c>
      <c r="J512">
        <v>326406</v>
      </c>
      <c r="K512">
        <v>30962</v>
      </c>
      <c r="L512">
        <v>16166</v>
      </c>
      <c r="M512">
        <v>508</v>
      </c>
      <c r="N512">
        <v>69063</v>
      </c>
      <c r="O512">
        <v>19</v>
      </c>
      <c r="P512">
        <v>0</v>
      </c>
      <c r="Q512">
        <v>15.39</v>
      </c>
      <c r="R512">
        <v>34.71</v>
      </c>
      <c r="S512">
        <v>34.619999999999997</v>
      </c>
      <c r="T512">
        <f t="shared" si="7"/>
        <v>69.33</v>
      </c>
      <c r="U512">
        <v>15.28</v>
      </c>
      <c r="V512">
        <v>0</v>
      </c>
      <c r="W512">
        <v>0</v>
      </c>
      <c r="X512">
        <v>0</v>
      </c>
      <c r="Y512">
        <v>10</v>
      </c>
      <c r="Z512">
        <v>100</v>
      </c>
      <c r="AA512">
        <v>150</v>
      </c>
      <c r="AB512">
        <v>0</v>
      </c>
      <c r="AC512">
        <v>6.25</v>
      </c>
      <c r="AD512">
        <v>62.5</v>
      </c>
      <c r="AE512">
        <v>93.75</v>
      </c>
    </row>
    <row r="513" spans="1:31" x14ac:dyDescent="0.25">
      <c r="A513" t="s">
        <v>1065</v>
      </c>
      <c r="B513" t="s">
        <v>1065</v>
      </c>
      <c r="C513" t="s">
        <v>1066</v>
      </c>
      <c r="D513" t="s">
        <v>1014</v>
      </c>
      <c r="E513" t="s">
        <v>32</v>
      </c>
      <c r="F513" t="s">
        <v>1015</v>
      </c>
      <c r="G513" s="4" t="s">
        <v>1016</v>
      </c>
      <c r="H513">
        <v>175</v>
      </c>
      <c r="I513">
        <v>5065920</v>
      </c>
      <c r="J513">
        <v>186874</v>
      </c>
      <c r="K513">
        <v>28948</v>
      </c>
      <c r="L513">
        <v>15668</v>
      </c>
      <c r="M513">
        <v>505</v>
      </c>
      <c r="N513">
        <v>68917</v>
      </c>
      <c r="O513">
        <v>24</v>
      </c>
      <c r="P513">
        <v>0</v>
      </c>
      <c r="Q513">
        <v>15.44</v>
      </c>
      <c r="R513">
        <v>34.54</v>
      </c>
      <c r="S513">
        <v>34.630000000000003</v>
      </c>
      <c r="T513">
        <f t="shared" si="7"/>
        <v>69.17</v>
      </c>
      <c r="U513">
        <v>15.39</v>
      </c>
      <c r="V513">
        <v>0</v>
      </c>
      <c r="W513">
        <v>0</v>
      </c>
      <c r="X513">
        <v>0</v>
      </c>
      <c r="Y513">
        <v>12</v>
      </c>
      <c r="Z513">
        <v>103</v>
      </c>
      <c r="AA513">
        <v>164</v>
      </c>
      <c r="AB513">
        <v>0</v>
      </c>
      <c r="AC513">
        <v>6.86</v>
      </c>
      <c r="AD513">
        <v>58.86</v>
      </c>
      <c r="AE513">
        <v>93.71</v>
      </c>
    </row>
    <row r="514" spans="1:31" x14ac:dyDescent="0.25">
      <c r="A514" t="s">
        <v>1067</v>
      </c>
      <c r="B514" t="s">
        <v>1067</v>
      </c>
      <c r="C514" t="s">
        <v>1068</v>
      </c>
      <c r="D514" t="s">
        <v>1014</v>
      </c>
      <c r="E514" t="s">
        <v>32</v>
      </c>
      <c r="F514" t="s">
        <v>1015</v>
      </c>
      <c r="G514" s="4" t="s">
        <v>1016</v>
      </c>
      <c r="H514">
        <v>440</v>
      </c>
      <c r="I514">
        <v>5425928</v>
      </c>
      <c r="J514">
        <v>69966</v>
      </c>
      <c r="K514">
        <v>12331</v>
      </c>
      <c r="L514">
        <v>7167</v>
      </c>
      <c r="M514">
        <v>502</v>
      </c>
      <c r="N514">
        <v>23823</v>
      </c>
      <c r="O514">
        <v>76</v>
      </c>
      <c r="P514">
        <v>0</v>
      </c>
      <c r="Q514">
        <v>15.63</v>
      </c>
      <c r="R514">
        <v>34.479999999999997</v>
      </c>
      <c r="S514">
        <v>34.43</v>
      </c>
      <c r="T514">
        <f t="shared" ref="T514:T577" si="8">SUM(R514:S514)</f>
        <v>68.91</v>
      </c>
      <c r="U514">
        <v>15.46</v>
      </c>
      <c r="V514">
        <v>0</v>
      </c>
      <c r="W514">
        <v>0</v>
      </c>
      <c r="X514">
        <v>0</v>
      </c>
      <c r="Y514">
        <v>0</v>
      </c>
      <c r="Z514">
        <v>188</v>
      </c>
      <c r="AA514">
        <v>406</v>
      </c>
      <c r="AB514">
        <v>0</v>
      </c>
      <c r="AC514">
        <v>0</v>
      </c>
      <c r="AD514">
        <v>42.73</v>
      </c>
      <c r="AE514">
        <v>92.27</v>
      </c>
    </row>
    <row r="515" spans="1:31" x14ac:dyDescent="0.25">
      <c r="A515" t="s">
        <v>1069</v>
      </c>
      <c r="B515" t="s">
        <v>1069</v>
      </c>
      <c r="C515" t="s">
        <v>1070</v>
      </c>
      <c r="D515" t="s">
        <v>1014</v>
      </c>
      <c r="E515" t="s">
        <v>32</v>
      </c>
      <c r="F515" t="s">
        <v>1015</v>
      </c>
      <c r="G515" s="4" t="s">
        <v>1016</v>
      </c>
      <c r="H515">
        <v>323</v>
      </c>
      <c r="I515">
        <v>5194681</v>
      </c>
      <c r="J515">
        <v>90764</v>
      </c>
      <c r="K515">
        <v>16082</v>
      </c>
      <c r="L515">
        <v>10964</v>
      </c>
      <c r="M515">
        <v>547</v>
      </c>
      <c r="N515">
        <v>30701</v>
      </c>
      <c r="O515">
        <v>58</v>
      </c>
      <c r="P515">
        <v>0</v>
      </c>
      <c r="Q515">
        <v>15.5</v>
      </c>
      <c r="R515">
        <v>34.57</v>
      </c>
      <c r="S515">
        <v>34.549999999999997</v>
      </c>
      <c r="T515">
        <f t="shared" si="8"/>
        <v>69.12</v>
      </c>
      <c r="U515">
        <v>15.39</v>
      </c>
      <c r="V515">
        <v>0</v>
      </c>
      <c r="W515">
        <v>0</v>
      </c>
      <c r="X515">
        <v>0</v>
      </c>
      <c r="Y515">
        <v>0</v>
      </c>
      <c r="Z515">
        <v>167</v>
      </c>
      <c r="AA515">
        <v>312</v>
      </c>
      <c r="AB515">
        <v>0</v>
      </c>
      <c r="AC515">
        <v>0</v>
      </c>
      <c r="AD515">
        <v>51.7</v>
      </c>
      <c r="AE515">
        <v>96.59</v>
      </c>
    </row>
    <row r="516" spans="1:31" x14ac:dyDescent="0.25">
      <c r="A516" t="s">
        <v>1071</v>
      </c>
      <c r="B516" t="s">
        <v>1071</v>
      </c>
      <c r="C516" t="s">
        <v>1072</v>
      </c>
      <c r="D516" t="s">
        <v>1014</v>
      </c>
      <c r="E516" t="s">
        <v>32</v>
      </c>
      <c r="F516" t="s">
        <v>1015</v>
      </c>
      <c r="G516" s="4" t="s">
        <v>1016</v>
      </c>
      <c r="H516">
        <v>341</v>
      </c>
      <c r="I516">
        <v>5147068</v>
      </c>
      <c r="J516">
        <v>144135</v>
      </c>
      <c r="K516">
        <v>15094</v>
      </c>
      <c r="L516">
        <v>9102</v>
      </c>
      <c r="M516">
        <v>516</v>
      </c>
      <c r="N516">
        <v>30121</v>
      </c>
      <c r="O516">
        <v>52</v>
      </c>
      <c r="P516">
        <v>0</v>
      </c>
      <c r="Q516">
        <v>15.52</v>
      </c>
      <c r="R516">
        <v>34.56</v>
      </c>
      <c r="S516">
        <v>34.53</v>
      </c>
      <c r="T516">
        <f t="shared" si="8"/>
        <v>69.09</v>
      </c>
      <c r="U516">
        <v>15.38</v>
      </c>
      <c r="V516">
        <v>0</v>
      </c>
      <c r="W516">
        <v>0</v>
      </c>
      <c r="X516">
        <v>0</v>
      </c>
      <c r="Y516">
        <v>4</v>
      </c>
      <c r="Z516">
        <v>162</v>
      </c>
      <c r="AA516">
        <v>318</v>
      </c>
      <c r="AB516">
        <v>0</v>
      </c>
      <c r="AC516">
        <v>1.17</v>
      </c>
      <c r="AD516">
        <v>47.51</v>
      </c>
      <c r="AE516">
        <v>93.26</v>
      </c>
    </row>
    <row r="517" spans="1:31" x14ac:dyDescent="0.25">
      <c r="A517" t="s">
        <v>1073</v>
      </c>
      <c r="B517" t="s">
        <v>1073</v>
      </c>
      <c r="C517" t="s">
        <v>1074</v>
      </c>
      <c r="D517" t="s">
        <v>1014</v>
      </c>
      <c r="E517" t="s">
        <v>32</v>
      </c>
      <c r="F517" t="s">
        <v>1015</v>
      </c>
      <c r="G517" s="4" t="s">
        <v>1016</v>
      </c>
      <c r="H517">
        <v>528</v>
      </c>
      <c r="I517">
        <v>5328126</v>
      </c>
      <c r="J517">
        <v>85762</v>
      </c>
      <c r="K517">
        <v>10091</v>
      </c>
      <c r="L517">
        <v>6786</v>
      </c>
      <c r="M517">
        <v>524</v>
      </c>
      <c r="N517">
        <v>17223</v>
      </c>
      <c r="O517">
        <v>92</v>
      </c>
      <c r="P517">
        <v>0</v>
      </c>
      <c r="Q517">
        <v>15.66</v>
      </c>
      <c r="R517">
        <v>34.520000000000003</v>
      </c>
      <c r="S517">
        <v>34.36</v>
      </c>
      <c r="T517">
        <f t="shared" si="8"/>
        <v>68.88</v>
      </c>
      <c r="U517">
        <v>15.47</v>
      </c>
      <c r="V517">
        <v>0</v>
      </c>
      <c r="W517">
        <v>0</v>
      </c>
      <c r="X517">
        <v>0</v>
      </c>
      <c r="Y517">
        <v>0</v>
      </c>
      <c r="Z517">
        <v>183</v>
      </c>
      <c r="AA517">
        <v>486</v>
      </c>
      <c r="AB517">
        <v>0</v>
      </c>
      <c r="AC517">
        <v>0</v>
      </c>
      <c r="AD517">
        <v>34.659999999999997</v>
      </c>
      <c r="AE517">
        <v>92.05</v>
      </c>
    </row>
    <row r="518" spans="1:31" x14ac:dyDescent="0.25">
      <c r="A518" t="s">
        <v>1075</v>
      </c>
      <c r="B518" t="s">
        <v>1075</v>
      </c>
      <c r="C518" t="s">
        <v>1076</v>
      </c>
      <c r="D518" t="s">
        <v>1014</v>
      </c>
      <c r="E518" t="s">
        <v>32</v>
      </c>
      <c r="F518" t="s">
        <v>1015</v>
      </c>
      <c r="G518" s="4" t="s">
        <v>1016</v>
      </c>
      <c r="H518">
        <v>369</v>
      </c>
      <c r="I518">
        <v>5757531</v>
      </c>
      <c r="J518">
        <v>93571</v>
      </c>
      <c r="K518">
        <v>15603</v>
      </c>
      <c r="L518">
        <v>9788</v>
      </c>
      <c r="M518">
        <v>527</v>
      </c>
      <c r="N518">
        <v>30914</v>
      </c>
      <c r="O518">
        <v>62</v>
      </c>
      <c r="P518">
        <v>0</v>
      </c>
      <c r="Q518">
        <v>15.72</v>
      </c>
      <c r="R518">
        <v>34.380000000000003</v>
      </c>
      <c r="S518">
        <v>34.340000000000003</v>
      </c>
      <c r="T518">
        <f t="shared" si="8"/>
        <v>68.72</v>
      </c>
      <c r="U518">
        <v>15.57</v>
      </c>
      <c r="V518">
        <v>0</v>
      </c>
      <c r="W518">
        <v>0</v>
      </c>
      <c r="X518">
        <v>0</v>
      </c>
      <c r="Y518">
        <v>0</v>
      </c>
      <c r="Z518">
        <v>183</v>
      </c>
      <c r="AA518">
        <v>336</v>
      </c>
      <c r="AB518">
        <v>0</v>
      </c>
      <c r="AC518">
        <v>0</v>
      </c>
      <c r="AD518">
        <v>49.59</v>
      </c>
      <c r="AE518">
        <v>91.06</v>
      </c>
    </row>
    <row r="519" spans="1:31" x14ac:dyDescent="0.25">
      <c r="A519" t="s">
        <v>1077</v>
      </c>
      <c r="B519" t="s">
        <v>1077</v>
      </c>
      <c r="C519" t="s">
        <v>1078</v>
      </c>
      <c r="D519" t="s">
        <v>1014</v>
      </c>
      <c r="E519" t="s">
        <v>32</v>
      </c>
      <c r="F519" t="s">
        <v>1015</v>
      </c>
      <c r="G519" s="4" t="s">
        <v>1016</v>
      </c>
      <c r="H519">
        <v>381</v>
      </c>
      <c r="I519">
        <v>5370400</v>
      </c>
      <c r="J519">
        <v>117884</v>
      </c>
      <c r="K519">
        <v>14095</v>
      </c>
      <c r="L519">
        <v>9446</v>
      </c>
      <c r="M519">
        <v>530</v>
      </c>
      <c r="N519">
        <v>26803</v>
      </c>
      <c r="O519">
        <v>62</v>
      </c>
      <c r="P519">
        <v>0</v>
      </c>
      <c r="Q519">
        <v>15.64</v>
      </c>
      <c r="R519">
        <v>34.53</v>
      </c>
      <c r="S519">
        <v>34.35</v>
      </c>
      <c r="T519">
        <f t="shared" si="8"/>
        <v>68.88</v>
      </c>
      <c r="U519">
        <v>15.48</v>
      </c>
      <c r="V519">
        <v>0</v>
      </c>
      <c r="W519">
        <v>0</v>
      </c>
      <c r="X519">
        <v>0</v>
      </c>
      <c r="Y519">
        <v>1</v>
      </c>
      <c r="Z519">
        <v>183</v>
      </c>
      <c r="AA519">
        <v>352</v>
      </c>
      <c r="AB519">
        <v>0</v>
      </c>
      <c r="AC519">
        <v>0.26</v>
      </c>
      <c r="AD519">
        <v>48.03</v>
      </c>
      <c r="AE519">
        <v>92.39</v>
      </c>
    </row>
    <row r="520" spans="1:31" x14ac:dyDescent="0.25">
      <c r="A520" t="s">
        <v>1079</v>
      </c>
      <c r="B520" t="s">
        <v>1079</v>
      </c>
      <c r="C520" t="s">
        <v>1080</v>
      </c>
      <c r="D520" t="s">
        <v>1014</v>
      </c>
      <c r="E520" t="s">
        <v>32</v>
      </c>
      <c r="F520" t="s">
        <v>1015</v>
      </c>
      <c r="G520" s="4" t="s">
        <v>1016</v>
      </c>
      <c r="H520">
        <v>227</v>
      </c>
      <c r="I520">
        <v>5274600</v>
      </c>
      <c r="J520">
        <v>189391</v>
      </c>
      <c r="K520">
        <v>23236</v>
      </c>
      <c r="L520">
        <v>12778</v>
      </c>
      <c r="M520">
        <v>561</v>
      </c>
      <c r="N520">
        <v>49708</v>
      </c>
      <c r="O520">
        <v>33</v>
      </c>
      <c r="P520">
        <v>0</v>
      </c>
      <c r="Q520">
        <v>15.51</v>
      </c>
      <c r="R520">
        <v>34.53</v>
      </c>
      <c r="S520">
        <v>34.520000000000003</v>
      </c>
      <c r="T520">
        <f t="shared" si="8"/>
        <v>69.050000000000011</v>
      </c>
      <c r="U520">
        <v>15.44</v>
      </c>
      <c r="V520">
        <v>0</v>
      </c>
      <c r="W520">
        <v>0</v>
      </c>
      <c r="X520">
        <v>0</v>
      </c>
      <c r="Y520">
        <v>7</v>
      </c>
      <c r="Z520">
        <v>135</v>
      </c>
      <c r="AA520">
        <v>214</v>
      </c>
      <c r="AB520">
        <v>0</v>
      </c>
      <c r="AC520">
        <v>3.08</v>
      </c>
      <c r="AD520">
        <v>59.47</v>
      </c>
      <c r="AE520">
        <v>94.27</v>
      </c>
    </row>
    <row r="521" spans="1:31" x14ac:dyDescent="0.25">
      <c r="A521" t="s">
        <v>1081</v>
      </c>
      <c r="B521" t="s">
        <v>1081</v>
      </c>
      <c r="C521" t="s">
        <v>1082</v>
      </c>
      <c r="D521" t="s">
        <v>1014</v>
      </c>
      <c r="E521" t="s">
        <v>32</v>
      </c>
      <c r="F521" t="s">
        <v>1015</v>
      </c>
      <c r="G521" s="4" t="s">
        <v>1016</v>
      </c>
      <c r="H521">
        <v>400</v>
      </c>
      <c r="I521">
        <v>5192008</v>
      </c>
      <c r="J521">
        <v>131252</v>
      </c>
      <c r="K521">
        <v>12980</v>
      </c>
      <c r="L521">
        <v>8737</v>
      </c>
      <c r="M521">
        <v>551</v>
      </c>
      <c r="N521">
        <v>22215</v>
      </c>
      <c r="O521">
        <v>72</v>
      </c>
      <c r="P521">
        <v>0</v>
      </c>
      <c r="Q521">
        <v>15.6</v>
      </c>
      <c r="R521">
        <v>34.5</v>
      </c>
      <c r="S521">
        <v>34.520000000000003</v>
      </c>
      <c r="T521">
        <f t="shared" si="8"/>
        <v>69.02000000000001</v>
      </c>
      <c r="U521">
        <v>15.38</v>
      </c>
      <c r="V521">
        <v>0</v>
      </c>
      <c r="W521">
        <v>0</v>
      </c>
      <c r="X521">
        <v>0</v>
      </c>
      <c r="Y521">
        <v>1</v>
      </c>
      <c r="Z521">
        <v>186</v>
      </c>
      <c r="AA521">
        <v>377</v>
      </c>
      <c r="AB521">
        <v>0</v>
      </c>
      <c r="AC521">
        <v>0.25</v>
      </c>
      <c r="AD521">
        <v>46.5</v>
      </c>
      <c r="AE521">
        <v>94.25</v>
      </c>
    </row>
    <row r="522" spans="1:31" x14ac:dyDescent="0.25">
      <c r="A522" t="s">
        <v>1083</v>
      </c>
      <c r="B522" t="s">
        <v>1083</v>
      </c>
      <c r="C522" t="s">
        <v>1084</v>
      </c>
      <c r="D522" t="s">
        <v>1014</v>
      </c>
      <c r="E522" t="s">
        <v>32</v>
      </c>
      <c r="F522" t="s">
        <v>1015</v>
      </c>
      <c r="G522" s="4" t="s">
        <v>1016</v>
      </c>
      <c r="H522">
        <v>252</v>
      </c>
      <c r="I522">
        <v>5093198</v>
      </c>
      <c r="J522">
        <v>121611</v>
      </c>
      <c r="K522">
        <v>20211</v>
      </c>
      <c r="L522">
        <v>12762</v>
      </c>
      <c r="M522">
        <v>509</v>
      </c>
      <c r="N522">
        <v>36821</v>
      </c>
      <c r="O522">
        <v>47</v>
      </c>
      <c r="P522">
        <v>0</v>
      </c>
      <c r="Q522">
        <v>15.52</v>
      </c>
      <c r="R522">
        <v>34.56</v>
      </c>
      <c r="S522">
        <v>34.57</v>
      </c>
      <c r="T522">
        <f t="shared" si="8"/>
        <v>69.13</v>
      </c>
      <c r="U522">
        <v>15.34</v>
      </c>
      <c r="V522">
        <v>0</v>
      </c>
      <c r="W522">
        <v>0</v>
      </c>
      <c r="X522">
        <v>0</v>
      </c>
      <c r="Y522">
        <v>2</v>
      </c>
      <c r="Z522">
        <v>149</v>
      </c>
      <c r="AA522">
        <v>237</v>
      </c>
      <c r="AB522">
        <v>0</v>
      </c>
      <c r="AC522">
        <v>0.79</v>
      </c>
      <c r="AD522">
        <v>59.13</v>
      </c>
      <c r="AE522">
        <v>94.05</v>
      </c>
    </row>
    <row r="523" spans="1:31" x14ac:dyDescent="0.25">
      <c r="A523" t="s">
        <v>1085</v>
      </c>
      <c r="B523" t="s">
        <v>1085</v>
      </c>
      <c r="C523" t="s">
        <v>1086</v>
      </c>
      <c r="D523" t="s">
        <v>1014</v>
      </c>
      <c r="E523" t="s">
        <v>32</v>
      </c>
      <c r="F523" t="s">
        <v>1015</v>
      </c>
      <c r="G523" s="4" t="s">
        <v>1016</v>
      </c>
      <c r="H523">
        <v>233</v>
      </c>
      <c r="I523">
        <v>4945722</v>
      </c>
      <c r="J523">
        <v>225417</v>
      </c>
      <c r="K523">
        <v>21226</v>
      </c>
      <c r="L523">
        <v>11763</v>
      </c>
      <c r="M523">
        <v>506</v>
      </c>
      <c r="N523">
        <v>43403</v>
      </c>
      <c r="O523">
        <v>33</v>
      </c>
      <c r="P523">
        <v>0</v>
      </c>
      <c r="Q523">
        <v>15.39</v>
      </c>
      <c r="R523">
        <v>34.659999999999997</v>
      </c>
      <c r="S523">
        <v>34.630000000000003</v>
      </c>
      <c r="T523">
        <f t="shared" si="8"/>
        <v>69.289999999999992</v>
      </c>
      <c r="U523">
        <v>15.32</v>
      </c>
      <c r="V523">
        <v>0</v>
      </c>
      <c r="W523">
        <v>0</v>
      </c>
      <c r="X523">
        <v>0</v>
      </c>
      <c r="Y523">
        <v>5</v>
      </c>
      <c r="Z523">
        <v>127</v>
      </c>
      <c r="AA523">
        <v>207</v>
      </c>
      <c r="AB523">
        <v>0</v>
      </c>
      <c r="AC523">
        <v>2.15</v>
      </c>
      <c r="AD523">
        <v>54.51</v>
      </c>
      <c r="AE523">
        <v>88.84</v>
      </c>
    </row>
    <row r="524" spans="1:31" x14ac:dyDescent="0.25">
      <c r="A524" t="s">
        <v>1087</v>
      </c>
      <c r="B524" t="s">
        <v>1087</v>
      </c>
      <c r="C524" t="s">
        <v>1088</v>
      </c>
      <c r="D524" t="s">
        <v>1014</v>
      </c>
      <c r="E524" t="s">
        <v>32</v>
      </c>
      <c r="F524" t="s">
        <v>1015</v>
      </c>
      <c r="G524" s="4" t="s">
        <v>1016</v>
      </c>
      <c r="H524">
        <v>388</v>
      </c>
      <c r="I524">
        <v>5365476</v>
      </c>
      <c r="J524">
        <v>82539</v>
      </c>
      <c r="K524">
        <v>13828</v>
      </c>
      <c r="L524">
        <v>8636</v>
      </c>
      <c r="M524">
        <v>507</v>
      </c>
      <c r="N524">
        <v>27586</v>
      </c>
      <c r="O524">
        <v>64</v>
      </c>
      <c r="P524">
        <v>0</v>
      </c>
      <c r="Q524">
        <v>15.62</v>
      </c>
      <c r="R524">
        <v>34.49</v>
      </c>
      <c r="S524">
        <v>34.39</v>
      </c>
      <c r="T524">
        <f t="shared" si="8"/>
        <v>68.88</v>
      </c>
      <c r="U524">
        <v>15.49</v>
      </c>
      <c r="V524">
        <v>0</v>
      </c>
      <c r="W524">
        <v>0</v>
      </c>
      <c r="X524">
        <v>0</v>
      </c>
      <c r="Y524">
        <v>0</v>
      </c>
      <c r="Z524">
        <v>179</v>
      </c>
      <c r="AA524">
        <v>360</v>
      </c>
      <c r="AB524">
        <v>0</v>
      </c>
      <c r="AC524">
        <v>0</v>
      </c>
      <c r="AD524">
        <v>46.13</v>
      </c>
      <c r="AE524">
        <v>92.78</v>
      </c>
    </row>
    <row r="525" spans="1:31" x14ac:dyDescent="0.25">
      <c r="A525" t="s">
        <v>1089</v>
      </c>
      <c r="B525" t="s">
        <v>1089</v>
      </c>
      <c r="C525" t="s">
        <v>1090</v>
      </c>
      <c r="D525" t="s">
        <v>1014</v>
      </c>
      <c r="E525" t="s">
        <v>32</v>
      </c>
      <c r="F525" t="s">
        <v>1015</v>
      </c>
      <c r="G525" s="4" t="s">
        <v>1016</v>
      </c>
      <c r="H525">
        <v>331</v>
      </c>
      <c r="I525">
        <v>4977366</v>
      </c>
      <c r="J525">
        <v>94879</v>
      </c>
      <c r="K525">
        <v>15037</v>
      </c>
      <c r="L525">
        <v>8296</v>
      </c>
      <c r="M525">
        <v>508</v>
      </c>
      <c r="N525">
        <v>30518</v>
      </c>
      <c r="O525">
        <v>52</v>
      </c>
      <c r="P525">
        <v>0</v>
      </c>
      <c r="Q525">
        <v>15.4</v>
      </c>
      <c r="R525">
        <v>34.619999999999997</v>
      </c>
      <c r="S525">
        <v>34.64</v>
      </c>
      <c r="T525">
        <f t="shared" si="8"/>
        <v>69.259999999999991</v>
      </c>
      <c r="U525">
        <v>15.33</v>
      </c>
      <c r="V525">
        <v>0</v>
      </c>
      <c r="W525">
        <v>0</v>
      </c>
      <c r="X525">
        <v>0</v>
      </c>
      <c r="Y525">
        <v>0</v>
      </c>
      <c r="Z525">
        <v>151</v>
      </c>
      <c r="AA525">
        <v>305</v>
      </c>
      <c r="AB525">
        <v>0</v>
      </c>
      <c r="AC525">
        <v>0</v>
      </c>
      <c r="AD525">
        <v>45.62</v>
      </c>
      <c r="AE525">
        <v>92.15</v>
      </c>
    </row>
    <row r="526" spans="1:31" x14ac:dyDescent="0.25">
      <c r="A526" t="s">
        <v>1091</v>
      </c>
      <c r="B526" t="s">
        <v>1091</v>
      </c>
      <c r="C526" t="s">
        <v>1092</v>
      </c>
      <c r="D526" t="s">
        <v>1014</v>
      </c>
      <c r="E526" t="s">
        <v>32</v>
      </c>
      <c r="F526" t="s">
        <v>1015</v>
      </c>
      <c r="G526" s="4" t="s">
        <v>1016</v>
      </c>
      <c r="H526">
        <v>453</v>
      </c>
      <c r="I526">
        <v>5355618</v>
      </c>
      <c r="J526">
        <v>81448</v>
      </c>
      <c r="K526">
        <v>11822</v>
      </c>
      <c r="L526">
        <v>7568</v>
      </c>
      <c r="M526">
        <v>509</v>
      </c>
      <c r="N526">
        <v>21411</v>
      </c>
      <c r="O526">
        <v>78</v>
      </c>
      <c r="P526">
        <v>0</v>
      </c>
      <c r="Q526">
        <v>15.61</v>
      </c>
      <c r="R526">
        <v>34.53</v>
      </c>
      <c r="S526">
        <v>34.42</v>
      </c>
      <c r="T526">
        <f t="shared" si="8"/>
        <v>68.95</v>
      </c>
      <c r="U526">
        <v>15.45</v>
      </c>
      <c r="V526">
        <v>0</v>
      </c>
      <c r="W526">
        <v>0</v>
      </c>
      <c r="X526">
        <v>0</v>
      </c>
      <c r="Y526">
        <v>0</v>
      </c>
      <c r="Z526">
        <v>187</v>
      </c>
      <c r="AA526">
        <v>419</v>
      </c>
      <c r="AB526">
        <v>0</v>
      </c>
      <c r="AC526">
        <v>0</v>
      </c>
      <c r="AD526">
        <v>41.28</v>
      </c>
      <c r="AE526">
        <v>92.49</v>
      </c>
    </row>
    <row r="527" spans="1:31" x14ac:dyDescent="0.25">
      <c r="A527" t="s">
        <v>1093</v>
      </c>
      <c r="B527" t="s">
        <v>1093</v>
      </c>
      <c r="C527" t="s">
        <v>1094</v>
      </c>
      <c r="D527" t="s">
        <v>1014</v>
      </c>
      <c r="E527" t="s">
        <v>32</v>
      </c>
      <c r="F527" t="s">
        <v>1015</v>
      </c>
      <c r="G527" s="4" t="s">
        <v>1016</v>
      </c>
      <c r="H527">
        <v>271</v>
      </c>
      <c r="I527">
        <v>4937425</v>
      </c>
      <c r="J527">
        <v>123997</v>
      </c>
      <c r="K527">
        <v>18219</v>
      </c>
      <c r="L527">
        <v>11204</v>
      </c>
      <c r="M527">
        <v>553</v>
      </c>
      <c r="N527">
        <v>33494</v>
      </c>
      <c r="O527">
        <v>43</v>
      </c>
      <c r="P527">
        <v>0</v>
      </c>
      <c r="Q527">
        <v>15.4</v>
      </c>
      <c r="R527">
        <v>34.64</v>
      </c>
      <c r="S527">
        <v>34.65</v>
      </c>
      <c r="T527">
        <f t="shared" si="8"/>
        <v>69.289999999999992</v>
      </c>
      <c r="U527">
        <v>15.31</v>
      </c>
      <c r="V527">
        <v>0</v>
      </c>
      <c r="W527">
        <v>0</v>
      </c>
      <c r="X527">
        <v>0</v>
      </c>
      <c r="Y527">
        <v>3</v>
      </c>
      <c r="Z527">
        <v>151</v>
      </c>
      <c r="AA527">
        <v>252</v>
      </c>
      <c r="AB527">
        <v>0</v>
      </c>
      <c r="AC527">
        <v>1.1100000000000001</v>
      </c>
      <c r="AD527">
        <v>55.72</v>
      </c>
      <c r="AE527">
        <v>92.99</v>
      </c>
    </row>
    <row r="528" spans="1:31" x14ac:dyDescent="0.25">
      <c r="A528" t="s">
        <v>1095</v>
      </c>
      <c r="B528" t="s">
        <v>1095</v>
      </c>
      <c r="C528" t="s">
        <v>1096</v>
      </c>
      <c r="D528" t="s">
        <v>1014</v>
      </c>
      <c r="E528" t="s">
        <v>32</v>
      </c>
      <c r="F528" t="s">
        <v>1015</v>
      </c>
      <c r="G528" s="4" t="s">
        <v>1016</v>
      </c>
      <c r="H528">
        <v>273</v>
      </c>
      <c r="I528">
        <v>5145428</v>
      </c>
      <c r="J528">
        <v>142868</v>
      </c>
      <c r="K528">
        <v>18847</v>
      </c>
      <c r="L528">
        <v>11518</v>
      </c>
      <c r="M528">
        <v>503</v>
      </c>
      <c r="N528">
        <v>37377</v>
      </c>
      <c r="O528">
        <v>47</v>
      </c>
      <c r="P528">
        <v>0</v>
      </c>
      <c r="Q528">
        <v>15.43</v>
      </c>
      <c r="R528">
        <v>34.61</v>
      </c>
      <c r="S528">
        <v>34.590000000000003</v>
      </c>
      <c r="T528">
        <f t="shared" si="8"/>
        <v>69.2</v>
      </c>
      <c r="U528">
        <v>15.38</v>
      </c>
      <c r="V528">
        <v>0</v>
      </c>
      <c r="W528">
        <v>0</v>
      </c>
      <c r="X528">
        <v>0</v>
      </c>
      <c r="Y528">
        <v>1</v>
      </c>
      <c r="Z528">
        <v>149</v>
      </c>
      <c r="AA528">
        <v>261</v>
      </c>
      <c r="AB528">
        <v>0</v>
      </c>
      <c r="AC528">
        <v>0.37</v>
      </c>
      <c r="AD528">
        <v>54.58</v>
      </c>
      <c r="AE528">
        <v>95.6</v>
      </c>
    </row>
    <row r="529" spans="1:31" x14ac:dyDescent="0.25">
      <c r="A529" t="s">
        <v>1097</v>
      </c>
      <c r="B529" t="s">
        <v>1097</v>
      </c>
      <c r="C529" t="s">
        <v>1098</v>
      </c>
      <c r="D529" t="s">
        <v>1014</v>
      </c>
      <c r="E529" t="s">
        <v>32</v>
      </c>
      <c r="F529" t="s">
        <v>1015</v>
      </c>
      <c r="G529" s="4" t="s">
        <v>1016</v>
      </c>
      <c r="H529">
        <v>301</v>
      </c>
      <c r="I529">
        <v>4911076</v>
      </c>
      <c r="J529">
        <v>144025</v>
      </c>
      <c r="K529">
        <v>16315</v>
      </c>
      <c r="L529">
        <v>10068</v>
      </c>
      <c r="M529">
        <v>524</v>
      </c>
      <c r="N529">
        <v>28540</v>
      </c>
      <c r="O529">
        <v>46</v>
      </c>
      <c r="P529">
        <v>0</v>
      </c>
      <c r="Q529">
        <v>15.41</v>
      </c>
      <c r="R529">
        <v>34.68</v>
      </c>
      <c r="S529">
        <v>34.619999999999997</v>
      </c>
      <c r="T529">
        <f t="shared" si="8"/>
        <v>69.3</v>
      </c>
      <c r="U529">
        <v>15.28</v>
      </c>
      <c r="V529">
        <v>0</v>
      </c>
      <c r="W529">
        <v>0</v>
      </c>
      <c r="X529">
        <v>0</v>
      </c>
      <c r="Y529">
        <v>3</v>
      </c>
      <c r="Z529">
        <v>151</v>
      </c>
      <c r="AA529">
        <v>279</v>
      </c>
      <c r="AB529">
        <v>0</v>
      </c>
      <c r="AC529">
        <v>1</v>
      </c>
      <c r="AD529">
        <v>50.17</v>
      </c>
      <c r="AE529">
        <v>92.69</v>
      </c>
    </row>
    <row r="530" spans="1:31" x14ac:dyDescent="0.25">
      <c r="A530" t="s">
        <v>1099</v>
      </c>
      <c r="B530" t="s">
        <v>1099</v>
      </c>
      <c r="C530" t="s">
        <v>1100</v>
      </c>
      <c r="D530" t="s">
        <v>1014</v>
      </c>
      <c r="E530" t="s">
        <v>32</v>
      </c>
      <c r="F530" t="s">
        <v>1015</v>
      </c>
      <c r="G530" s="4" t="s">
        <v>1016</v>
      </c>
      <c r="H530">
        <v>224</v>
      </c>
      <c r="I530">
        <v>5302669</v>
      </c>
      <c r="J530">
        <v>140289</v>
      </c>
      <c r="K530">
        <v>23672</v>
      </c>
      <c r="L530">
        <v>12865</v>
      </c>
      <c r="M530">
        <v>510</v>
      </c>
      <c r="N530">
        <v>52835</v>
      </c>
      <c r="O530">
        <v>33</v>
      </c>
      <c r="P530">
        <v>0</v>
      </c>
      <c r="Q530">
        <v>15.54</v>
      </c>
      <c r="R530">
        <v>34.590000000000003</v>
      </c>
      <c r="S530">
        <v>34.369999999999997</v>
      </c>
      <c r="T530">
        <f t="shared" si="8"/>
        <v>68.960000000000008</v>
      </c>
      <c r="U530">
        <v>15.49</v>
      </c>
      <c r="V530">
        <v>0</v>
      </c>
      <c r="W530">
        <v>0</v>
      </c>
      <c r="X530">
        <v>0</v>
      </c>
      <c r="Y530">
        <v>6</v>
      </c>
      <c r="Z530">
        <v>126</v>
      </c>
      <c r="AA530">
        <v>206</v>
      </c>
      <c r="AB530">
        <v>0</v>
      </c>
      <c r="AC530">
        <v>2.68</v>
      </c>
      <c r="AD530">
        <v>56.25</v>
      </c>
      <c r="AE530">
        <v>91.96</v>
      </c>
    </row>
    <row r="531" spans="1:31" x14ac:dyDescent="0.25">
      <c r="A531" t="s">
        <v>1101</v>
      </c>
      <c r="B531" t="s">
        <v>1101</v>
      </c>
      <c r="C531" t="s">
        <v>1102</v>
      </c>
      <c r="D531" t="s">
        <v>1014</v>
      </c>
      <c r="E531" t="s">
        <v>32</v>
      </c>
      <c r="F531" t="s">
        <v>1015</v>
      </c>
      <c r="G531" s="4" t="s">
        <v>1016</v>
      </c>
      <c r="H531">
        <v>165</v>
      </c>
      <c r="I531">
        <v>5001756</v>
      </c>
      <c r="J531">
        <v>142215</v>
      </c>
      <c r="K531">
        <v>30313</v>
      </c>
      <c r="L531">
        <v>20822</v>
      </c>
      <c r="M531">
        <v>578</v>
      </c>
      <c r="N531">
        <v>56299</v>
      </c>
      <c r="O531">
        <v>28</v>
      </c>
      <c r="P531">
        <v>0</v>
      </c>
      <c r="Q531">
        <v>15.41</v>
      </c>
      <c r="R531">
        <v>34.630000000000003</v>
      </c>
      <c r="S531">
        <v>34.54</v>
      </c>
      <c r="T531">
        <f t="shared" si="8"/>
        <v>69.17</v>
      </c>
      <c r="U531">
        <v>15.41</v>
      </c>
      <c r="V531">
        <v>0</v>
      </c>
      <c r="W531">
        <v>0</v>
      </c>
      <c r="X531">
        <v>0</v>
      </c>
      <c r="Y531">
        <v>9</v>
      </c>
      <c r="Z531">
        <v>111</v>
      </c>
      <c r="AA531">
        <v>157</v>
      </c>
      <c r="AB531">
        <v>0</v>
      </c>
      <c r="AC531">
        <v>5.45</v>
      </c>
      <c r="AD531">
        <v>67.27</v>
      </c>
      <c r="AE531">
        <v>95.15</v>
      </c>
    </row>
    <row r="532" spans="1:31" x14ac:dyDescent="0.25">
      <c r="A532" t="s">
        <v>1103</v>
      </c>
      <c r="B532" t="s">
        <v>1103</v>
      </c>
      <c r="C532" t="s">
        <v>1104</v>
      </c>
      <c r="D532" t="s">
        <v>1014</v>
      </c>
      <c r="E532" t="s">
        <v>32</v>
      </c>
      <c r="F532" t="s">
        <v>1015</v>
      </c>
      <c r="G532" s="4" t="s">
        <v>1016</v>
      </c>
      <c r="H532">
        <v>380</v>
      </c>
      <c r="I532">
        <v>5253010</v>
      </c>
      <c r="J532">
        <v>115432</v>
      </c>
      <c r="K532">
        <v>13823</v>
      </c>
      <c r="L532">
        <v>7750</v>
      </c>
      <c r="M532">
        <v>501</v>
      </c>
      <c r="N532">
        <v>28040</v>
      </c>
      <c r="O532">
        <v>58</v>
      </c>
      <c r="P532">
        <v>0</v>
      </c>
      <c r="Q532">
        <v>15.58</v>
      </c>
      <c r="R532">
        <v>34.51</v>
      </c>
      <c r="S532">
        <v>34.43</v>
      </c>
      <c r="T532">
        <f t="shared" si="8"/>
        <v>68.94</v>
      </c>
      <c r="U532">
        <v>15.47</v>
      </c>
      <c r="V532">
        <v>0</v>
      </c>
      <c r="W532">
        <v>0</v>
      </c>
      <c r="X532">
        <v>0</v>
      </c>
      <c r="Y532">
        <v>2</v>
      </c>
      <c r="Z532">
        <v>161</v>
      </c>
      <c r="AA532">
        <v>355</v>
      </c>
      <c r="AB532">
        <v>0</v>
      </c>
      <c r="AC532">
        <v>0.53</v>
      </c>
      <c r="AD532">
        <v>42.37</v>
      </c>
      <c r="AE532">
        <v>93.42</v>
      </c>
    </row>
    <row r="533" spans="1:31" x14ac:dyDescent="0.25">
      <c r="A533" t="s">
        <v>1105</v>
      </c>
      <c r="B533" t="s">
        <v>1105</v>
      </c>
      <c r="C533" t="s">
        <v>1106</v>
      </c>
      <c r="D533" t="s">
        <v>1014</v>
      </c>
      <c r="E533" t="s">
        <v>32</v>
      </c>
      <c r="F533" t="s">
        <v>1015</v>
      </c>
      <c r="G533" s="4" t="s">
        <v>1016</v>
      </c>
      <c r="H533">
        <v>166</v>
      </c>
      <c r="I533">
        <v>5159745</v>
      </c>
      <c r="J533">
        <v>221904</v>
      </c>
      <c r="K533">
        <v>31082</v>
      </c>
      <c r="L533">
        <v>20054</v>
      </c>
      <c r="M533">
        <v>542</v>
      </c>
      <c r="N533">
        <v>57874</v>
      </c>
      <c r="O533">
        <v>27</v>
      </c>
      <c r="P533">
        <v>0</v>
      </c>
      <c r="Q533">
        <v>15.37</v>
      </c>
      <c r="R533">
        <v>34.58</v>
      </c>
      <c r="S533">
        <v>34.630000000000003</v>
      </c>
      <c r="T533">
        <f t="shared" si="8"/>
        <v>69.210000000000008</v>
      </c>
      <c r="U533">
        <v>15.42</v>
      </c>
      <c r="V533">
        <v>0</v>
      </c>
      <c r="W533">
        <v>0</v>
      </c>
      <c r="X533">
        <v>0</v>
      </c>
      <c r="Y533">
        <v>9</v>
      </c>
      <c r="Z533">
        <v>112</v>
      </c>
      <c r="AA533">
        <v>161</v>
      </c>
      <c r="AB533">
        <v>0</v>
      </c>
      <c r="AC533">
        <v>5.42</v>
      </c>
      <c r="AD533">
        <v>67.47</v>
      </c>
      <c r="AE533">
        <v>96.99</v>
      </c>
    </row>
    <row r="534" spans="1:31" x14ac:dyDescent="0.25">
      <c r="A534" t="s">
        <v>1107</v>
      </c>
      <c r="B534" t="s">
        <v>1107</v>
      </c>
      <c r="C534" t="s">
        <v>1108</v>
      </c>
      <c r="D534" t="s">
        <v>1014</v>
      </c>
      <c r="E534" t="s">
        <v>32</v>
      </c>
      <c r="F534" t="s">
        <v>1015</v>
      </c>
      <c r="G534" s="4" t="s">
        <v>1016</v>
      </c>
      <c r="H534">
        <v>265</v>
      </c>
      <c r="I534">
        <v>5030001</v>
      </c>
      <c r="J534">
        <v>118512</v>
      </c>
      <c r="K534">
        <v>18981</v>
      </c>
      <c r="L534">
        <v>11360</v>
      </c>
      <c r="M534">
        <v>509</v>
      </c>
      <c r="N534">
        <v>35172</v>
      </c>
      <c r="O534">
        <v>47</v>
      </c>
      <c r="P534">
        <v>0</v>
      </c>
      <c r="Q534">
        <v>15.51</v>
      </c>
      <c r="R534">
        <v>34.58</v>
      </c>
      <c r="S534">
        <v>34.56</v>
      </c>
      <c r="T534">
        <f t="shared" si="8"/>
        <v>69.14</v>
      </c>
      <c r="U534">
        <v>15.35</v>
      </c>
      <c r="V534">
        <v>0</v>
      </c>
      <c r="W534">
        <v>0</v>
      </c>
      <c r="X534">
        <v>0</v>
      </c>
      <c r="Y534">
        <v>2</v>
      </c>
      <c r="Z534">
        <v>149</v>
      </c>
      <c r="AA534">
        <v>253</v>
      </c>
      <c r="AB534">
        <v>0</v>
      </c>
      <c r="AC534">
        <v>0.75</v>
      </c>
      <c r="AD534">
        <v>56.23</v>
      </c>
      <c r="AE534">
        <v>95.47</v>
      </c>
    </row>
    <row r="535" spans="1:31" x14ac:dyDescent="0.25">
      <c r="A535" t="s">
        <v>1109</v>
      </c>
      <c r="B535" t="s">
        <v>1109</v>
      </c>
      <c r="C535" t="s">
        <v>1110</v>
      </c>
      <c r="D535" t="s">
        <v>1014</v>
      </c>
      <c r="E535" t="s">
        <v>32</v>
      </c>
      <c r="F535" t="s">
        <v>1015</v>
      </c>
      <c r="G535" s="4" t="s">
        <v>1016</v>
      </c>
      <c r="H535">
        <v>214</v>
      </c>
      <c r="I535">
        <v>5317719</v>
      </c>
      <c r="J535">
        <v>157682</v>
      </c>
      <c r="K535">
        <v>24849</v>
      </c>
      <c r="L535">
        <v>13122</v>
      </c>
      <c r="M535">
        <v>530</v>
      </c>
      <c r="N535">
        <v>52315</v>
      </c>
      <c r="O535">
        <v>33</v>
      </c>
      <c r="P535">
        <v>0</v>
      </c>
      <c r="Q535">
        <v>15.48</v>
      </c>
      <c r="R535">
        <v>34.520000000000003</v>
      </c>
      <c r="S535">
        <v>34.51</v>
      </c>
      <c r="T535">
        <f t="shared" si="8"/>
        <v>69.03</v>
      </c>
      <c r="U535">
        <v>15.49</v>
      </c>
      <c r="V535">
        <v>0</v>
      </c>
      <c r="W535">
        <v>0</v>
      </c>
      <c r="X535">
        <v>0</v>
      </c>
      <c r="Y535">
        <v>6</v>
      </c>
      <c r="Z535">
        <v>119</v>
      </c>
      <c r="AA535">
        <v>202</v>
      </c>
      <c r="AB535">
        <v>0</v>
      </c>
      <c r="AC535">
        <v>2.8</v>
      </c>
      <c r="AD535">
        <v>55.61</v>
      </c>
      <c r="AE535">
        <v>94.39</v>
      </c>
    </row>
    <row r="536" spans="1:31" x14ac:dyDescent="0.25">
      <c r="A536" t="s">
        <v>1111</v>
      </c>
      <c r="B536" t="s">
        <v>1111</v>
      </c>
      <c r="C536" t="s">
        <v>1112</v>
      </c>
      <c r="D536" t="s">
        <v>1014</v>
      </c>
      <c r="E536" t="s">
        <v>32</v>
      </c>
      <c r="F536" t="s">
        <v>1015</v>
      </c>
      <c r="G536" s="4" t="s">
        <v>1016</v>
      </c>
      <c r="H536">
        <v>272</v>
      </c>
      <c r="I536">
        <v>4887491</v>
      </c>
      <c r="J536">
        <v>125952</v>
      </c>
      <c r="K536">
        <v>17968</v>
      </c>
      <c r="L536">
        <v>11880</v>
      </c>
      <c r="M536">
        <v>501</v>
      </c>
      <c r="N536">
        <v>32310</v>
      </c>
      <c r="O536">
        <v>46</v>
      </c>
      <c r="P536">
        <v>0</v>
      </c>
      <c r="Q536">
        <v>15.36</v>
      </c>
      <c r="R536">
        <v>34.659999999999997</v>
      </c>
      <c r="S536">
        <v>34.700000000000003</v>
      </c>
      <c r="T536">
        <f t="shared" si="8"/>
        <v>69.36</v>
      </c>
      <c r="U536">
        <v>15.28</v>
      </c>
      <c r="V536">
        <v>0</v>
      </c>
      <c r="W536">
        <v>0</v>
      </c>
      <c r="X536">
        <v>0</v>
      </c>
      <c r="Y536">
        <v>2</v>
      </c>
      <c r="Z536">
        <v>152</v>
      </c>
      <c r="AA536">
        <v>258</v>
      </c>
      <c r="AB536">
        <v>0</v>
      </c>
      <c r="AC536">
        <v>0.74</v>
      </c>
      <c r="AD536">
        <v>55.88</v>
      </c>
      <c r="AE536">
        <v>94.85</v>
      </c>
    </row>
    <row r="537" spans="1:31" x14ac:dyDescent="0.25">
      <c r="A537" t="s">
        <v>1113</v>
      </c>
      <c r="B537" t="s">
        <v>1113</v>
      </c>
      <c r="C537" t="s">
        <v>1114</v>
      </c>
      <c r="D537" t="s">
        <v>1014</v>
      </c>
      <c r="E537" t="s">
        <v>32</v>
      </c>
      <c r="F537" t="s">
        <v>1015</v>
      </c>
      <c r="G537" s="4" t="s">
        <v>1016</v>
      </c>
      <c r="H537">
        <v>375</v>
      </c>
      <c r="I537">
        <v>5255178</v>
      </c>
      <c r="J537">
        <v>102659</v>
      </c>
      <c r="K537">
        <v>14013</v>
      </c>
      <c r="L537">
        <v>7795</v>
      </c>
      <c r="M537">
        <v>513</v>
      </c>
      <c r="N537">
        <v>28612</v>
      </c>
      <c r="O537">
        <v>58</v>
      </c>
      <c r="P537">
        <v>0</v>
      </c>
      <c r="Q537">
        <v>15.56</v>
      </c>
      <c r="R537">
        <v>34.5</v>
      </c>
      <c r="S537">
        <v>34.44</v>
      </c>
      <c r="T537">
        <f t="shared" si="8"/>
        <v>68.94</v>
      </c>
      <c r="U537">
        <v>15.49</v>
      </c>
      <c r="V537">
        <v>0</v>
      </c>
      <c r="W537">
        <v>0</v>
      </c>
      <c r="X537">
        <v>0</v>
      </c>
      <c r="Y537">
        <v>1</v>
      </c>
      <c r="Z537">
        <v>162</v>
      </c>
      <c r="AA537">
        <v>354</v>
      </c>
      <c r="AB537">
        <v>0</v>
      </c>
      <c r="AC537">
        <v>0.27</v>
      </c>
      <c r="AD537">
        <v>43.2</v>
      </c>
      <c r="AE537">
        <v>94.4</v>
      </c>
    </row>
    <row r="538" spans="1:31" x14ac:dyDescent="0.25">
      <c r="A538" t="s">
        <v>1115</v>
      </c>
      <c r="B538" t="s">
        <v>1115</v>
      </c>
      <c r="C538" t="s">
        <v>1116</v>
      </c>
      <c r="D538" t="s">
        <v>1014</v>
      </c>
      <c r="E538" t="s">
        <v>32</v>
      </c>
      <c r="F538" t="s">
        <v>1015</v>
      </c>
      <c r="G538" s="4" t="s">
        <v>1016</v>
      </c>
      <c r="H538">
        <v>266</v>
      </c>
      <c r="I538">
        <v>4939907</v>
      </c>
      <c r="J538">
        <v>131008</v>
      </c>
      <c r="K538">
        <v>18571</v>
      </c>
      <c r="L538">
        <v>11617</v>
      </c>
      <c r="M538">
        <v>515</v>
      </c>
      <c r="N538">
        <v>32863</v>
      </c>
      <c r="O538">
        <v>44</v>
      </c>
      <c r="P538">
        <v>0</v>
      </c>
      <c r="Q538">
        <v>15.38</v>
      </c>
      <c r="R538">
        <v>34.729999999999997</v>
      </c>
      <c r="S538">
        <v>34.630000000000003</v>
      </c>
      <c r="T538">
        <f t="shared" si="8"/>
        <v>69.36</v>
      </c>
      <c r="U538">
        <v>15.27</v>
      </c>
      <c r="V538">
        <v>0</v>
      </c>
      <c r="W538">
        <v>0</v>
      </c>
      <c r="X538">
        <v>0</v>
      </c>
      <c r="Y538">
        <v>3</v>
      </c>
      <c r="Z538">
        <v>152</v>
      </c>
      <c r="AA538">
        <v>253</v>
      </c>
      <c r="AB538">
        <v>0</v>
      </c>
      <c r="AC538">
        <v>1.1299999999999999</v>
      </c>
      <c r="AD538">
        <v>57.14</v>
      </c>
      <c r="AE538">
        <v>95.11</v>
      </c>
    </row>
    <row r="539" spans="1:31" x14ac:dyDescent="0.25">
      <c r="A539" t="s">
        <v>1117</v>
      </c>
      <c r="B539" t="s">
        <v>1117</v>
      </c>
      <c r="C539" t="s">
        <v>1118</v>
      </c>
      <c r="D539" t="s">
        <v>1014</v>
      </c>
      <c r="E539" t="s">
        <v>32</v>
      </c>
      <c r="F539" t="s">
        <v>1015</v>
      </c>
      <c r="G539" s="4" t="s">
        <v>1016</v>
      </c>
      <c r="H539">
        <v>255</v>
      </c>
      <c r="I539">
        <v>5099635</v>
      </c>
      <c r="J539">
        <v>152428</v>
      </c>
      <c r="K539">
        <v>19998</v>
      </c>
      <c r="L539">
        <v>13926</v>
      </c>
      <c r="M539">
        <v>512</v>
      </c>
      <c r="N539">
        <v>35745</v>
      </c>
      <c r="O539">
        <v>45</v>
      </c>
      <c r="P539">
        <v>0</v>
      </c>
      <c r="Q539">
        <v>15.45</v>
      </c>
      <c r="R539">
        <v>34.549999999999997</v>
      </c>
      <c r="S539">
        <v>34.590000000000003</v>
      </c>
      <c r="T539">
        <f t="shared" si="8"/>
        <v>69.14</v>
      </c>
      <c r="U539">
        <v>15.41</v>
      </c>
      <c r="V539">
        <v>0</v>
      </c>
      <c r="W539">
        <v>0</v>
      </c>
      <c r="X539">
        <v>0</v>
      </c>
      <c r="Y539">
        <v>2</v>
      </c>
      <c r="Z539">
        <v>151</v>
      </c>
      <c r="AA539">
        <v>242</v>
      </c>
      <c r="AB539">
        <v>0</v>
      </c>
      <c r="AC539">
        <v>0.78</v>
      </c>
      <c r="AD539">
        <v>59.22</v>
      </c>
      <c r="AE539">
        <v>94.9</v>
      </c>
    </row>
    <row r="540" spans="1:31" x14ac:dyDescent="0.25">
      <c r="A540" t="s">
        <v>1119</v>
      </c>
      <c r="B540" t="s">
        <v>1119</v>
      </c>
      <c r="C540" t="s">
        <v>1120</v>
      </c>
      <c r="D540" t="s">
        <v>1014</v>
      </c>
      <c r="E540" t="s">
        <v>32</v>
      </c>
      <c r="F540" t="s">
        <v>1015</v>
      </c>
      <c r="G540" s="4" t="s">
        <v>1016</v>
      </c>
      <c r="H540">
        <v>270</v>
      </c>
      <c r="I540">
        <v>5136092</v>
      </c>
      <c r="J540">
        <v>99389</v>
      </c>
      <c r="K540">
        <v>19022</v>
      </c>
      <c r="L540">
        <v>12827</v>
      </c>
      <c r="M540">
        <v>506</v>
      </c>
      <c r="N540">
        <v>32538</v>
      </c>
      <c r="O540">
        <v>51</v>
      </c>
      <c r="P540">
        <v>0</v>
      </c>
      <c r="Q540">
        <v>15.5</v>
      </c>
      <c r="R540">
        <v>34.57</v>
      </c>
      <c r="S540">
        <v>34.590000000000003</v>
      </c>
      <c r="T540">
        <f t="shared" si="8"/>
        <v>69.16</v>
      </c>
      <c r="U540">
        <v>15.34</v>
      </c>
      <c r="V540">
        <v>0</v>
      </c>
      <c r="W540">
        <v>0</v>
      </c>
      <c r="X540">
        <v>0</v>
      </c>
      <c r="Y540">
        <v>0</v>
      </c>
      <c r="Z540">
        <v>163</v>
      </c>
      <c r="AA540">
        <v>257</v>
      </c>
      <c r="AB540">
        <v>0</v>
      </c>
      <c r="AC540">
        <v>0</v>
      </c>
      <c r="AD540">
        <v>60.37</v>
      </c>
      <c r="AE540">
        <v>95.19</v>
      </c>
    </row>
    <row r="541" spans="1:31" x14ac:dyDescent="0.25">
      <c r="A541" t="s">
        <v>1121</v>
      </c>
      <c r="B541" t="s">
        <v>1121</v>
      </c>
      <c r="C541" t="s">
        <v>1122</v>
      </c>
      <c r="D541" t="s">
        <v>1014</v>
      </c>
      <c r="E541" t="s">
        <v>32</v>
      </c>
      <c r="F541" t="s">
        <v>1015</v>
      </c>
      <c r="G541" s="4" t="s">
        <v>1016</v>
      </c>
      <c r="H541">
        <v>502</v>
      </c>
      <c r="I541">
        <v>5190834</v>
      </c>
      <c r="J541">
        <v>126086</v>
      </c>
      <c r="K541">
        <v>10340</v>
      </c>
      <c r="L541">
        <v>6606</v>
      </c>
      <c r="M541">
        <v>502</v>
      </c>
      <c r="N541">
        <v>17166</v>
      </c>
      <c r="O541">
        <v>86</v>
      </c>
      <c r="P541">
        <v>0</v>
      </c>
      <c r="Q541">
        <v>15.63</v>
      </c>
      <c r="R541">
        <v>34.520000000000003</v>
      </c>
      <c r="S541">
        <v>34.450000000000003</v>
      </c>
      <c r="T541">
        <f t="shared" si="8"/>
        <v>68.97</v>
      </c>
      <c r="U541">
        <v>15.4</v>
      </c>
      <c r="V541">
        <v>0</v>
      </c>
      <c r="W541">
        <v>0</v>
      </c>
      <c r="X541">
        <v>0</v>
      </c>
      <c r="Y541">
        <v>1</v>
      </c>
      <c r="Z541">
        <v>189</v>
      </c>
      <c r="AA541">
        <v>454</v>
      </c>
      <c r="AB541">
        <v>0</v>
      </c>
      <c r="AC541">
        <v>0.2</v>
      </c>
      <c r="AD541">
        <v>37.65</v>
      </c>
      <c r="AE541">
        <v>90.44</v>
      </c>
    </row>
    <row r="542" spans="1:31" x14ac:dyDescent="0.25">
      <c r="A542" t="s">
        <v>1123</v>
      </c>
      <c r="B542" t="s">
        <v>1123</v>
      </c>
      <c r="C542" t="s">
        <v>1124</v>
      </c>
      <c r="D542" t="s">
        <v>1014</v>
      </c>
      <c r="E542" t="s">
        <v>32</v>
      </c>
      <c r="F542" t="s">
        <v>1015</v>
      </c>
      <c r="G542" s="4" t="s">
        <v>1016</v>
      </c>
      <c r="H542">
        <v>317</v>
      </c>
      <c r="I542">
        <v>5373470</v>
      </c>
      <c r="J542">
        <v>87581</v>
      </c>
      <c r="K542">
        <v>16951</v>
      </c>
      <c r="L542">
        <v>10841</v>
      </c>
      <c r="M542">
        <v>555</v>
      </c>
      <c r="N542">
        <v>29698</v>
      </c>
      <c r="O542">
        <v>56</v>
      </c>
      <c r="P542">
        <v>0</v>
      </c>
      <c r="Q542">
        <v>15.63</v>
      </c>
      <c r="R542">
        <v>34.47</v>
      </c>
      <c r="S542">
        <v>34.4</v>
      </c>
      <c r="T542">
        <f t="shared" si="8"/>
        <v>68.87</v>
      </c>
      <c r="U542">
        <v>15.51</v>
      </c>
      <c r="V542">
        <v>0</v>
      </c>
      <c r="W542">
        <v>0</v>
      </c>
      <c r="X542">
        <v>0</v>
      </c>
      <c r="Y542">
        <v>0</v>
      </c>
      <c r="Z542">
        <v>170</v>
      </c>
      <c r="AA542">
        <v>302</v>
      </c>
      <c r="AB542">
        <v>0</v>
      </c>
      <c r="AC542">
        <v>0</v>
      </c>
      <c r="AD542">
        <v>53.63</v>
      </c>
      <c r="AE542">
        <v>95.27</v>
      </c>
    </row>
    <row r="543" spans="1:31" x14ac:dyDescent="0.25">
      <c r="A543" t="s">
        <v>1125</v>
      </c>
      <c r="B543" t="s">
        <v>1125</v>
      </c>
      <c r="C543" t="s">
        <v>1126</v>
      </c>
      <c r="D543" t="s">
        <v>1014</v>
      </c>
      <c r="E543" t="s">
        <v>32</v>
      </c>
      <c r="F543" t="s">
        <v>1015</v>
      </c>
      <c r="G543" s="4" t="s">
        <v>1016</v>
      </c>
      <c r="H543">
        <v>318</v>
      </c>
      <c r="I543">
        <v>5373071</v>
      </c>
      <c r="J543">
        <v>87578</v>
      </c>
      <c r="K543">
        <v>16896</v>
      </c>
      <c r="L543">
        <v>10571</v>
      </c>
      <c r="M543">
        <v>510</v>
      </c>
      <c r="N543">
        <v>30481</v>
      </c>
      <c r="O543">
        <v>54</v>
      </c>
      <c r="P543">
        <v>0</v>
      </c>
      <c r="Q543">
        <v>15.59</v>
      </c>
      <c r="R543">
        <v>34.46</v>
      </c>
      <c r="S543">
        <v>34.4</v>
      </c>
      <c r="T543">
        <f t="shared" si="8"/>
        <v>68.86</v>
      </c>
      <c r="U543">
        <v>15.55</v>
      </c>
      <c r="V543">
        <v>0</v>
      </c>
      <c r="W543">
        <v>0</v>
      </c>
      <c r="X543">
        <v>0</v>
      </c>
      <c r="Y543">
        <v>0</v>
      </c>
      <c r="Z543">
        <v>170</v>
      </c>
      <c r="AA543">
        <v>301</v>
      </c>
      <c r="AB543">
        <v>0</v>
      </c>
      <c r="AC543">
        <v>0</v>
      </c>
      <c r="AD543">
        <v>53.46</v>
      </c>
      <c r="AE543">
        <v>94.65</v>
      </c>
    </row>
    <row r="544" spans="1:31" x14ac:dyDescent="0.25">
      <c r="A544" t="s">
        <v>1127</v>
      </c>
      <c r="B544" t="s">
        <v>1459</v>
      </c>
      <c r="C544" s="1" t="s">
        <v>1128</v>
      </c>
      <c r="D544" s="1" t="s">
        <v>39</v>
      </c>
      <c r="E544" s="1" t="s">
        <v>1129</v>
      </c>
      <c r="F544" s="1" t="s">
        <v>1130</v>
      </c>
      <c r="G544" s="1"/>
      <c r="H544">
        <v>483</v>
      </c>
      <c r="I544">
        <v>5811762</v>
      </c>
      <c r="J544">
        <v>140308</v>
      </c>
      <c r="K544">
        <v>12032</v>
      </c>
      <c r="L544">
        <v>6063</v>
      </c>
      <c r="M544">
        <v>200</v>
      </c>
      <c r="N544">
        <v>25525</v>
      </c>
      <c r="O544">
        <v>65</v>
      </c>
      <c r="P544">
        <v>0</v>
      </c>
      <c r="Q544">
        <v>15.38</v>
      </c>
      <c r="R544">
        <v>33.42</v>
      </c>
      <c r="S544">
        <v>33.299999999999997</v>
      </c>
      <c r="T544">
        <f t="shared" si="8"/>
        <v>66.72</v>
      </c>
      <c r="U544">
        <v>15.27</v>
      </c>
      <c r="V544">
        <v>2.64</v>
      </c>
      <c r="W544">
        <v>0</v>
      </c>
      <c r="X544">
        <v>0</v>
      </c>
      <c r="Y544">
        <v>3</v>
      </c>
      <c r="Z544">
        <v>184</v>
      </c>
      <c r="AA544">
        <v>396</v>
      </c>
      <c r="AB544">
        <v>0</v>
      </c>
      <c r="AC544">
        <v>0.62</v>
      </c>
      <c r="AD544">
        <v>38.1</v>
      </c>
      <c r="AE544">
        <v>81.99</v>
      </c>
    </row>
    <row r="545" spans="1:31" x14ac:dyDescent="0.25">
      <c r="A545" t="s">
        <v>1131</v>
      </c>
      <c r="B545" s="2" t="s">
        <v>111</v>
      </c>
      <c r="C545" s="1" t="s">
        <v>112</v>
      </c>
      <c r="D545" s="1" t="s">
        <v>39</v>
      </c>
      <c r="E545" s="1" t="s">
        <v>32</v>
      </c>
      <c r="F545" s="1" t="s">
        <v>40</v>
      </c>
      <c r="G545" s="1"/>
      <c r="H545">
        <v>3</v>
      </c>
      <c r="I545">
        <v>5275043</v>
      </c>
      <c r="J545">
        <v>5178255</v>
      </c>
      <c r="K545">
        <v>1758347</v>
      </c>
      <c r="L545">
        <v>78497</v>
      </c>
      <c r="M545">
        <v>18291</v>
      </c>
      <c r="N545">
        <v>5178255</v>
      </c>
      <c r="O545">
        <v>1</v>
      </c>
      <c r="P545">
        <v>0</v>
      </c>
      <c r="Q545">
        <v>15.48</v>
      </c>
      <c r="R545">
        <v>34.479999999999997</v>
      </c>
      <c r="S545">
        <v>34.5</v>
      </c>
      <c r="T545">
        <f t="shared" si="8"/>
        <v>68.97999999999999</v>
      </c>
      <c r="U545">
        <v>15.54</v>
      </c>
      <c r="V545">
        <v>0</v>
      </c>
      <c r="W545">
        <v>0</v>
      </c>
      <c r="X545">
        <v>1</v>
      </c>
      <c r="Y545">
        <v>1</v>
      </c>
      <c r="Z545">
        <v>3</v>
      </c>
      <c r="AA545">
        <v>3</v>
      </c>
      <c r="AB545">
        <v>33.33</v>
      </c>
      <c r="AC545">
        <v>33.33</v>
      </c>
      <c r="AD545">
        <v>100</v>
      </c>
      <c r="AE545">
        <v>100</v>
      </c>
    </row>
    <row r="546" spans="1:31" x14ac:dyDescent="0.25">
      <c r="A546" t="s">
        <v>1132</v>
      </c>
      <c r="B546" t="s">
        <v>1459</v>
      </c>
      <c r="C546" s="1" t="s">
        <v>1133</v>
      </c>
      <c r="D546" s="1" t="s">
        <v>39</v>
      </c>
      <c r="E546" s="1" t="s">
        <v>1134</v>
      </c>
      <c r="F546" s="1" t="s">
        <v>1135</v>
      </c>
      <c r="G546" s="1"/>
      <c r="H546">
        <v>236</v>
      </c>
      <c r="I546">
        <v>4990846</v>
      </c>
      <c r="J546">
        <v>4990846</v>
      </c>
      <c r="K546">
        <v>21147</v>
      </c>
      <c r="L546">
        <v>9782</v>
      </c>
      <c r="M546">
        <v>204</v>
      </c>
      <c r="N546">
        <v>49059</v>
      </c>
      <c r="O546">
        <v>28</v>
      </c>
      <c r="P546">
        <v>0</v>
      </c>
      <c r="Q546">
        <v>15.07</v>
      </c>
      <c r="R546">
        <v>33.71</v>
      </c>
      <c r="S546">
        <v>33.83</v>
      </c>
      <c r="T546">
        <f t="shared" si="8"/>
        <v>67.539999999999992</v>
      </c>
      <c r="U546">
        <v>15.12</v>
      </c>
      <c r="V546">
        <v>2.27</v>
      </c>
      <c r="W546">
        <v>0</v>
      </c>
      <c r="X546">
        <v>0</v>
      </c>
      <c r="Y546">
        <v>9</v>
      </c>
      <c r="Z546">
        <v>117</v>
      </c>
      <c r="AA546">
        <v>197</v>
      </c>
      <c r="AB546">
        <v>0</v>
      </c>
      <c r="AC546">
        <v>3.81</v>
      </c>
      <c r="AD546">
        <v>49.58</v>
      </c>
      <c r="AE546">
        <v>83.47</v>
      </c>
    </row>
    <row r="547" spans="1:31" x14ac:dyDescent="0.25">
      <c r="A547" t="s">
        <v>1136</v>
      </c>
      <c r="B547" t="s">
        <v>1136</v>
      </c>
      <c r="C547" t="s">
        <v>1137</v>
      </c>
      <c r="D547" t="s">
        <v>31</v>
      </c>
      <c r="E547" s="1" t="s">
        <v>32</v>
      </c>
      <c r="F547" s="1" t="s">
        <v>1138</v>
      </c>
      <c r="G547" t="s">
        <v>1139</v>
      </c>
      <c r="H547">
        <v>101</v>
      </c>
      <c r="I547">
        <v>5061257</v>
      </c>
      <c r="J547">
        <v>352061</v>
      </c>
      <c r="K547">
        <v>50111</v>
      </c>
      <c r="L547">
        <v>10368</v>
      </c>
      <c r="M547">
        <v>1082</v>
      </c>
      <c r="N547">
        <v>185971</v>
      </c>
      <c r="O547">
        <v>10</v>
      </c>
      <c r="P547">
        <v>0</v>
      </c>
      <c r="Q547">
        <v>15.45</v>
      </c>
      <c r="R547">
        <v>34.61</v>
      </c>
      <c r="S547">
        <v>34.61</v>
      </c>
      <c r="T547">
        <f t="shared" si="8"/>
        <v>69.22</v>
      </c>
      <c r="U547">
        <v>15.33</v>
      </c>
      <c r="V547">
        <v>0</v>
      </c>
      <c r="W547">
        <v>0</v>
      </c>
      <c r="X547">
        <v>0</v>
      </c>
      <c r="Y547">
        <v>17</v>
      </c>
      <c r="Z547">
        <v>52</v>
      </c>
      <c r="AA547">
        <v>101</v>
      </c>
      <c r="AB547">
        <v>0</v>
      </c>
      <c r="AC547">
        <v>16.829999999999998</v>
      </c>
      <c r="AD547">
        <v>51.49</v>
      </c>
      <c r="AE547">
        <v>100</v>
      </c>
    </row>
    <row r="548" spans="1:31" x14ac:dyDescent="0.25">
      <c r="A548" t="s">
        <v>1140</v>
      </c>
      <c r="B548" t="s">
        <v>1140</v>
      </c>
      <c r="C548" t="s">
        <v>1141</v>
      </c>
      <c r="D548" t="s">
        <v>31</v>
      </c>
      <c r="E548" s="1" t="s">
        <v>32</v>
      </c>
      <c r="F548" s="1" t="s">
        <v>1138</v>
      </c>
      <c r="G548" t="s">
        <v>1139</v>
      </c>
      <c r="H548">
        <v>129</v>
      </c>
      <c r="I548">
        <v>5513713</v>
      </c>
      <c r="J548">
        <v>487064</v>
      </c>
      <c r="K548">
        <v>42741</v>
      </c>
      <c r="L548">
        <v>10295</v>
      </c>
      <c r="M548">
        <v>1036</v>
      </c>
      <c r="N548">
        <v>155193</v>
      </c>
      <c r="O548">
        <v>11</v>
      </c>
      <c r="P548">
        <v>0</v>
      </c>
      <c r="Q548">
        <v>15.58</v>
      </c>
      <c r="R548">
        <v>34.4</v>
      </c>
      <c r="S548">
        <v>34.46</v>
      </c>
      <c r="T548">
        <f t="shared" si="8"/>
        <v>68.86</v>
      </c>
      <c r="U548">
        <v>15.56</v>
      </c>
      <c r="V548">
        <v>0</v>
      </c>
      <c r="W548">
        <v>0</v>
      </c>
      <c r="X548">
        <v>0</v>
      </c>
      <c r="Y548">
        <v>16</v>
      </c>
      <c r="Z548">
        <v>67</v>
      </c>
      <c r="AA548">
        <v>129</v>
      </c>
      <c r="AB548">
        <v>0</v>
      </c>
      <c r="AC548">
        <v>12.4</v>
      </c>
      <c r="AD548">
        <v>51.94</v>
      </c>
      <c r="AE548">
        <v>100</v>
      </c>
    </row>
    <row r="549" spans="1:31" x14ac:dyDescent="0.25">
      <c r="A549" t="s">
        <v>1142</v>
      </c>
      <c r="B549" t="s">
        <v>1142</v>
      </c>
      <c r="C549" t="s">
        <v>1143</v>
      </c>
      <c r="D549" t="s">
        <v>31</v>
      </c>
      <c r="E549" s="1" t="s">
        <v>32</v>
      </c>
      <c r="F549" s="1" t="s">
        <v>1138</v>
      </c>
      <c r="G549" t="s">
        <v>1139</v>
      </c>
      <c r="H549">
        <v>125</v>
      </c>
      <c r="I549">
        <v>5270417</v>
      </c>
      <c r="J549">
        <v>352041</v>
      </c>
      <c r="K549">
        <v>42163</v>
      </c>
      <c r="L549">
        <v>8512</v>
      </c>
      <c r="M549">
        <v>1028</v>
      </c>
      <c r="N549">
        <v>162060</v>
      </c>
      <c r="O549">
        <v>11</v>
      </c>
      <c r="P549">
        <v>0</v>
      </c>
      <c r="Q549">
        <v>15.54</v>
      </c>
      <c r="R549">
        <v>34.65</v>
      </c>
      <c r="S549">
        <v>34.450000000000003</v>
      </c>
      <c r="T549">
        <f t="shared" si="8"/>
        <v>69.099999999999994</v>
      </c>
      <c r="U549">
        <v>15.36</v>
      </c>
      <c r="V549">
        <v>0</v>
      </c>
      <c r="W549">
        <v>0</v>
      </c>
      <c r="X549">
        <v>0</v>
      </c>
      <c r="Y549">
        <v>19</v>
      </c>
      <c r="Z549">
        <v>62</v>
      </c>
      <c r="AA549">
        <v>125</v>
      </c>
      <c r="AB549">
        <v>0</v>
      </c>
      <c r="AC549">
        <v>15.2</v>
      </c>
      <c r="AD549">
        <v>49.6</v>
      </c>
      <c r="AE549">
        <v>100</v>
      </c>
    </row>
    <row r="550" spans="1:31" x14ac:dyDescent="0.25">
      <c r="A550" t="s">
        <v>1144</v>
      </c>
      <c r="B550" t="s">
        <v>1144</v>
      </c>
      <c r="C550" t="s">
        <v>1145</v>
      </c>
      <c r="D550" t="s">
        <v>31</v>
      </c>
      <c r="E550" s="1" t="s">
        <v>32</v>
      </c>
      <c r="F550" s="1" t="s">
        <v>1138</v>
      </c>
      <c r="G550" t="s">
        <v>1139</v>
      </c>
      <c r="H550">
        <v>113</v>
      </c>
      <c r="I550">
        <v>5074609</v>
      </c>
      <c r="J550">
        <v>487064</v>
      </c>
      <c r="K550">
        <v>44908</v>
      </c>
      <c r="L550">
        <v>9764</v>
      </c>
      <c r="M550">
        <v>1036</v>
      </c>
      <c r="N550">
        <v>155292</v>
      </c>
      <c r="O550">
        <v>11</v>
      </c>
      <c r="P550">
        <v>0</v>
      </c>
      <c r="Q550">
        <v>15.39</v>
      </c>
      <c r="R550">
        <v>34.64</v>
      </c>
      <c r="S550">
        <v>34.58</v>
      </c>
      <c r="T550">
        <f t="shared" si="8"/>
        <v>69.22</v>
      </c>
      <c r="U550">
        <v>15.39</v>
      </c>
      <c r="V550">
        <v>0</v>
      </c>
      <c r="W550">
        <v>0</v>
      </c>
      <c r="X550">
        <v>0</v>
      </c>
      <c r="Y550">
        <v>15</v>
      </c>
      <c r="Z550">
        <v>56</v>
      </c>
      <c r="AA550">
        <v>113</v>
      </c>
      <c r="AB550">
        <v>0</v>
      </c>
      <c r="AC550">
        <v>13.27</v>
      </c>
      <c r="AD550">
        <v>49.56</v>
      </c>
      <c r="AE550">
        <v>100</v>
      </c>
    </row>
    <row r="551" spans="1:31" x14ac:dyDescent="0.25">
      <c r="A551" t="s">
        <v>1146</v>
      </c>
      <c r="B551" t="s">
        <v>1146</v>
      </c>
      <c r="C551" t="s">
        <v>1147</v>
      </c>
      <c r="D551" t="s">
        <v>31</v>
      </c>
      <c r="E551" s="1" t="s">
        <v>32</v>
      </c>
      <c r="F551" s="1" t="s">
        <v>1138</v>
      </c>
      <c r="G551" t="s">
        <v>1139</v>
      </c>
      <c r="H551">
        <v>86</v>
      </c>
      <c r="I551">
        <v>5242009</v>
      </c>
      <c r="J551">
        <v>493368</v>
      </c>
      <c r="K551">
        <v>60953</v>
      </c>
      <c r="L551">
        <v>16405</v>
      </c>
      <c r="M551">
        <v>1024</v>
      </c>
      <c r="N551">
        <v>194952</v>
      </c>
      <c r="O551">
        <v>9</v>
      </c>
      <c r="P551">
        <v>0</v>
      </c>
      <c r="Q551">
        <v>15.47</v>
      </c>
      <c r="R551">
        <v>34.549999999999997</v>
      </c>
      <c r="S551">
        <v>34.549999999999997</v>
      </c>
      <c r="T551">
        <f t="shared" si="8"/>
        <v>69.099999999999994</v>
      </c>
      <c r="U551">
        <v>15.44</v>
      </c>
      <c r="V551">
        <v>0</v>
      </c>
      <c r="W551">
        <v>0</v>
      </c>
      <c r="X551">
        <v>0</v>
      </c>
      <c r="Y551">
        <v>17</v>
      </c>
      <c r="Z551">
        <v>49</v>
      </c>
      <c r="AA551">
        <v>86</v>
      </c>
      <c r="AB551">
        <v>0</v>
      </c>
      <c r="AC551">
        <v>19.77</v>
      </c>
      <c r="AD551">
        <v>56.98</v>
      </c>
      <c r="AE551">
        <v>100</v>
      </c>
    </row>
    <row r="552" spans="1:31" x14ac:dyDescent="0.25">
      <c r="A552" t="s">
        <v>1148</v>
      </c>
      <c r="B552" t="s">
        <v>1148</v>
      </c>
      <c r="C552" t="s">
        <v>1149</v>
      </c>
      <c r="D552" t="s">
        <v>31</v>
      </c>
      <c r="E552" s="1" t="s">
        <v>32</v>
      </c>
      <c r="F552" s="1" t="s">
        <v>1138</v>
      </c>
      <c r="G552" t="s">
        <v>1139</v>
      </c>
      <c r="H552">
        <v>92</v>
      </c>
      <c r="I552">
        <v>5232140</v>
      </c>
      <c r="J552">
        <v>485122</v>
      </c>
      <c r="K552">
        <v>56871</v>
      </c>
      <c r="L552">
        <v>20124</v>
      </c>
      <c r="M552">
        <v>1080</v>
      </c>
      <c r="N552">
        <v>161751</v>
      </c>
      <c r="O552">
        <v>10</v>
      </c>
      <c r="P552">
        <v>0</v>
      </c>
      <c r="Q552">
        <v>15.41</v>
      </c>
      <c r="R552">
        <v>34.549999999999997</v>
      </c>
      <c r="S552">
        <v>34.56</v>
      </c>
      <c r="T552">
        <f t="shared" si="8"/>
        <v>69.11</v>
      </c>
      <c r="U552">
        <v>15.47</v>
      </c>
      <c r="V552">
        <v>0</v>
      </c>
      <c r="W552">
        <v>0</v>
      </c>
      <c r="X552">
        <v>0</v>
      </c>
      <c r="Y552">
        <v>19</v>
      </c>
      <c r="Z552">
        <v>54</v>
      </c>
      <c r="AA552">
        <v>92</v>
      </c>
      <c r="AB552">
        <v>0</v>
      </c>
      <c r="AC552">
        <v>20.65</v>
      </c>
      <c r="AD552">
        <v>58.7</v>
      </c>
      <c r="AE552">
        <v>100</v>
      </c>
    </row>
    <row r="553" spans="1:31" x14ac:dyDescent="0.25">
      <c r="A553" t="s">
        <v>1150</v>
      </c>
      <c r="B553" t="s">
        <v>1150</v>
      </c>
      <c r="C553" t="s">
        <v>1151</v>
      </c>
      <c r="D553" t="s">
        <v>31</v>
      </c>
      <c r="E553" s="1" t="s">
        <v>32</v>
      </c>
      <c r="F553" s="1" t="s">
        <v>1138</v>
      </c>
      <c r="G553" t="s">
        <v>1139</v>
      </c>
      <c r="H553">
        <v>104</v>
      </c>
      <c r="I553">
        <v>5509842</v>
      </c>
      <c r="J553">
        <v>531261</v>
      </c>
      <c r="K553">
        <v>52979</v>
      </c>
      <c r="L553">
        <v>9760</v>
      </c>
      <c r="M553">
        <v>1002</v>
      </c>
      <c r="N553">
        <v>213351</v>
      </c>
      <c r="O553">
        <v>9</v>
      </c>
      <c r="P553">
        <v>0</v>
      </c>
      <c r="Q553">
        <v>15.61</v>
      </c>
      <c r="R553">
        <v>34.47</v>
      </c>
      <c r="S553">
        <v>34.340000000000003</v>
      </c>
      <c r="T553">
        <f t="shared" si="8"/>
        <v>68.81</v>
      </c>
      <c r="U553">
        <v>15.58</v>
      </c>
      <c r="V553">
        <v>0</v>
      </c>
      <c r="W553">
        <v>0</v>
      </c>
      <c r="X553">
        <v>0</v>
      </c>
      <c r="Y553">
        <v>17</v>
      </c>
      <c r="Z553">
        <v>50</v>
      </c>
      <c r="AA553">
        <v>104</v>
      </c>
      <c r="AB553">
        <v>0</v>
      </c>
      <c r="AC553">
        <v>16.350000000000001</v>
      </c>
      <c r="AD553">
        <v>48.08</v>
      </c>
      <c r="AE553">
        <v>100</v>
      </c>
    </row>
    <row r="554" spans="1:31" x14ac:dyDescent="0.25">
      <c r="A554" t="s">
        <v>1152</v>
      </c>
      <c r="B554" t="s">
        <v>1152</v>
      </c>
      <c r="C554" t="s">
        <v>1153</v>
      </c>
      <c r="D554" t="s">
        <v>31</v>
      </c>
      <c r="E554" s="1" t="s">
        <v>32</v>
      </c>
      <c r="F554" s="1" t="s">
        <v>1138</v>
      </c>
      <c r="G554" t="s">
        <v>1139</v>
      </c>
      <c r="H554">
        <v>95</v>
      </c>
      <c r="I554">
        <v>5073241</v>
      </c>
      <c r="J554">
        <v>420674</v>
      </c>
      <c r="K554">
        <v>53402</v>
      </c>
      <c r="L554">
        <v>11169</v>
      </c>
      <c r="M554">
        <v>1173</v>
      </c>
      <c r="N554">
        <v>200414</v>
      </c>
      <c r="O554">
        <v>9</v>
      </c>
      <c r="P554">
        <v>0</v>
      </c>
      <c r="Q554">
        <v>15.43</v>
      </c>
      <c r="R554">
        <v>34.56</v>
      </c>
      <c r="S554">
        <v>34.630000000000003</v>
      </c>
      <c r="T554">
        <f t="shared" si="8"/>
        <v>69.19</v>
      </c>
      <c r="U554">
        <v>15.38</v>
      </c>
      <c r="V554">
        <v>0</v>
      </c>
      <c r="W554">
        <v>0</v>
      </c>
      <c r="X554">
        <v>0</v>
      </c>
      <c r="Y554">
        <v>18</v>
      </c>
      <c r="Z554">
        <v>50</v>
      </c>
      <c r="AA554">
        <v>95</v>
      </c>
      <c r="AB554">
        <v>0</v>
      </c>
      <c r="AC554">
        <v>18.95</v>
      </c>
      <c r="AD554">
        <v>52.63</v>
      </c>
      <c r="AE554">
        <v>100</v>
      </c>
    </row>
    <row r="555" spans="1:31" x14ac:dyDescent="0.25">
      <c r="A555" t="s">
        <v>1154</v>
      </c>
      <c r="B555" t="s">
        <v>1154</v>
      </c>
      <c r="C555" t="s">
        <v>1155</v>
      </c>
      <c r="D555" t="s">
        <v>31</v>
      </c>
      <c r="E555" s="1" t="s">
        <v>32</v>
      </c>
      <c r="F555" s="1" t="s">
        <v>1138</v>
      </c>
      <c r="G555" t="s">
        <v>1139</v>
      </c>
      <c r="H555">
        <v>86</v>
      </c>
      <c r="I555">
        <v>5287584</v>
      </c>
      <c r="J555">
        <v>540317</v>
      </c>
      <c r="K555">
        <v>61483</v>
      </c>
      <c r="L555">
        <v>19442</v>
      </c>
      <c r="M555">
        <v>1141</v>
      </c>
      <c r="N555">
        <v>168266</v>
      </c>
      <c r="O555">
        <v>9</v>
      </c>
      <c r="P555">
        <v>0</v>
      </c>
      <c r="Q555">
        <v>15.42</v>
      </c>
      <c r="R555">
        <v>34.53</v>
      </c>
      <c r="S555">
        <v>34.520000000000003</v>
      </c>
      <c r="T555">
        <f t="shared" si="8"/>
        <v>69.050000000000011</v>
      </c>
      <c r="U555">
        <v>15.52</v>
      </c>
      <c r="V555">
        <v>0</v>
      </c>
      <c r="W555">
        <v>0</v>
      </c>
      <c r="X555">
        <v>0</v>
      </c>
      <c r="Y555">
        <v>17</v>
      </c>
      <c r="Z555">
        <v>51</v>
      </c>
      <c r="AA555">
        <v>86</v>
      </c>
      <c r="AB555">
        <v>0</v>
      </c>
      <c r="AC555">
        <v>19.77</v>
      </c>
      <c r="AD555">
        <v>59.3</v>
      </c>
      <c r="AE555">
        <v>100</v>
      </c>
    </row>
    <row r="556" spans="1:31" x14ac:dyDescent="0.25">
      <c r="A556" t="s">
        <v>1156</v>
      </c>
      <c r="B556" t="s">
        <v>1156</v>
      </c>
      <c r="C556" t="s">
        <v>1157</v>
      </c>
      <c r="D556" t="s">
        <v>31</v>
      </c>
      <c r="E556" s="1" t="s">
        <v>32</v>
      </c>
      <c r="F556" s="1" t="s">
        <v>1138</v>
      </c>
      <c r="G556" t="s">
        <v>1139</v>
      </c>
      <c r="H556">
        <v>91</v>
      </c>
      <c r="I556">
        <v>5094902</v>
      </c>
      <c r="J556">
        <v>492620</v>
      </c>
      <c r="K556">
        <v>55987</v>
      </c>
      <c r="L556">
        <v>20252</v>
      </c>
      <c r="M556">
        <v>1164</v>
      </c>
      <c r="N556">
        <v>193627</v>
      </c>
      <c r="O556">
        <v>10</v>
      </c>
      <c r="P556">
        <v>0</v>
      </c>
      <c r="Q556">
        <v>15.39</v>
      </c>
      <c r="R556">
        <v>34.6</v>
      </c>
      <c r="S556">
        <v>34.6</v>
      </c>
      <c r="T556">
        <f t="shared" si="8"/>
        <v>69.2</v>
      </c>
      <c r="U556">
        <v>15.41</v>
      </c>
      <c r="V556">
        <v>0</v>
      </c>
      <c r="W556">
        <v>0</v>
      </c>
      <c r="X556">
        <v>0</v>
      </c>
      <c r="Y556">
        <v>18</v>
      </c>
      <c r="Z556">
        <v>53</v>
      </c>
      <c r="AA556">
        <v>91</v>
      </c>
      <c r="AB556">
        <v>0</v>
      </c>
      <c r="AC556">
        <v>19.78</v>
      </c>
      <c r="AD556">
        <v>58.24</v>
      </c>
      <c r="AE556">
        <v>100</v>
      </c>
    </row>
    <row r="557" spans="1:31" x14ac:dyDescent="0.25">
      <c r="A557" t="s">
        <v>1158</v>
      </c>
      <c r="B557" t="s">
        <v>1158</v>
      </c>
      <c r="C557" t="s">
        <v>1159</v>
      </c>
      <c r="D557" t="s">
        <v>31</v>
      </c>
      <c r="E557" s="1" t="s">
        <v>32</v>
      </c>
      <c r="F557" s="1" t="s">
        <v>1138</v>
      </c>
      <c r="G557" t="s">
        <v>1139</v>
      </c>
      <c r="H557">
        <v>285</v>
      </c>
      <c r="I557">
        <v>5506880</v>
      </c>
      <c r="J557">
        <v>210879</v>
      </c>
      <c r="K557">
        <v>19322</v>
      </c>
      <c r="L557">
        <v>7631</v>
      </c>
      <c r="M557">
        <v>1005</v>
      </c>
      <c r="N557">
        <v>42740</v>
      </c>
      <c r="O557">
        <v>35</v>
      </c>
      <c r="P557">
        <v>0</v>
      </c>
      <c r="Q557">
        <v>15.63</v>
      </c>
      <c r="R557">
        <v>34.479999999999997</v>
      </c>
      <c r="S557">
        <v>34.409999999999997</v>
      </c>
      <c r="T557">
        <f t="shared" si="8"/>
        <v>68.889999999999986</v>
      </c>
      <c r="U557">
        <v>15.47</v>
      </c>
      <c r="V557">
        <v>0</v>
      </c>
      <c r="W557">
        <v>0</v>
      </c>
      <c r="X557">
        <v>0</v>
      </c>
      <c r="Y557">
        <v>6</v>
      </c>
      <c r="Z557">
        <v>127</v>
      </c>
      <c r="AA557">
        <v>285</v>
      </c>
      <c r="AB557">
        <v>0</v>
      </c>
      <c r="AC557">
        <v>2.11</v>
      </c>
      <c r="AD557">
        <v>44.56</v>
      </c>
      <c r="AE557">
        <v>100</v>
      </c>
    </row>
    <row r="558" spans="1:31" x14ac:dyDescent="0.25">
      <c r="A558" t="s">
        <v>1160</v>
      </c>
      <c r="B558" t="s">
        <v>1160</v>
      </c>
      <c r="C558" t="s">
        <v>1161</v>
      </c>
      <c r="D558" t="s">
        <v>31</v>
      </c>
      <c r="E558" s="1" t="s">
        <v>32</v>
      </c>
      <c r="F558" s="1" t="s">
        <v>1138</v>
      </c>
      <c r="G558" t="s">
        <v>1139</v>
      </c>
      <c r="H558">
        <v>133</v>
      </c>
      <c r="I558">
        <v>5292117</v>
      </c>
      <c r="J558">
        <v>403721</v>
      </c>
      <c r="K558">
        <v>39790</v>
      </c>
      <c r="L558">
        <v>7385</v>
      </c>
      <c r="M558">
        <v>1028</v>
      </c>
      <c r="N558">
        <v>173974</v>
      </c>
      <c r="O558">
        <v>11</v>
      </c>
      <c r="P558">
        <v>0</v>
      </c>
      <c r="Q558">
        <v>15.54</v>
      </c>
      <c r="R558">
        <v>34.630000000000003</v>
      </c>
      <c r="S558">
        <v>34.46</v>
      </c>
      <c r="T558">
        <f t="shared" si="8"/>
        <v>69.09</v>
      </c>
      <c r="U558">
        <v>15.37</v>
      </c>
      <c r="V558">
        <v>0</v>
      </c>
      <c r="W558">
        <v>0</v>
      </c>
      <c r="X558">
        <v>0</v>
      </c>
      <c r="Y558">
        <v>18</v>
      </c>
      <c r="Z558">
        <v>60</v>
      </c>
      <c r="AA558">
        <v>133</v>
      </c>
      <c r="AB558">
        <v>0</v>
      </c>
      <c r="AC558">
        <v>13.53</v>
      </c>
      <c r="AD558">
        <v>45.11</v>
      </c>
      <c r="AE558">
        <v>100</v>
      </c>
    </row>
    <row r="559" spans="1:31" x14ac:dyDescent="0.25">
      <c r="A559" t="s">
        <v>1162</v>
      </c>
      <c r="B559" t="s">
        <v>1162</v>
      </c>
      <c r="C559" t="s">
        <v>1163</v>
      </c>
      <c r="D559" t="s">
        <v>31</v>
      </c>
      <c r="E559" s="1" t="s">
        <v>32</v>
      </c>
      <c r="F559" s="1" t="s">
        <v>1138</v>
      </c>
      <c r="G559" t="s">
        <v>1139</v>
      </c>
      <c r="H559">
        <v>133</v>
      </c>
      <c r="I559">
        <v>5421146</v>
      </c>
      <c r="J559">
        <v>455007</v>
      </c>
      <c r="K559">
        <v>40760</v>
      </c>
      <c r="L559">
        <v>4722</v>
      </c>
      <c r="M559">
        <v>1004</v>
      </c>
      <c r="N559">
        <v>190320</v>
      </c>
      <c r="O559">
        <v>10</v>
      </c>
      <c r="P559">
        <v>0</v>
      </c>
      <c r="Q559">
        <v>15.59</v>
      </c>
      <c r="R559">
        <v>34.51</v>
      </c>
      <c r="S559">
        <v>34.4</v>
      </c>
      <c r="T559">
        <f t="shared" si="8"/>
        <v>68.91</v>
      </c>
      <c r="U559">
        <v>15.5</v>
      </c>
      <c r="V559">
        <v>0</v>
      </c>
      <c r="W559">
        <v>0</v>
      </c>
      <c r="X559">
        <v>0</v>
      </c>
      <c r="Y559">
        <v>18</v>
      </c>
      <c r="Z559">
        <v>50</v>
      </c>
      <c r="AA559">
        <v>133</v>
      </c>
      <c r="AB559">
        <v>0</v>
      </c>
      <c r="AC559">
        <v>13.53</v>
      </c>
      <c r="AD559">
        <v>37.590000000000003</v>
      </c>
      <c r="AE559">
        <v>100</v>
      </c>
    </row>
    <row r="560" spans="1:31" x14ac:dyDescent="0.25">
      <c r="A560" t="s">
        <v>1164</v>
      </c>
      <c r="B560" t="s">
        <v>1164</v>
      </c>
      <c r="C560" t="s">
        <v>1165</v>
      </c>
      <c r="D560" t="s">
        <v>31</v>
      </c>
      <c r="E560" s="1" t="s">
        <v>1129</v>
      </c>
      <c r="F560" s="1" t="s">
        <v>1138</v>
      </c>
      <c r="G560" t="s">
        <v>1139</v>
      </c>
      <c r="H560">
        <v>107</v>
      </c>
      <c r="I560">
        <v>5333949</v>
      </c>
      <c r="J560">
        <v>499082</v>
      </c>
      <c r="K560">
        <v>49849</v>
      </c>
      <c r="L560">
        <v>11174</v>
      </c>
      <c r="M560">
        <v>1089</v>
      </c>
      <c r="N560">
        <v>184589</v>
      </c>
      <c r="O560">
        <v>10</v>
      </c>
      <c r="P560">
        <v>0</v>
      </c>
      <c r="Q560">
        <v>15.47</v>
      </c>
      <c r="R560">
        <v>34.47</v>
      </c>
      <c r="S560">
        <v>34.590000000000003</v>
      </c>
      <c r="T560">
        <f t="shared" si="8"/>
        <v>69.06</v>
      </c>
      <c r="U560">
        <v>15.46</v>
      </c>
      <c r="V560">
        <v>0</v>
      </c>
      <c r="W560">
        <v>0</v>
      </c>
      <c r="X560">
        <v>0</v>
      </c>
      <c r="Y560">
        <v>20</v>
      </c>
      <c r="Z560">
        <v>55</v>
      </c>
      <c r="AA560">
        <v>107</v>
      </c>
      <c r="AB560">
        <v>0</v>
      </c>
      <c r="AC560">
        <v>18.690000000000001</v>
      </c>
      <c r="AD560">
        <v>51.4</v>
      </c>
      <c r="AE560">
        <v>100</v>
      </c>
    </row>
    <row r="561" spans="1:31" x14ac:dyDescent="0.25">
      <c r="A561" t="s">
        <v>1166</v>
      </c>
      <c r="B561" t="s">
        <v>1166</v>
      </c>
      <c r="C561" t="s">
        <v>1167</v>
      </c>
      <c r="D561" t="s">
        <v>31</v>
      </c>
      <c r="E561" s="1" t="s">
        <v>1129</v>
      </c>
      <c r="F561" s="1" t="s">
        <v>1138</v>
      </c>
      <c r="G561" t="s">
        <v>1139</v>
      </c>
      <c r="H561">
        <v>110</v>
      </c>
      <c r="I561">
        <v>5233877</v>
      </c>
      <c r="J561">
        <v>413164</v>
      </c>
      <c r="K561">
        <v>47580</v>
      </c>
      <c r="L561">
        <v>12247</v>
      </c>
      <c r="M561">
        <v>1073</v>
      </c>
      <c r="N561">
        <v>142073</v>
      </c>
      <c r="O561">
        <v>12</v>
      </c>
      <c r="P561">
        <v>0</v>
      </c>
      <c r="Q561">
        <v>15.49</v>
      </c>
      <c r="R561">
        <v>34.57</v>
      </c>
      <c r="S561">
        <v>34.549999999999997</v>
      </c>
      <c r="T561">
        <f t="shared" si="8"/>
        <v>69.12</v>
      </c>
      <c r="U561">
        <v>15.39</v>
      </c>
      <c r="V561">
        <v>0</v>
      </c>
      <c r="W561">
        <v>0</v>
      </c>
      <c r="X561">
        <v>0</v>
      </c>
      <c r="Y561">
        <v>19</v>
      </c>
      <c r="Z561">
        <v>60</v>
      </c>
      <c r="AA561">
        <v>110</v>
      </c>
      <c r="AB561">
        <v>0</v>
      </c>
      <c r="AC561">
        <v>17.27</v>
      </c>
      <c r="AD561">
        <v>54.55</v>
      </c>
      <c r="AE561">
        <v>100</v>
      </c>
    </row>
    <row r="562" spans="1:31" x14ac:dyDescent="0.25">
      <c r="A562" t="s">
        <v>1168</v>
      </c>
      <c r="B562" t="s">
        <v>1168</v>
      </c>
      <c r="C562" t="s">
        <v>1169</v>
      </c>
      <c r="D562" t="s">
        <v>31</v>
      </c>
      <c r="E562" s="1" t="s">
        <v>1129</v>
      </c>
      <c r="F562" s="1" t="s">
        <v>1138</v>
      </c>
      <c r="G562" t="s">
        <v>1139</v>
      </c>
      <c r="H562">
        <v>130</v>
      </c>
      <c r="I562">
        <v>5346847</v>
      </c>
      <c r="J562">
        <v>408228</v>
      </c>
      <c r="K562">
        <v>41129</v>
      </c>
      <c r="L562">
        <v>10097</v>
      </c>
      <c r="M562">
        <v>1048</v>
      </c>
      <c r="N562">
        <v>123524</v>
      </c>
      <c r="O562">
        <v>14</v>
      </c>
      <c r="P562">
        <v>0</v>
      </c>
      <c r="Q562">
        <v>15.48</v>
      </c>
      <c r="R562">
        <v>34.43</v>
      </c>
      <c r="S562">
        <v>34.6</v>
      </c>
      <c r="T562">
        <f t="shared" si="8"/>
        <v>69.03</v>
      </c>
      <c r="U562">
        <v>15.49</v>
      </c>
      <c r="V562">
        <v>0</v>
      </c>
      <c r="W562">
        <v>0</v>
      </c>
      <c r="X562">
        <v>0</v>
      </c>
      <c r="Y562">
        <v>19</v>
      </c>
      <c r="Z562">
        <v>65</v>
      </c>
      <c r="AA562">
        <v>130</v>
      </c>
      <c r="AB562">
        <v>0</v>
      </c>
      <c r="AC562">
        <v>14.62</v>
      </c>
      <c r="AD562">
        <v>50</v>
      </c>
      <c r="AE562">
        <v>100</v>
      </c>
    </row>
    <row r="563" spans="1:31" x14ac:dyDescent="0.25">
      <c r="A563" t="s">
        <v>1170</v>
      </c>
      <c r="B563" t="s">
        <v>1170</v>
      </c>
      <c r="C563" t="s">
        <v>1171</v>
      </c>
      <c r="D563" t="s">
        <v>31</v>
      </c>
      <c r="E563" s="1" t="s">
        <v>1129</v>
      </c>
      <c r="F563" s="1" t="s">
        <v>1138</v>
      </c>
      <c r="G563" t="s">
        <v>1139</v>
      </c>
      <c r="H563">
        <v>136</v>
      </c>
      <c r="I563">
        <v>5294834</v>
      </c>
      <c r="J563">
        <v>363152</v>
      </c>
      <c r="K563">
        <v>38932</v>
      </c>
      <c r="L563">
        <v>11419</v>
      </c>
      <c r="M563">
        <v>1091</v>
      </c>
      <c r="N563">
        <v>96883</v>
      </c>
      <c r="O563">
        <v>15</v>
      </c>
      <c r="P563">
        <v>0</v>
      </c>
      <c r="Q563">
        <v>15.54</v>
      </c>
      <c r="R563">
        <v>34.58</v>
      </c>
      <c r="S563">
        <v>34.44</v>
      </c>
      <c r="T563">
        <f t="shared" si="8"/>
        <v>69.02</v>
      </c>
      <c r="U563">
        <v>15.44</v>
      </c>
      <c r="V563">
        <v>0</v>
      </c>
      <c r="W563">
        <v>0</v>
      </c>
      <c r="X563">
        <v>0</v>
      </c>
      <c r="Y563">
        <v>13</v>
      </c>
      <c r="Z563">
        <v>73</v>
      </c>
      <c r="AA563">
        <v>136</v>
      </c>
      <c r="AB563">
        <v>0</v>
      </c>
      <c r="AC563">
        <v>9.56</v>
      </c>
      <c r="AD563">
        <v>53.68</v>
      </c>
      <c r="AE563">
        <v>100</v>
      </c>
    </row>
    <row r="564" spans="1:31" x14ac:dyDescent="0.25">
      <c r="A564" t="s">
        <v>1172</v>
      </c>
      <c r="B564" t="s">
        <v>1172</v>
      </c>
      <c r="C564" t="s">
        <v>1173</v>
      </c>
      <c r="D564" t="s">
        <v>31</v>
      </c>
      <c r="E564" s="1" t="s">
        <v>1129</v>
      </c>
      <c r="F564" s="1" t="s">
        <v>1138</v>
      </c>
      <c r="G564" t="s">
        <v>1139</v>
      </c>
      <c r="H564">
        <v>91</v>
      </c>
      <c r="I564">
        <v>5235261</v>
      </c>
      <c r="J564">
        <v>457850</v>
      </c>
      <c r="K564">
        <v>57530</v>
      </c>
      <c r="L564">
        <v>10277</v>
      </c>
      <c r="M564">
        <v>1011</v>
      </c>
      <c r="N564">
        <v>206296</v>
      </c>
      <c r="O564">
        <v>8</v>
      </c>
      <c r="P564">
        <v>0</v>
      </c>
      <c r="Q564">
        <v>15.43</v>
      </c>
      <c r="R564">
        <v>34.590000000000003</v>
      </c>
      <c r="S564">
        <v>34.520000000000003</v>
      </c>
      <c r="T564">
        <f t="shared" si="8"/>
        <v>69.110000000000014</v>
      </c>
      <c r="U564">
        <v>15.47</v>
      </c>
      <c r="V564">
        <v>0</v>
      </c>
      <c r="W564">
        <v>0</v>
      </c>
      <c r="X564">
        <v>0</v>
      </c>
      <c r="Y564">
        <v>18</v>
      </c>
      <c r="Z564">
        <v>46</v>
      </c>
      <c r="AA564">
        <v>91</v>
      </c>
      <c r="AB564">
        <v>0</v>
      </c>
      <c r="AC564">
        <v>19.78</v>
      </c>
      <c r="AD564">
        <v>50.55</v>
      </c>
      <c r="AE564">
        <v>100</v>
      </c>
    </row>
    <row r="565" spans="1:31" x14ac:dyDescent="0.25">
      <c r="A565" t="s">
        <v>1174</v>
      </c>
      <c r="B565" t="s">
        <v>1174</v>
      </c>
      <c r="C565" t="s">
        <v>1175</v>
      </c>
      <c r="D565" t="s">
        <v>31</v>
      </c>
      <c r="E565" s="1" t="s">
        <v>1129</v>
      </c>
      <c r="F565" s="1" t="s">
        <v>1138</v>
      </c>
      <c r="G565" t="s">
        <v>1139</v>
      </c>
      <c r="H565">
        <v>96</v>
      </c>
      <c r="I565">
        <v>5306175</v>
      </c>
      <c r="J565">
        <v>531262</v>
      </c>
      <c r="K565">
        <v>55272</v>
      </c>
      <c r="L565">
        <v>7674</v>
      </c>
      <c r="M565">
        <v>1002</v>
      </c>
      <c r="N565">
        <v>190186</v>
      </c>
      <c r="O565">
        <v>9</v>
      </c>
      <c r="P565">
        <v>0</v>
      </c>
      <c r="Q565">
        <v>15.56</v>
      </c>
      <c r="R565">
        <v>34.549999999999997</v>
      </c>
      <c r="S565">
        <v>34.39</v>
      </c>
      <c r="T565">
        <f t="shared" si="8"/>
        <v>68.94</v>
      </c>
      <c r="U565">
        <v>15.51</v>
      </c>
      <c r="V565">
        <v>0</v>
      </c>
      <c r="W565">
        <v>0</v>
      </c>
      <c r="X565">
        <v>0</v>
      </c>
      <c r="Y565">
        <v>17</v>
      </c>
      <c r="Z565">
        <v>46</v>
      </c>
      <c r="AA565">
        <v>96</v>
      </c>
      <c r="AB565">
        <v>0</v>
      </c>
      <c r="AC565">
        <v>17.71</v>
      </c>
      <c r="AD565">
        <v>47.92</v>
      </c>
      <c r="AE565">
        <v>100</v>
      </c>
    </row>
    <row r="566" spans="1:31" x14ac:dyDescent="0.25">
      <c r="A566" t="s">
        <v>1176</v>
      </c>
      <c r="B566" t="s">
        <v>1176</v>
      </c>
      <c r="C566" t="s">
        <v>1177</v>
      </c>
      <c r="D566" t="s">
        <v>31</v>
      </c>
      <c r="E566" s="1" t="s">
        <v>1129</v>
      </c>
      <c r="F566" s="1" t="s">
        <v>1138</v>
      </c>
      <c r="G566" t="s">
        <v>1139</v>
      </c>
      <c r="H566">
        <v>110</v>
      </c>
      <c r="I566">
        <v>5312317</v>
      </c>
      <c r="J566">
        <v>355488</v>
      </c>
      <c r="K566">
        <v>48293</v>
      </c>
      <c r="L566">
        <v>11478</v>
      </c>
      <c r="M566">
        <v>1088</v>
      </c>
      <c r="N566">
        <v>166775</v>
      </c>
      <c r="O566">
        <v>11</v>
      </c>
      <c r="P566">
        <v>0</v>
      </c>
      <c r="Q566">
        <v>15.52</v>
      </c>
      <c r="R566">
        <v>34.5</v>
      </c>
      <c r="S566">
        <v>34.54</v>
      </c>
      <c r="T566">
        <f t="shared" si="8"/>
        <v>69.039999999999992</v>
      </c>
      <c r="U566">
        <v>15.44</v>
      </c>
      <c r="V566">
        <v>0</v>
      </c>
      <c r="W566">
        <v>0</v>
      </c>
      <c r="X566">
        <v>0</v>
      </c>
      <c r="Y566">
        <v>17</v>
      </c>
      <c r="Z566">
        <v>59</v>
      </c>
      <c r="AA566">
        <v>110</v>
      </c>
      <c r="AB566">
        <v>0</v>
      </c>
      <c r="AC566">
        <v>15.45</v>
      </c>
      <c r="AD566">
        <v>53.64</v>
      </c>
      <c r="AE566">
        <v>100</v>
      </c>
    </row>
    <row r="567" spans="1:31" x14ac:dyDescent="0.25">
      <c r="A567" t="s">
        <v>1178</v>
      </c>
      <c r="B567" t="s">
        <v>1178</v>
      </c>
      <c r="C567" t="s">
        <v>1179</v>
      </c>
      <c r="D567" t="s">
        <v>31</v>
      </c>
      <c r="E567" s="1" t="s">
        <v>1129</v>
      </c>
      <c r="F567" s="1" t="s">
        <v>1138</v>
      </c>
      <c r="G567" t="s">
        <v>1139</v>
      </c>
      <c r="H567">
        <v>119</v>
      </c>
      <c r="I567">
        <v>5255176</v>
      </c>
      <c r="J567">
        <v>420674</v>
      </c>
      <c r="K567">
        <v>44161</v>
      </c>
      <c r="L567">
        <v>10433</v>
      </c>
      <c r="M567">
        <v>1028</v>
      </c>
      <c r="N567">
        <v>154729</v>
      </c>
      <c r="O567">
        <v>10</v>
      </c>
      <c r="P567">
        <v>0</v>
      </c>
      <c r="Q567">
        <v>15.48</v>
      </c>
      <c r="R567">
        <v>34.49</v>
      </c>
      <c r="S567">
        <v>34.56</v>
      </c>
      <c r="T567">
        <f t="shared" si="8"/>
        <v>69.050000000000011</v>
      </c>
      <c r="U567">
        <v>15.47</v>
      </c>
      <c r="V567">
        <v>0</v>
      </c>
      <c r="W567">
        <v>0</v>
      </c>
      <c r="X567">
        <v>0</v>
      </c>
      <c r="Y567">
        <v>17</v>
      </c>
      <c r="Z567">
        <v>60</v>
      </c>
      <c r="AA567">
        <v>119</v>
      </c>
      <c r="AB567">
        <v>0</v>
      </c>
      <c r="AC567">
        <v>14.29</v>
      </c>
      <c r="AD567">
        <v>50.42</v>
      </c>
      <c r="AE567">
        <v>100</v>
      </c>
    </row>
    <row r="568" spans="1:31" x14ac:dyDescent="0.25">
      <c r="A568" t="s">
        <v>1180</v>
      </c>
      <c r="B568" t="s">
        <v>1180</v>
      </c>
      <c r="C568" t="s">
        <v>1181</v>
      </c>
      <c r="D568" t="s">
        <v>31</v>
      </c>
      <c r="E568" s="1" t="s">
        <v>1129</v>
      </c>
      <c r="F568" s="1" t="s">
        <v>1138</v>
      </c>
      <c r="G568" t="s">
        <v>1139</v>
      </c>
      <c r="H568">
        <v>105</v>
      </c>
      <c r="I568">
        <v>5469655</v>
      </c>
      <c r="J568">
        <v>499082</v>
      </c>
      <c r="K568">
        <v>52091</v>
      </c>
      <c r="L568">
        <v>10270</v>
      </c>
      <c r="M568">
        <v>1009</v>
      </c>
      <c r="N568">
        <v>203540</v>
      </c>
      <c r="O568">
        <v>10</v>
      </c>
      <c r="P568">
        <v>0</v>
      </c>
      <c r="Q568">
        <v>15.52</v>
      </c>
      <c r="R568">
        <v>34.43</v>
      </c>
      <c r="S568">
        <v>34.51</v>
      </c>
      <c r="T568">
        <f t="shared" si="8"/>
        <v>68.94</v>
      </c>
      <c r="U568">
        <v>15.53</v>
      </c>
      <c r="V568">
        <v>0</v>
      </c>
      <c r="W568">
        <v>0</v>
      </c>
      <c r="X568">
        <v>0</v>
      </c>
      <c r="Y568">
        <v>20</v>
      </c>
      <c r="Z568">
        <v>53</v>
      </c>
      <c r="AA568">
        <v>105</v>
      </c>
      <c r="AB568">
        <v>0</v>
      </c>
      <c r="AC568">
        <v>19.05</v>
      </c>
      <c r="AD568">
        <v>50.48</v>
      </c>
      <c r="AE568">
        <v>100</v>
      </c>
    </row>
    <row r="569" spans="1:31" x14ac:dyDescent="0.25">
      <c r="A569" t="s">
        <v>1182</v>
      </c>
      <c r="B569" t="s">
        <v>1182</v>
      </c>
      <c r="C569" t="s">
        <v>1183</v>
      </c>
      <c r="D569" t="s">
        <v>31</v>
      </c>
      <c r="E569" s="1" t="s">
        <v>1129</v>
      </c>
      <c r="F569" s="1" t="s">
        <v>1138</v>
      </c>
      <c r="G569" t="s">
        <v>1139</v>
      </c>
      <c r="H569">
        <v>108</v>
      </c>
      <c r="I569">
        <v>5693932</v>
      </c>
      <c r="J569">
        <v>498946</v>
      </c>
      <c r="K569">
        <v>52721</v>
      </c>
      <c r="L569">
        <v>15052</v>
      </c>
      <c r="M569">
        <v>1113</v>
      </c>
      <c r="N569">
        <v>154730</v>
      </c>
      <c r="O569">
        <v>11</v>
      </c>
      <c r="P569">
        <v>0</v>
      </c>
      <c r="Q569">
        <v>15.61</v>
      </c>
      <c r="R569">
        <v>34.43</v>
      </c>
      <c r="S569">
        <v>34.380000000000003</v>
      </c>
      <c r="T569">
        <f t="shared" si="8"/>
        <v>68.81</v>
      </c>
      <c r="U569">
        <v>15.58</v>
      </c>
      <c r="V569">
        <v>0</v>
      </c>
      <c r="W569">
        <v>0</v>
      </c>
      <c r="X569">
        <v>0</v>
      </c>
      <c r="Y569">
        <v>20</v>
      </c>
      <c r="Z569">
        <v>62</v>
      </c>
      <c r="AA569">
        <v>108</v>
      </c>
      <c r="AB569">
        <v>0</v>
      </c>
      <c r="AC569">
        <v>18.52</v>
      </c>
      <c r="AD569">
        <v>57.41</v>
      </c>
      <c r="AE569">
        <v>100</v>
      </c>
    </row>
    <row r="570" spans="1:31" x14ac:dyDescent="0.25">
      <c r="A570" t="s">
        <v>1184</v>
      </c>
      <c r="B570" t="s">
        <v>1184</v>
      </c>
      <c r="C570" t="s">
        <v>1185</v>
      </c>
      <c r="D570" t="s">
        <v>31</v>
      </c>
      <c r="E570" s="1" t="s">
        <v>1129</v>
      </c>
      <c r="F570" s="1" t="s">
        <v>1138</v>
      </c>
      <c r="G570" t="s">
        <v>1139</v>
      </c>
      <c r="H570">
        <v>90</v>
      </c>
      <c r="I570">
        <v>5369788</v>
      </c>
      <c r="J570">
        <v>498900</v>
      </c>
      <c r="K570">
        <v>59664</v>
      </c>
      <c r="L570">
        <v>11999</v>
      </c>
      <c r="M570">
        <v>1022</v>
      </c>
      <c r="N570">
        <v>207441</v>
      </c>
      <c r="O570">
        <v>10</v>
      </c>
      <c r="P570">
        <v>0</v>
      </c>
      <c r="Q570">
        <v>15.51</v>
      </c>
      <c r="R570">
        <v>34.520000000000003</v>
      </c>
      <c r="S570">
        <v>34.479999999999997</v>
      </c>
      <c r="T570">
        <f t="shared" si="8"/>
        <v>69</v>
      </c>
      <c r="U570">
        <v>15.49</v>
      </c>
      <c r="V570">
        <v>0</v>
      </c>
      <c r="W570">
        <v>0</v>
      </c>
      <c r="X570">
        <v>0</v>
      </c>
      <c r="Y570">
        <v>19</v>
      </c>
      <c r="Z570">
        <v>48</v>
      </c>
      <c r="AA570">
        <v>90</v>
      </c>
      <c r="AB570">
        <v>0</v>
      </c>
      <c r="AC570">
        <v>21.11</v>
      </c>
      <c r="AD570">
        <v>53.33</v>
      </c>
      <c r="AE570">
        <v>100</v>
      </c>
    </row>
    <row r="571" spans="1:31" x14ac:dyDescent="0.25">
      <c r="A571" t="s">
        <v>1186</v>
      </c>
      <c r="B571" t="s">
        <v>1186</v>
      </c>
      <c r="C571" t="s">
        <v>1187</v>
      </c>
      <c r="D571" t="s">
        <v>31</v>
      </c>
      <c r="E571" s="1" t="s">
        <v>1129</v>
      </c>
      <c r="F571" s="1" t="s">
        <v>1138</v>
      </c>
      <c r="G571" t="s">
        <v>1139</v>
      </c>
      <c r="H571">
        <v>136</v>
      </c>
      <c r="I571">
        <v>5448148</v>
      </c>
      <c r="J571">
        <v>486145</v>
      </c>
      <c r="K571">
        <v>40059</v>
      </c>
      <c r="L571">
        <v>10184</v>
      </c>
      <c r="M571">
        <v>1012</v>
      </c>
      <c r="N571">
        <v>146037</v>
      </c>
      <c r="O571">
        <v>12</v>
      </c>
      <c r="P571">
        <v>0</v>
      </c>
      <c r="Q571">
        <v>15.52</v>
      </c>
      <c r="R571">
        <v>34.51</v>
      </c>
      <c r="S571">
        <v>34.44</v>
      </c>
      <c r="T571">
        <f t="shared" si="8"/>
        <v>68.949999999999989</v>
      </c>
      <c r="U571">
        <v>15.54</v>
      </c>
      <c r="V571">
        <v>0</v>
      </c>
      <c r="W571">
        <v>0</v>
      </c>
      <c r="X571">
        <v>0</v>
      </c>
      <c r="Y571">
        <v>17</v>
      </c>
      <c r="Z571">
        <v>70</v>
      </c>
      <c r="AA571">
        <v>136</v>
      </c>
      <c r="AB571">
        <v>0</v>
      </c>
      <c r="AC571">
        <v>12.5</v>
      </c>
      <c r="AD571">
        <v>51.47</v>
      </c>
      <c r="AE571">
        <v>100</v>
      </c>
    </row>
    <row r="572" spans="1:31" x14ac:dyDescent="0.25">
      <c r="A572" t="s">
        <v>1188</v>
      </c>
      <c r="B572" t="s">
        <v>1188</v>
      </c>
      <c r="C572" t="s">
        <v>1189</v>
      </c>
      <c r="D572" t="s">
        <v>31</v>
      </c>
      <c r="E572" s="1" t="s">
        <v>1129</v>
      </c>
      <c r="F572" s="1" t="s">
        <v>1138</v>
      </c>
      <c r="G572" t="s">
        <v>1139</v>
      </c>
      <c r="H572">
        <v>122</v>
      </c>
      <c r="I572">
        <v>5480200</v>
      </c>
      <c r="J572">
        <v>498945</v>
      </c>
      <c r="K572">
        <v>44919</v>
      </c>
      <c r="L572">
        <v>9957</v>
      </c>
      <c r="M572">
        <v>1027</v>
      </c>
      <c r="N572">
        <v>163351</v>
      </c>
      <c r="O572">
        <v>11</v>
      </c>
      <c r="P572">
        <v>0</v>
      </c>
      <c r="Q572">
        <v>15.57</v>
      </c>
      <c r="R572">
        <v>34.6</v>
      </c>
      <c r="S572">
        <v>34.369999999999997</v>
      </c>
      <c r="T572">
        <f t="shared" si="8"/>
        <v>68.97</v>
      </c>
      <c r="U572">
        <v>15.46</v>
      </c>
      <c r="V572">
        <v>0</v>
      </c>
      <c r="W572">
        <v>0</v>
      </c>
      <c r="X572">
        <v>0</v>
      </c>
      <c r="Y572">
        <v>19</v>
      </c>
      <c r="Z572">
        <v>60</v>
      </c>
      <c r="AA572">
        <v>122</v>
      </c>
      <c r="AB572">
        <v>0</v>
      </c>
      <c r="AC572">
        <v>15.57</v>
      </c>
      <c r="AD572">
        <v>49.18</v>
      </c>
      <c r="AE572">
        <v>100</v>
      </c>
    </row>
    <row r="573" spans="1:31" x14ac:dyDescent="0.25">
      <c r="A573" t="s">
        <v>1190</v>
      </c>
      <c r="B573" t="s">
        <v>1190</v>
      </c>
      <c r="C573" t="s">
        <v>1191</v>
      </c>
      <c r="D573" t="s">
        <v>31</v>
      </c>
      <c r="E573" s="1" t="s">
        <v>1129</v>
      </c>
      <c r="F573" s="1" t="s">
        <v>1138</v>
      </c>
      <c r="G573" t="s">
        <v>1139</v>
      </c>
      <c r="H573">
        <v>91</v>
      </c>
      <c r="I573">
        <v>5368772</v>
      </c>
      <c r="J573">
        <v>492623</v>
      </c>
      <c r="K573">
        <v>58997</v>
      </c>
      <c r="L573">
        <v>22189</v>
      </c>
      <c r="M573">
        <v>1166</v>
      </c>
      <c r="N573">
        <v>194931</v>
      </c>
      <c r="O573">
        <v>10</v>
      </c>
      <c r="P573">
        <v>0</v>
      </c>
      <c r="Q573">
        <v>15.46</v>
      </c>
      <c r="R573">
        <v>34.520000000000003</v>
      </c>
      <c r="S573">
        <v>34.520000000000003</v>
      </c>
      <c r="T573">
        <f t="shared" si="8"/>
        <v>69.040000000000006</v>
      </c>
      <c r="U573">
        <v>15.5</v>
      </c>
      <c r="V573">
        <v>0</v>
      </c>
      <c r="W573">
        <v>0</v>
      </c>
      <c r="X573">
        <v>0</v>
      </c>
      <c r="Y573">
        <v>18</v>
      </c>
      <c r="Z573">
        <v>55</v>
      </c>
      <c r="AA573">
        <v>91</v>
      </c>
      <c r="AB573">
        <v>0</v>
      </c>
      <c r="AC573">
        <v>19.78</v>
      </c>
      <c r="AD573">
        <v>60.44</v>
      </c>
      <c r="AE573">
        <v>100</v>
      </c>
    </row>
    <row r="574" spans="1:31" x14ac:dyDescent="0.25">
      <c r="A574" t="s">
        <v>1192</v>
      </c>
      <c r="B574" t="s">
        <v>1192</v>
      </c>
      <c r="C574" t="s">
        <v>1193</v>
      </c>
      <c r="D574" t="s">
        <v>31</v>
      </c>
      <c r="E574" s="1" t="s">
        <v>1129</v>
      </c>
      <c r="F574" s="1" t="s">
        <v>1138</v>
      </c>
      <c r="G574" t="s">
        <v>1139</v>
      </c>
      <c r="H574">
        <v>113</v>
      </c>
      <c r="I574">
        <v>5504401</v>
      </c>
      <c r="J574">
        <v>327360</v>
      </c>
      <c r="K574">
        <v>48711</v>
      </c>
      <c r="L574">
        <v>13411</v>
      </c>
      <c r="M574">
        <v>1018</v>
      </c>
      <c r="N574">
        <v>154728</v>
      </c>
      <c r="O574">
        <v>12</v>
      </c>
      <c r="P574">
        <v>0</v>
      </c>
      <c r="Q574">
        <v>15.56</v>
      </c>
      <c r="R574">
        <v>34.409999999999997</v>
      </c>
      <c r="S574">
        <v>34.520000000000003</v>
      </c>
      <c r="T574">
        <f t="shared" si="8"/>
        <v>68.930000000000007</v>
      </c>
      <c r="U574">
        <v>15.51</v>
      </c>
      <c r="V574">
        <v>0</v>
      </c>
      <c r="W574">
        <v>0</v>
      </c>
      <c r="X574">
        <v>0</v>
      </c>
      <c r="Y574">
        <v>21</v>
      </c>
      <c r="Z574">
        <v>60</v>
      </c>
      <c r="AA574">
        <v>113</v>
      </c>
      <c r="AB574">
        <v>0</v>
      </c>
      <c r="AC574">
        <v>18.579999999999998</v>
      </c>
      <c r="AD574">
        <v>53.1</v>
      </c>
      <c r="AE574">
        <v>100</v>
      </c>
    </row>
    <row r="575" spans="1:31" x14ac:dyDescent="0.25">
      <c r="A575" t="s">
        <v>1194</v>
      </c>
      <c r="B575" t="s">
        <v>1194</v>
      </c>
      <c r="C575" t="s">
        <v>1195</v>
      </c>
      <c r="D575" t="s">
        <v>31</v>
      </c>
      <c r="E575" s="1" t="s">
        <v>1129</v>
      </c>
      <c r="F575" s="1" t="s">
        <v>1138</v>
      </c>
      <c r="G575" t="s">
        <v>1139</v>
      </c>
      <c r="H575">
        <v>74</v>
      </c>
      <c r="I575">
        <v>5236322</v>
      </c>
      <c r="J575">
        <v>498956</v>
      </c>
      <c r="K575">
        <v>70761</v>
      </c>
      <c r="L575">
        <v>11006</v>
      </c>
      <c r="M575">
        <v>1080</v>
      </c>
      <c r="N575">
        <v>221439</v>
      </c>
      <c r="O575">
        <v>8</v>
      </c>
      <c r="P575">
        <v>0</v>
      </c>
      <c r="Q575">
        <v>15.4</v>
      </c>
      <c r="R575">
        <v>34.6</v>
      </c>
      <c r="S575">
        <v>34.51</v>
      </c>
      <c r="T575">
        <f t="shared" si="8"/>
        <v>69.11</v>
      </c>
      <c r="U575">
        <v>15.49</v>
      </c>
      <c r="V575">
        <v>0</v>
      </c>
      <c r="W575">
        <v>0</v>
      </c>
      <c r="X575">
        <v>0</v>
      </c>
      <c r="Y575">
        <v>17</v>
      </c>
      <c r="Z575">
        <v>39</v>
      </c>
      <c r="AA575">
        <v>74</v>
      </c>
      <c r="AB575">
        <v>0</v>
      </c>
      <c r="AC575">
        <v>22.97</v>
      </c>
      <c r="AD575">
        <v>52.7</v>
      </c>
      <c r="AE575">
        <v>100</v>
      </c>
    </row>
    <row r="576" spans="1:31" x14ac:dyDescent="0.25">
      <c r="A576" t="s">
        <v>1196</v>
      </c>
      <c r="B576" t="s">
        <v>1196</v>
      </c>
      <c r="C576" t="s">
        <v>1197</v>
      </c>
      <c r="D576" t="s">
        <v>31</v>
      </c>
      <c r="E576" s="1" t="s">
        <v>1129</v>
      </c>
      <c r="F576" s="1" t="s">
        <v>1138</v>
      </c>
      <c r="G576" t="s">
        <v>1139</v>
      </c>
      <c r="H576">
        <v>145</v>
      </c>
      <c r="I576">
        <v>5470054</v>
      </c>
      <c r="J576">
        <v>485005</v>
      </c>
      <c r="K576">
        <v>37724</v>
      </c>
      <c r="L576">
        <v>8297</v>
      </c>
      <c r="M576">
        <v>1119</v>
      </c>
      <c r="N576">
        <v>154617</v>
      </c>
      <c r="O576">
        <v>12</v>
      </c>
      <c r="P576">
        <v>0</v>
      </c>
      <c r="Q576">
        <v>15.61</v>
      </c>
      <c r="R576">
        <v>34.44</v>
      </c>
      <c r="S576">
        <v>34.46</v>
      </c>
      <c r="T576">
        <f t="shared" si="8"/>
        <v>68.900000000000006</v>
      </c>
      <c r="U576">
        <v>15.49</v>
      </c>
      <c r="V576">
        <v>0</v>
      </c>
      <c r="W576">
        <v>0</v>
      </c>
      <c r="X576">
        <v>0</v>
      </c>
      <c r="Y576">
        <v>19</v>
      </c>
      <c r="Z576">
        <v>66</v>
      </c>
      <c r="AA576">
        <v>145</v>
      </c>
      <c r="AB576">
        <v>0</v>
      </c>
      <c r="AC576">
        <v>13.1</v>
      </c>
      <c r="AD576">
        <v>45.52</v>
      </c>
      <c r="AE576">
        <v>100</v>
      </c>
    </row>
    <row r="577" spans="1:31" x14ac:dyDescent="0.25">
      <c r="A577" t="s">
        <v>1198</v>
      </c>
      <c r="B577" t="s">
        <v>1198</v>
      </c>
      <c r="C577" t="s">
        <v>1199</v>
      </c>
      <c r="D577" t="s">
        <v>31</v>
      </c>
      <c r="E577" s="1" t="s">
        <v>1129</v>
      </c>
      <c r="F577" s="1" t="s">
        <v>1138</v>
      </c>
      <c r="G577" t="s">
        <v>1139</v>
      </c>
      <c r="H577">
        <v>123</v>
      </c>
      <c r="I577">
        <v>5458454</v>
      </c>
      <c r="J577">
        <v>377480</v>
      </c>
      <c r="K577">
        <v>44377</v>
      </c>
      <c r="L577">
        <v>9931</v>
      </c>
      <c r="M577">
        <v>1038</v>
      </c>
      <c r="N577">
        <v>178906</v>
      </c>
      <c r="O577">
        <v>11</v>
      </c>
      <c r="P577">
        <v>0</v>
      </c>
      <c r="Q577">
        <v>15.53</v>
      </c>
      <c r="R577">
        <v>34.43</v>
      </c>
      <c r="S577">
        <v>34.5</v>
      </c>
      <c r="T577">
        <f t="shared" si="8"/>
        <v>68.930000000000007</v>
      </c>
      <c r="U577">
        <v>15.54</v>
      </c>
      <c r="V577">
        <v>0</v>
      </c>
      <c r="W577">
        <v>0</v>
      </c>
      <c r="X577">
        <v>0</v>
      </c>
      <c r="Y577">
        <v>19</v>
      </c>
      <c r="Z577">
        <v>61</v>
      </c>
      <c r="AA577">
        <v>123</v>
      </c>
      <c r="AB577">
        <v>0</v>
      </c>
      <c r="AC577">
        <v>15.45</v>
      </c>
      <c r="AD577">
        <v>49.59</v>
      </c>
      <c r="AE577">
        <v>100</v>
      </c>
    </row>
    <row r="578" spans="1:31" x14ac:dyDescent="0.25">
      <c r="A578" t="s">
        <v>1200</v>
      </c>
      <c r="B578" t="s">
        <v>1200</v>
      </c>
      <c r="C578" t="s">
        <v>1201</v>
      </c>
      <c r="D578" t="s">
        <v>31</v>
      </c>
      <c r="E578" s="1" t="s">
        <v>1129</v>
      </c>
      <c r="F578" s="1" t="s">
        <v>1138</v>
      </c>
      <c r="G578" t="s">
        <v>1139</v>
      </c>
      <c r="H578">
        <v>149</v>
      </c>
      <c r="I578">
        <v>5443440</v>
      </c>
      <c r="J578">
        <v>358225</v>
      </c>
      <c r="K578">
        <v>36533</v>
      </c>
      <c r="L578">
        <v>10974</v>
      </c>
      <c r="M578">
        <v>1018</v>
      </c>
      <c r="N578">
        <v>104245</v>
      </c>
      <c r="O578">
        <v>14</v>
      </c>
      <c r="P578">
        <v>0</v>
      </c>
      <c r="Q578">
        <v>15.52</v>
      </c>
      <c r="R578">
        <v>34.47</v>
      </c>
      <c r="S578">
        <v>34.479999999999997</v>
      </c>
      <c r="T578">
        <f t="shared" ref="T578:T641" si="9">SUM(R578:S578)</f>
        <v>68.949999999999989</v>
      </c>
      <c r="U578">
        <v>15.53</v>
      </c>
      <c r="V578">
        <v>0</v>
      </c>
      <c r="W578">
        <v>0</v>
      </c>
      <c r="X578">
        <v>0</v>
      </c>
      <c r="Y578">
        <v>14</v>
      </c>
      <c r="Z578">
        <v>82</v>
      </c>
      <c r="AA578">
        <v>149</v>
      </c>
      <c r="AB578">
        <v>0</v>
      </c>
      <c r="AC578">
        <v>9.4</v>
      </c>
      <c r="AD578">
        <v>55.03</v>
      </c>
      <c r="AE578">
        <v>100</v>
      </c>
    </row>
    <row r="579" spans="1:31" x14ac:dyDescent="0.25">
      <c r="A579" t="s">
        <v>1202</v>
      </c>
      <c r="B579" t="s">
        <v>1202</v>
      </c>
      <c r="C579" t="s">
        <v>1203</v>
      </c>
      <c r="D579" t="s">
        <v>31</v>
      </c>
      <c r="E579" s="1" t="s">
        <v>1129</v>
      </c>
      <c r="F579" s="1" t="s">
        <v>1138</v>
      </c>
      <c r="G579" t="s">
        <v>1139</v>
      </c>
      <c r="H579">
        <v>79</v>
      </c>
      <c r="I579">
        <v>5233524</v>
      </c>
      <c r="J579">
        <v>632563</v>
      </c>
      <c r="K579">
        <v>66247</v>
      </c>
      <c r="L579">
        <v>14310</v>
      </c>
      <c r="M579">
        <v>1080</v>
      </c>
      <c r="N579">
        <v>206297</v>
      </c>
      <c r="O579">
        <v>7</v>
      </c>
      <c r="P579">
        <v>0</v>
      </c>
      <c r="Q579">
        <v>15.42</v>
      </c>
      <c r="R579">
        <v>34.549999999999997</v>
      </c>
      <c r="S579">
        <v>34.57</v>
      </c>
      <c r="T579">
        <f t="shared" si="9"/>
        <v>69.12</v>
      </c>
      <c r="U579">
        <v>15.46</v>
      </c>
      <c r="V579">
        <v>0</v>
      </c>
      <c r="W579">
        <v>0</v>
      </c>
      <c r="X579">
        <v>0</v>
      </c>
      <c r="Y579">
        <v>16</v>
      </c>
      <c r="Z579">
        <v>44</v>
      </c>
      <c r="AA579">
        <v>79</v>
      </c>
      <c r="AB579">
        <v>0</v>
      </c>
      <c r="AC579">
        <v>20.25</v>
      </c>
      <c r="AD579">
        <v>55.7</v>
      </c>
      <c r="AE579">
        <v>100</v>
      </c>
    </row>
    <row r="580" spans="1:31" x14ac:dyDescent="0.25">
      <c r="A580" t="s">
        <v>1204</v>
      </c>
      <c r="B580" t="s">
        <v>1204</v>
      </c>
      <c r="C580" t="s">
        <v>1205</v>
      </c>
      <c r="D580" t="s">
        <v>31</v>
      </c>
      <c r="E580" s="1" t="s">
        <v>1129</v>
      </c>
      <c r="F580" s="1" t="s">
        <v>1138</v>
      </c>
      <c r="G580" t="s">
        <v>1139</v>
      </c>
      <c r="H580">
        <v>99</v>
      </c>
      <c r="I580">
        <v>5072107</v>
      </c>
      <c r="J580">
        <v>401914</v>
      </c>
      <c r="K580">
        <v>51233</v>
      </c>
      <c r="L580">
        <v>7131</v>
      </c>
      <c r="M580">
        <v>1113</v>
      </c>
      <c r="N580">
        <v>187259</v>
      </c>
      <c r="O580">
        <v>10</v>
      </c>
      <c r="P580">
        <v>0</v>
      </c>
      <c r="Q580">
        <v>15.4</v>
      </c>
      <c r="R580">
        <v>34.630000000000003</v>
      </c>
      <c r="S580">
        <v>34.590000000000003</v>
      </c>
      <c r="T580">
        <f t="shared" si="9"/>
        <v>69.22</v>
      </c>
      <c r="U580">
        <v>15.37</v>
      </c>
      <c r="V580">
        <v>0</v>
      </c>
      <c r="W580">
        <v>0</v>
      </c>
      <c r="X580">
        <v>0</v>
      </c>
      <c r="Y580">
        <v>18</v>
      </c>
      <c r="Z580">
        <v>45</v>
      </c>
      <c r="AA580">
        <v>99</v>
      </c>
      <c r="AB580">
        <v>0</v>
      </c>
      <c r="AC580">
        <v>18.18</v>
      </c>
      <c r="AD580">
        <v>45.45</v>
      </c>
      <c r="AE580">
        <v>100</v>
      </c>
    </row>
    <row r="581" spans="1:31" x14ac:dyDescent="0.25">
      <c r="A581" t="s">
        <v>1206</v>
      </c>
      <c r="B581" t="s">
        <v>1206</v>
      </c>
      <c r="C581" t="s">
        <v>1207</v>
      </c>
      <c r="D581" t="s">
        <v>31</v>
      </c>
      <c r="E581" s="1" t="s">
        <v>1129</v>
      </c>
      <c r="F581" s="1" t="s">
        <v>1138</v>
      </c>
      <c r="G581" t="s">
        <v>1139</v>
      </c>
      <c r="H581">
        <v>110</v>
      </c>
      <c r="I581">
        <v>5343142</v>
      </c>
      <c r="J581">
        <v>710463</v>
      </c>
      <c r="K581">
        <v>48574</v>
      </c>
      <c r="L581">
        <v>7690</v>
      </c>
      <c r="M581">
        <v>1021</v>
      </c>
      <c r="N581">
        <v>198616</v>
      </c>
      <c r="O581">
        <v>9</v>
      </c>
      <c r="P581">
        <v>0</v>
      </c>
      <c r="Q581">
        <v>15.51</v>
      </c>
      <c r="R581">
        <v>34.51</v>
      </c>
      <c r="S581">
        <v>34.479999999999997</v>
      </c>
      <c r="T581">
        <f t="shared" si="9"/>
        <v>68.989999999999995</v>
      </c>
      <c r="U581">
        <v>15.49</v>
      </c>
      <c r="V581">
        <v>0</v>
      </c>
      <c r="W581">
        <v>0</v>
      </c>
      <c r="X581">
        <v>0</v>
      </c>
      <c r="Y581">
        <v>15</v>
      </c>
      <c r="Z581">
        <v>53</v>
      </c>
      <c r="AA581">
        <v>110</v>
      </c>
      <c r="AB581">
        <v>0</v>
      </c>
      <c r="AC581">
        <v>13.64</v>
      </c>
      <c r="AD581">
        <v>48.18</v>
      </c>
      <c r="AE581">
        <v>100</v>
      </c>
    </row>
    <row r="582" spans="1:31" x14ac:dyDescent="0.25">
      <c r="A582" t="s">
        <v>1208</v>
      </c>
      <c r="B582" t="s">
        <v>1208</v>
      </c>
      <c r="C582" t="s">
        <v>1209</v>
      </c>
      <c r="D582" t="s">
        <v>31</v>
      </c>
      <c r="E582" s="1" t="s">
        <v>1129</v>
      </c>
      <c r="F582" s="1" t="s">
        <v>1138</v>
      </c>
      <c r="G582" t="s">
        <v>1139</v>
      </c>
      <c r="H582">
        <v>152</v>
      </c>
      <c r="I582">
        <v>5574896</v>
      </c>
      <c r="J582">
        <v>498946</v>
      </c>
      <c r="K582">
        <v>36676</v>
      </c>
      <c r="L582">
        <v>8669</v>
      </c>
      <c r="M582">
        <v>1011</v>
      </c>
      <c r="N582">
        <v>129222</v>
      </c>
      <c r="O582">
        <v>13</v>
      </c>
      <c r="P582">
        <v>0</v>
      </c>
      <c r="Q582">
        <v>15.68</v>
      </c>
      <c r="R582">
        <v>34.54</v>
      </c>
      <c r="S582">
        <v>34.31</v>
      </c>
      <c r="T582">
        <f t="shared" si="9"/>
        <v>68.849999999999994</v>
      </c>
      <c r="U582">
        <v>15.46</v>
      </c>
      <c r="V582">
        <v>0</v>
      </c>
      <c r="W582">
        <v>0</v>
      </c>
      <c r="X582">
        <v>0</v>
      </c>
      <c r="Y582">
        <v>16</v>
      </c>
      <c r="Z582">
        <v>73</v>
      </c>
      <c r="AA582">
        <v>152</v>
      </c>
      <c r="AB582">
        <v>0</v>
      </c>
      <c r="AC582">
        <v>10.53</v>
      </c>
      <c r="AD582">
        <v>48.03</v>
      </c>
      <c r="AE582">
        <v>100</v>
      </c>
    </row>
    <row r="583" spans="1:31" x14ac:dyDescent="0.25">
      <c r="A583" t="s">
        <v>1210</v>
      </c>
      <c r="B583" t="s">
        <v>1210</v>
      </c>
      <c r="C583" t="s">
        <v>1211</v>
      </c>
      <c r="D583" t="s">
        <v>31</v>
      </c>
      <c r="E583" s="1" t="s">
        <v>1129</v>
      </c>
      <c r="F583" s="1" t="s">
        <v>1138</v>
      </c>
      <c r="G583" t="s">
        <v>1139</v>
      </c>
      <c r="H583">
        <v>130</v>
      </c>
      <c r="I583">
        <v>5321082</v>
      </c>
      <c r="J583">
        <v>472572</v>
      </c>
      <c r="K583">
        <v>40931</v>
      </c>
      <c r="L583">
        <v>10090</v>
      </c>
      <c r="M583">
        <v>1095</v>
      </c>
      <c r="N583">
        <v>157148</v>
      </c>
      <c r="O583">
        <v>12</v>
      </c>
      <c r="P583">
        <v>0</v>
      </c>
      <c r="Q583">
        <v>15.5</v>
      </c>
      <c r="R583">
        <v>34.57</v>
      </c>
      <c r="S583">
        <v>34.49</v>
      </c>
      <c r="T583">
        <f t="shared" si="9"/>
        <v>69.06</v>
      </c>
      <c r="U583">
        <v>15.44</v>
      </c>
      <c r="V583">
        <v>0</v>
      </c>
      <c r="W583">
        <v>0</v>
      </c>
      <c r="X583">
        <v>0</v>
      </c>
      <c r="Y583">
        <v>19</v>
      </c>
      <c r="Z583">
        <v>65</v>
      </c>
      <c r="AA583">
        <v>130</v>
      </c>
      <c r="AB583">
        <v>0</v>
      </c>
      <c r="AC583">
        <v>14.62</v>
      </c>
      <c r="AD583">
        <v>50</v>
      </c>
      <c r="AE583">
        <v>100</v>
      </c>
    </row>
    <row r="584" spans="1:31" x14ac:dyDescent="0.25">
      <c r="A584" t="s">
        <v>1212</v>
      </c>
      <c r="B584" t="s">
        <v>1212</v>
      </c>
      <c r="C584" t="s">
        <v>1213</v>
      </c>
      <c r="D584" t="s">
        <v>31</v>
      </c>
      <c r="E584" s="1" t="s">
        <v>1129</v>
      </c>
      <c r="F584" s="1" t="s">
        <v>1138</v>
      </c>
      <c r="G584" t="s">
        <v>1139</v>
      </c>
      <c r="H584">
        <v>84</v>
      </c>
      <c r="I584">
        <v>5342741</v>
      </c>
      <c r="J584">
        <v>710462</v>
      </c>
      <c r="K584">
        <v>63604</v>
      </c>
      <c r="L584">
        <v>16127</v>
      </c>
      <c r="M584">
        <v>1011</v>
      </c>
      <c r="N584">
        <v>214652</v>
      </c>
      <c r="O584">
        <v>8</v>
      </c>
      <c r="P584">
        <v>0</v>
      </c>
      <c r="Q584">
        <v>15.49</v>
      </c>
      <c r="R584">
        <v>34.51</v>
      </c>
      <c r="S584">
        <v>34.51</v>
      </c>
      <c r="T584">
        <f t="shared" si="9"/>
        <v>69.02</v>
      </c>
      <c r="U584">
        <v>15.49</v>
      </c>
      <c r="V584">
        <v>0</v>
      </c>
      <c r="W584">
        <v>0</v>
      </c>
      <c r="X584">
        <v>0</v>
      </c>
      <c r="Y584">
        <v>17</v>
      </c>
      <c r="Z584">
        <v>48</v>
      </c>
      <c r="AA584">
        <v>84</v>
      </c>
      <c r="AB584">
        <v>0</v>
      </c>
      <c r="AC584">
        <v>20.239999999999998</v>
      </c>
      <c r="AD584">
        <v>57.14</v>
      </c>
      <c r="AE584">
        <v>100</v>
      </c>
    </row>
    <row r="585" spans="1:31" x14ac:dyDescent="0.25">
      <c r="A585" t="s">
        <v>1214</v>
      </c>
      <c r="B585" t="s">
        <v>1214</v>
      </c>
      <c r="C585" t="s">
        <v>1215</v>
      </c>
      <c r="D585" t="s">
        <v>31</v>
      </c>
      <c r="E585" s="1" t="s">
        <v>1129</v>
      </c>
      <c r="F585" s="1" t="s">
        <v>1138</v>
      </c>
      <c r="G585" t="s">
        <v>1139</v>
      </c>
      <c r="H585">
        <v>101</v>
      </c>
      <c r="I585">
        <v>5300643</v>
      </c>
      <c r="J585">
        <v>498946</v>
      </c>
      <c r="K585">
        <v>52481</v>
      </c>
      <c r="L585">
        <v>15922</v>
      </c>
      <c r="M585">
        <v>1036</v>
      </c>
      <c r="N585">
        <v>162065</v>
      </c>
      <c r="O585">
        <v>10</v>
      </c>
      <c r="P585">
        <v>0</v>
      </c>
      <c r="Q585">
        <v>15.49</v>
      </c>
      <c r="R585">
        <v>34.590000000000003</v>
      </c>
      <c r="S585">
        <v>34.46</v>
      </c>
      <c r="T585">
        <f t="shared" si="9"/>
        <v>69.050000000000011</v>
      </c>
      <c r="U585">
        <v>15.45</v>
      </c>
      <c r="V585">
        <v>0</v>
      </c>
      <c r="W585">
        <v>0</v>
      </c>
      <c r="X585">
        <v>0</v>
      </c>
      <c r="Y585">
        <v>16</v>
      </c>
      <c r="Z585">
        <v>59</v>
      </c>
      <c r="AA585">
        <v>101</v>
      </c>
      <c r="AB585">
        <v>0</v>
      </c>
      <c r="AC585">
        <v>15.84</v>
      </c>
      <c r="AD585">
        <v>58.42</v>
      </c>
      <c r="AE585">
        <v>100</v>
      </c>
    </row>
    <row r="586" spans="1:31" x14ac:dyDescent="0.25">
      <c r="A586" t="s">
        <v>1216</v>
      </c>
      <c r="B586" t="s">
        <v>1216</v>
      </c>
      <c r="C586" t="s">
        <v>1175</v>
      </c>
      <c r="D586" t="s">
        <v>31</v>
      </c>
      <c r="E586" s="1" t="s">
        <v>1129</v>
      </c>
      <c r="F586" s="1" t="s">
        <v>1138</v>
      </c>
      <c r="G586" t="s">
        <v>1139</v>
      </c>
      <c r="H586">
        <v>96</v>
      </c>
      <c r="I586">
        <v>5306175</v>
      </c>
      <c r="J586">
        <v>531262</v>
      </c>
      <c r="K586">
        <v>55272</v>
      </c>
      <c r="L586">
        <v>7674</v>
      </c>
      <c r="M586">
        <v>1002</v>
      </c>
      <c r="N586">
        <v>190186</v>
      </c>
      <c r="O586">
        <v>9</v>
      </c>
      <c r="P586">
        <v>0</v>
      </c>
      <c r="Q586">
        <v>15.56</v>
      </c>
      <c r="R586">
        <v>34.549999999999997</v>
      </c>
      <c r="S586">
        <v>34.39</v>
      </c>
      <c r="T586">
        <f t="shared" si="9"/>
        <v>68.94</v>
      </c>
      <c r="U586">
        <v>15.51</v>
      </c>
      <c r="V586">
        <v>0</v>
      </c>
      <c r="W586">
        <v>0</v>
      </c>
      <c r="X586">
        <v>0</v>
      </c>
      <c r="Y586">
        <v>17</v>
      </c>
      <c r="Z586">
        <v>46</v>
      </c>
      <c r="AA586">
        <v>96</v>
      </c>
      <c r="AB586">
        <v>0</v>
      </c>
      <c r="AC586">
        <v>17.71</v>
      </c>
      <c r="AD586">
        <v>47.92</v>
      </c>
      <c r="AE586">
        <v>100</v>
      </c>
    </row>
    <row r="587" spans="1:31" x14ac:dyDescent="0.25">
      <c r="A587" t="s">
        <v>1217</v>
      </c>
      <c r="B587" t="s">
        <v>1217</v>
      </c>
      <c r="C587" t="s">
        <v>1218</v>
      </c>
      <c r="D587" t="s">
        <v>31</v>
      </c>
      <c r="E587" s="1" t="s">
        <v>1129</v>
      </c>
      <c r="F587" s="1" t="s">
        <v>1138</v>
      </c>
      <c r="G587" t="s">
        <v>1139</v>
      </c>
      <c r="H587">
        <v>101</v>
      </c>
      <c r="I587">
        <v>5339518</v>
      </c>
      <c r="J587">
        <v>679173</v>
      </c>
      <c r="K587">
        <v>52866</v>
      </c>
      <c r="L587">
        <v>15241</v>
      </c>
      <c r="M587">
        <v>1017</v>
      </c>
      <c r="N587">
        <v>167337</v>
      </c>
      <c r="O587">
        <v>10</v>
      </c>
      <c r="P587">
        <v>0</v>
      </c>
      <c r="Q587">
        <v>15.49</v>
      </c>
      <c r="R587">
        <v>34.5</v>
      </c>
      <c r="S587">
        <v>34.5</v>
      </c>
      <c r="T587">
        <f t="shared" si="9"/>
        <v>69</v>
      </c>
      <c r="U587">
        <v>15.51</v>
      </c>
      <c r="V587">
        <v>0</v>
      </c>
      <c r="W587">
        <v>0</v>
      </c>
      <c r="X587">
        <v>0</v>
      </c>
      <c r="Y587">
        <v>17</v>
      </c>
      <c r="Z587">
        <v>53</v>
      </c>
      <c r="AA587">
        <v>101</v>
      </c>
      <c r="AB587">
        <v>0</v>
      </c>
      <c r="AC587">
        <v>16.829999999999998</v>
      </c>
      <c r="AD587">
        <v>52.48</v>
      </c>
      <c r="AE587">
        <v>100</v>
      </c>
    </row>
    <row r="588" spans="1:31" x14ac:dyDescent="0.25">
      <c r="A588" t="s">
        <v>1219</v>
      </c>
      <c r="B588" t="s">
        <v>1219</v>
      </c>
      <c r="C588" t="s">
        <v>1220</v>
      </c>
      <c r="D588" t="s">
        <v>39</v>
      </c>
      <c r="E588" s="1" t="s">
        <v>1134</v>
      </c>
      <c r="F588" s="1" t="s">
        <v>1221</v>
      </c>
      <c r="G588" t="s">
        <v>1222</v>
      </c>
      <c r="H588">
        <v>70</v>
      </c>
      <c r="I588">
        <v>5091974</v>
      </c>
      <c r="J588">
        <v>491299</v>
      </c>
      <c r="K588">
        <v>72742</v>
      </c>
      <c r="L588">
        <v>31714</v>
      </c>
      <c r="M588">
        <v>1067</v>
      </c>
      <c r="N588">
        <v>187743</v>
      </c>
      <c r="O588">
        <v>9</v>
      </c>
      <c r="P588">
        <v>0</v>
      </c>
      <c r="Q588">
        <v>15.39</v>
      </c>
      <c r="R588">
        <v>34.58</v>
      </c>
      <c r="S588">
        <v>34.64</v>
      </c>
      <c r="T588">
        <f t="shared" si="9"/>
        <v>69.22</v>
      </c>
      <c r="U588">
        <v>15.39</v>
      </c>
      <c r="V588">
        <v>0</v>
      </c>
      <c r="W588">
        <v>0</v>
      </c>
      <c r="X588">
        <v>0</v>
      </c>
      <c r="Y588">
        <v>14</v>
      </c>
      <c r="Z588">
        <v>49</v>
      </c>
      <c r="AA588">
        <v>70</v>
      </c>
      <c r="AB588">
        <v>0</v>
      </c>
      <c r="AC588">
        <v>20</v>
      </c>
      <c r="AD588">
        <v>70</v>
      </c>
      <c r="AE588">
        <v>100</v>
      </c>
    </row>
    <row r="589" spans="1:31" x14ac:dyDescent="0.25">
      <c r="A589" t="s">
        <v>1223</v>
      </c>
      <c r="B589" t="s">
        <v>1223</v>
      </c>
      <c r="C589" t="s">
        <v>1224</v>
      </c>
      <c r="D589" t="s">
        <v>39</v>
      </c>
      <c r="E589" s="1" t="s">
        <v>1134</v>
      </c>
      <c r="F589" s="1" t="s">
        <v>1221</v>
      </c>
      <c r="G589" t="s">
        <v>1222</v>
      </c>
      <c r="H589">
        <v>128</v>
      </c>
      <c r="I589">
        <v>5356800</v>
      </c>
      <c r="J589">
        <v>239013</v>
      </c>
      <c r="K589">
        <v>41850</v>
      </c>
      <c r="L589">
        <v>16253</v>
      </c>
      <c r="M589">
        <v>1040</v>
      </c>
      <c r="N589">
        <v>113334</v>
      </c>
      <c r="O589">
        <v>17</v>
      </c>
      <c r="P589">
        <v>0</v>
      </c>
      <c r="Q589">
        <v>15.52</v>
      </c>
      <c r="R589">
        <v>34.549999999999997</v>
      </c>
      <c r="S589">
        <v>34.46</v>
      </c>
      <c r="T589">
        <f t="shared" si="9"/>
        <v>69.009999999999991</v>
      </c>
      <c r="U589">
        <v>15.47</v>
      </c>
      <c r="V589">
        <v>0</v>
      </c>
      <c r="W589">
        <v>0</v>
      </c>
      <c r="X589">
        <v>0</v>
      </c>
      <c r="Y589">
        <v>17</v>
      </c>
      <c r="Z589">
        <v>76</v>
      </c>
      <c r="AA589">
        <v>128</v>
      </c>
      <c r="AB589">
        <v>0</v>
      </c>
      <c r="AC589">
        <v>13.28</v>
      </c>
      <c r="AD589">
        <v>59.38</v>
      </c>
      <c r="AE589">
        <v>100</v>
      </c>
    </row>
    <row r="590" spans="1:31" x14ac:dyDescent="0.25">
      <c r="A590" t="s">
        <v>1225</v>
      </c>
      <c r="B590" t="s">
        <v>1225</v>
      </c>
      <c r="C590" t="s">
        <v>1226</v>
      </c>
      <c r="D590" t="s">
        <v>39</v>
      </c>
      <c r="E590" s="1" t="s">
        <v>1134</v>
      </c>
      <c r="F590" s="1" t="s">
        <v>1221</v>
      </c>
      <c r="G590" t="s">
        <v>1222</v>
      </c>
      <c r="H590">
        <v>121</v>
      </c>
      <c r="I590">
        <v>5378389</v>
      </c>
      <c r="J590">
        <v>251788</v>
      </c>
      <c r="K590">
        <v>44449</v>
      </c>
      <c r="L590">
        <v>23715</v>
      </c>
      <c r="M590">
        <v>1039</v>
      </c>
      <c r="N590">
        <v>95741</v>
      </c>
      <c r="O590">
        <v>18</v>
      </c>
      <c r="P590">
        <v>0</v>
      </c>
      <c r="Q590">
        <v>15.5</v>
      </c>
      <c r="R590">
        <v>34.5</v>
      </c>
      <c r="S590">
        <v>34.49</v>
      </c>
      <c r="T590">
        <f t="shared" si="9"/>
        <v>68.990000000000009</v>
      </c>
      <c r="U590">
        <v>15.51</v>
      </c>
      <c r="V590">
        <v>0</v>
      </c>
      <c r="W590">
        <v>0</v>
      </c>
      <c r="X590">
        <v>0</v>
      </c>
      <c r="Y590">
        <v>16</v>
      </c>
      <c r="Z590">
        <v>82</v>
      </c>
      <c r="AA590">
        <v>121</v>
      </c>
      <c r="AB590">
        <v>0</v>
      </c>
      <c r="AC590">
        <v>13.22</v>
      </c>
      <c r="AD590">
        <v>67.77</v>
      </c>
      <c r="AE590">
        <v>100</v>
      </c>
    </row>
    <row r="591" spans="1:31" x14ac:dyDescent="0.25">
      <c r="A591" t="s">
        <v>1227</v>
      </c>
      <c r="B591" t="s">
        <v>1227</v>
      </c>
      <c r="C591" t="s">
        <v>1228</v>
      </c>
      <c r="D591" t="s">
        <v>39</v>
      </c>
      <c r="E591" s="1" t="s">
        <v>1134</v>
      </c>
      <c r="F591" s="1" t="s">
        <v>1221</v>
      </c>
      <c r="G591" t="s">
        <v>1222</v>
      </c>
      <c r="H591">
        <v>78</v>
      </c>
      <c r="I591">
        <v>5089765</v>
      </c>
      <c r="J591">
        <v>527644</v>
      </c>
      <c r="K591">
        <v>65253</v>
      </c>
      <c r="L591">
        <v>33442</v>
      </c>
      <c r="M591">
        <v>1060</v>
      </c>
      <c r="N591">
        <v>154665</v>
      </c>
      <c r="O591">
        <v>10</v>
      </c>
      <c r="P591">
        <v>0</v>
      </c>
      <c r="Q591">
        <v>15.34</v>
      </c>
      <c r="R591">
        <v>34.6</v>
      </c>
      <c r="S591">
        <v>34.659999999999997</v>
      </c>
      <c r="T591">
        <f t="shared" si="9"/>
        <v>69.259999999999991</v>
      </c>
      <c r="U591">
        <v>15.4</v>
      </c>
      <c r="V591">
        <v>0</v>
      </c>
      <c r="W591">
        <v>0</v>
      </c>
      <c r="X591">
        <v>0</v>
      </c>
      <c r="Y591">
        <v>16</v>
      </c>
      <c r="Z591">
        <v>56</v>
      </c>
      <c r="AA591">
        <v>78</v>
      </c>
      <c r="AB591">
        <v>0</v>
      </c>
      <c r="AC591">
        <v>20.51</v>
      </c>
      <c r="AD591">
        <v>71.790000000000006</v>
      </c>
      <c r="AE591">
        <v>100</v>
      </c>
    </row>
    <row r="592" spans="1:31" x14ac:dyDescent="0.25">
      <c r="A592" t="s">
        <v>1229</v>
      </c>
      <c r="B592" t="s">
        <v>1229</v>
      </c>
      <c r="C592" t="s">
        <v>1230</v>
      </c>
      <c r="D592" t="s">
        <v>39</v>
      </c>
      <c r="E592" s="1" t="s">
        <v>1134</v>
      </c>
      <c r="F592" s="1" t="s">
        <v>1221</v>
      </c>
      <c r="G592" t="s">
        <v>1222</v>
      </c>
      <c r="H592">
        <v>122</v>
      </c>
      <c r="I592">
        <v>5240047</v>
      </c>
      <c r="J592">
        <v>326710</v>
      </c>
      <c r="K592">
        <v>42951</v>
      </c>
      <c r="L592">
        <v>26491</v>
      </c>
      <c r="M592">
        <v>1046</v>
      </c>
      <c r="N592">
        <v>89858</v>
      </c>
      <c r="O592">
        <v>20</v>
      </c>
      <c r="P592">
        <v>0</v>
      </c>
      <c r="Q592">
        <v>15.45</v>
      </c>
      <c r="R592">
        <v>34.590000000000003</v>
      </c>
      <c r="S592">
        <v>34.520000000000003</v>
      </c>
      <c r="T592">
        <f t="shared" si="9"/>
        <v>69.110000000000014</v>
      </c>
      <c r="U592">
        <v>15.44</v>
      </c>
      <c r="V592">
        <v>0</v>
      </c>
      <c r="W592">
        <v>0</v>
      </c>
      <c r="X592">
        <v>0</v>
      </c>
      <c r="Y592">
        <v>11</v>
      </c>
      <c r="Z592">
        <v>81</v>
      </c>
      <c r="AA592">
        <v>122</v>
      </c>
      <c r="AB592">
        <v>0</v>
      </c>
      <c r="AC592">
        <v>9.02</v>
      </c>
      <c r="AD592">
        <v>66.39</v>
      </c>
      <c r="AE592">
        <v>100</v>
      </c>
    </row>
    <row r="593" spans="1:31" x14ac:dyDescent="0.25">
      <c r="A593" t="s">
        <v>1231</v>
      </c>
      <c r="B593" t="s">
        <v>1231</v>
      </c>
      <c r="C593" t="s">
        <v>1232</v>
      </c>
      <c r="D593" t="s">
        <v>39</v>
      </c>
      <c r="E593" s="1" t="s">
        <v>1134</v>
      </c>
      <c r="F593" s="1" t="s">
        <v>1221</v>
      </c>
      <c r="G593" t="s">
        <v>1222</v>
      </c>
      <c r="H593">
        <v>128</v>
      </c>
      <c r="I593">
        <v>5410438</v>
      </c>
      <c r="J593">
        <v>335063</v>
      </c>
      <c r="K593">
        <v>42269</v>
      </c>
      <c r="L593">
        <v>18909</v>
      </c>
      <c r="M593">
        <v>1107</v>
      </c>
      <c r="N593">
        <v>113026</v>
      </c>
      <c r="O593">
        <v>17</v>
      </c>
      <c r="P593">
        <v>0</v>
      </c>
      <c r="Q593">
        <v>15.49</v>
      </c>
      <c r="R593">
        <v>34.49</v>
      </c>
      <c r="S593">
        <v>34.479999999999997</v>
      </c>
      <c r="T593">
        <f t="shared" si="9"/>
        <v>68.97</v>
      </c>
      <c r="U593">
        <v>15.54</v>
      </c>
      <c r="V593">
        <v>0</v>
      </c>
      <c r="W593">
        <v>0</v>
      </c>
      <c r="X593">
        <v>0</v>
      </c>
      <c r="Y593">
        <v>17</v>
      </c>
      <c r="Z593">
        <v>84</v>
      </c>
      <c r="AA593">
        <v>128</v>
      </c>
      <c r="AB593">
        <v>0</v>
      </c>
      <c r="AC593">
        <v>13.28</v>
      </c>
      <c r="AD593">
        <v>65.62</v>
      </c>
      <c r="AE593">
        <v>100</v>
      </c>
    </row>
    <row r="594" spans="1:31" x14ac:dyDescent="0.25">
      <c r="A594" t="s">
        <v>1233</v>
      </c>
      <c r="B594" t="s">
        <v>1233</v>
      </c>
      <c r="C594" t="s">
        <v>1234</v>
      </c>
      <c r="D594" t="s">
        <v>39</v>
      </c>
      <c r="E594" s="1" t="s">
        <v>1134</v>
      </c>
      <c r="F594" s="1" t="s">
        <v>1221</v>
      </c>
      <c r="G594" t="s">
        <v>1222</v>
      </c>
      <c r="H594">
        <v>115</v>
      </c>
      <c r="I594">
        <v>5055378</v>
      </c>
      <c r="J594">
        <v>249208</v>
      </c>
      <c r="K594">
        <v>43959</v>
      </c>
      <c r="L594">
        <v>26061</v>
      </c>
      <c r="M594">
        <v>1000</v>
      </c>
      <c r="N594">
        <v>103285</v>
      </c>
      <c r="O594">
        <v>17</v>
      </c>
      <c r="P594">
        <v>0</v>
      </c>
      <c r="Q594">
        <v>15.4</v>
      </c>
      <c r="R594">
        <v>34.58</v>
      </c>
      <c r="S594">
        <v>34.64</v>
      </c>
      <c r="T594">
        <f t="shared" si="9"/>
        <v>69.22</v>
      </c>
      <c r="U594">
        <v>15.37</v>
      </c>
      <c r="V594">
        <v>0</v>
      </c>
      <c r="W594">
        <v>0</v>
      </c>
      <c r="X594">
        <v>0</v>
      </c>
      <c r="Y594">
        <v>18</v>
      </c>
      <c r="Z594">
        <v>78</v>
      </c>
      <c r="AA594">
        <v>114</v>
      </c>
      <c r="AB594">
        <v>0</v>
      </c>
      <c r="AC594">
        <v>15.65</v>
      </c>
      <c r="AD594">
        <v>67.83</v>
      </c>
      <c r="AE594">
        <v>99.13</v>
      </c>
    </row>
    <row r="595" spans="1:31" x14ac:dyDescent="0.25">
      <c r="A595" t="s">
        <v>1235</v>
      </c>
      <c r="B595" t="s">
        <v>1235</v>
      </c>
      <c r="C595" t="s">
        <v>1236</v>
      </c>
      <c r="D595" t="s">
        <v>39</v>
      </c>
      <c r="E595" s="1" t="s">
        <v>1134</v>
      </c>
      <c r="F595" s="1" t="s">
        <v>1221</v>
      </c>
      <c r="G595" t="s">
        <v>1222</v>
      </c>
      <c r="H595">
        <v>152</v>
      </c>
      <c r="I595">
        <v>5406406</v>
      </c>
      <c r="J595">
        <v>272936</v>
      </c>
      <c r="K595">
        <v>35568</v>
      </c>
      <c r="L595">
        <v>15452</v>
      </c>
      <c r="M595">
        <v>1054</v>
      </c>
      <c r="N595">
        <v>82920</v>
      </c>
      <c r="O595">
        <v>21</v>
      </c>
      <c r="P595">
        <v>0</v>
      </c>
      <c r="Q595">
        <v>15.59</v>
      </c>
      <c r="R595">
        <v>34.43</v>
      </c>
      <c r="S595">
        <v>34.47</v>
      </c>
      <c r="T595">
        <f t="shared" si="9"/>
        <v>68.900000000000006</v>
      </c>
      <c r="U595">
        <v>15.51</v>
      </c>
      <c r="V595">
        <v>0</v>
      </c>
      <c r="W595">
        <v>0</v>
      </c>
      <c r="X595">
        <v>0</v>
      </c>
      <c r="Y595">
        <v>14</v>
      </c>
      <c r="Z595">
        <v>93</v>
      </c>
      <c r="AA595">
        <v>152</v>
      </c>
      <c r="AB595">
        <v>0</v>
      </c>
      <c r="AC595">
        <v>9.2100000000000009</v>
      </c>
      <c r="AD595">
        <v>61.18</v>
      </c>
      <c r="AE595">
        <v>100</v>
      </c>
    </row>
    <row r="596" spans="1:31" x14ac:dyDescent="0.25">
      <c r="A596" t="s">
        <v>1237</v>
      </c>
      <c r="B596" t="s">
        <v>1237</v>
      </c>
      <c r="C596" t="s">
        <v>1238</v>
      </c>
      <c r="D596" t="s">
        <v>39</v>
      </c>
      <c r="E596" s="1" t="s">
        <v>1134</v>
      </c>
      <c r="F596" s="1" t="s">
        <v>1221</v>
      </c>
      <c r="G596" t="s">
        <v>1222</v>
      </c>
      <c r="H596">
        <v>91</v>
      </c>
      <c r="I596">
        <v>5341983</v>
      </c>
      <c r="J596">
        <v>491285</v>
      </c>
      <c r="K596">
        <v>58703</v>
      </c>
      <c r="L596">
        <v>31460</v>
      </c>
      <c r="M596">
        <v>1070</v>
      </c>
      <c r="N596">
        <v>124264</v>
      </c>
      <c r="O596">
        <v>11</v>
      </c>
      <c r="P596">
        <v>0</v>
      </c>
      <c r="Q596">
        <v>15.53</v>
      </c>
      <c r="R596">
        <v>34.51</v>
      </c>
      <c r="S596">
        <v>34.47</v>
      </c>
      <c r="T596">
        <f t="shared" si="9"/>
        <v>68.97999999999999</v>
      </c>
      <c r="U596">
        <v>15.5</v>
      </c>
      <c r="V596">
        <v>0</v>
      </c>
      <c r="W596">
        <v>0</v>
      </c>
      <c r="X596">
        <v>0</v>
      </c>
      <c r="Y596">
        <v>16</v>
      </c>
      <c r="Z596">
        <v>67</v>
      </c>
      <c r="AA596">
        <v>91</v>
      </c>
      <c r="AB596">
        <v>0</v>
      </c>
      <c r="AC596">
        <v>17.579999999999998</v>
      </c>
      <c r="AD596">
        <v>73.63</v>
      </c>
      <c r="AE596">
        <v>100</v>
      </c>
    </row>
    <row r="597" spans="1:31" x14ac:dyDescent="0.25">
      <c r="A597" t="s">
        <v>1239</v>
      </c>
      <c r="B597" t="s">
        <v>1239</v>
      </c>
      <c r="C597" t="s">
        <v>1240</v>
      </c>
      <c r="D597" t="s">
        <v>39</v>
      </c>
      <c r="E597" s="1" t="s">
        <v>1134</v>
      </c>
      <c r="F597" s="1" t="s">
        <v>1221</v>
      </c>
      <c r="G597" t="s">
        <v>1222</v>
      </c>
      <c r="H597">
        <v>581</v>
      </c>
      <c r="I597">
        <v>5021016</v>
      </c>
      <c r="J597">
        <v>107656</v>
      </c>
      <c r="K597">
        <v>8642</v>
      </c>
      <c r="L597">
        <v>5400</v>
      </c>
      <c r="M597">
        <v>1004</v>
      </c>
      <c r="N597">
        <v>14190</v>
      </c>
      <c r="O597">
        <v>103</v>
      </c>
      <c r="P597">
        <v>0</v>
      </c>
      <c r="Q597">
        <v>15.65</v>
      </c>
      <c r="R597">
        <v>34.36</v>
      </c>
      <c r="S597">
        <v>34.409999999999997</v>
      </c>
      <c r="T597">
        <f t="shared" si="9"/>
        <v>68.77</v>
      </c>
      <c r="U597">
        <v>15.57</v>
      </c>
      <c r="V597">
        <v>0</v>
      </c>
      <c r="W597">
        <v>0</v>
      </c>
      <c r="X597">
        <v>0</v>
      </c>
      <c r="Y597">
        <v>1</v>
      </c>
      <c r="Z597">
        <v>162</v>
      </c>
      <c r="AA597">
        <v>581</v>
      </c>
      <c r="AB597">
        <v>0</v>
      </c>
      <c r="AC597">
        <v>0.17</v>
      </c>
      <c r="AD597">
        <v>27.88</v>
      </c>
      <c r="AE597">
        <v>100</v>
      </c>
    </row>
    <row r="598" spans="1:31" x14ac:dyDescent="0.25">
      <c r="A598" t="s">
        <v>1241</v>
      </c>
      <c r="B598" t="s">
        <v>1241</v>
      </c>
      <c r="C598" t="s">
        <v>1242</v>
      </c>
      <c r="D598" t="s">
        <v>39</v>
      </c>
      <c r="E598" s="1" t="s">
        <v>1134</v>
      </c>
      <c r="F598" s="1" t="s">
        <v>1221</v>
      </c>
      <c r="G598" t="s">
        <v>1222</v>
      </c>
      <c r="H598">
        <v>486</v>
      </c>
      <c r="I598">
        <v>4822014</v>
      </c>
      <c r="J598">
        <v>126085</v>
      </c>
      <c r="K598">
        <v>9921</v>
      </c>
      <c r="L598">
        <v>6144</v>
      </c>
      <c r="M598">
        <v>1003</v>
      </c>
      <c r="N598">
        <v>16834</v>
      </c>
      <c r="O598">
        <v>79</v>
      </c>
      <c r="P598">
        <v>0</v>
      </c>
      <c r="Q598">
        <v>15.52</v>
      </c>
      <c r="R598">
        <v>34.56</v>
      </c>
      <c r="S598">
        <v>34.5</v>
      </c>
      <c r="T598">
        <f t="shared" si="9"/>
        <v>69.06</v>
      </c>
      <c r="U598">
        <v>15.42</v>
      </c>
      <c r="V598">
        <v>0</v>
      </c>
      <c r="W598">
        <v>0</v>
      </c>
      <c r="X598">
        <v>0</v>
      </c>
      <c r="Y598">
        <v>1</v>
      </c>
      <c r="Z598">
        <v>151</v>
      </c>
      <c r="AA598">
        <v>486</v>
      </c>
      <c r="AB598">
        <v>0</v>
      </c>
      <c r="AC598">
        <v>0.21</v>
      </c>
      <c r="AD598">
        <v>31.07</v>
      </c>
      <c r="AE598">
        <v>100</v>
      </c>
    </row>
    <row r="599" spans="1:31" x14ac:dyDescent="0.25">
      <c r="A599" t="s">
        <v>1243</v>
      </c>
      <c r="B599" t="s">
        <v>1243</v>
      </c>
      <c r="C599" t="s">
        <v>1244</v>
      </c>
      <c r="D599" t="s">
        <v>39</v>
      </c>
      <c r="E599" s="1" t="s">
        <v>1134</v>
      </c>
      <c r="F599" s="1" t="s">
        <v>1221</v>
      </c>
      <c r="G599" t="s">
        <v>1222</v>
      </c>
      <c r="H599">
        <v>559</v>
      </c>
      <c r="I599">
        <v>4776238</v>
      </c>
      <c r="J599">
        <v>133336</v>
      </c>
      <c r="K599">
        <v>8544</v>
      </c>
      <c r="L599">
        <v>5309</v>
      </c>
      <c r="M599">
        <v>1002</v>
      </c>
      <c r="N599">
        <v>13114</v>
      </c>
      <c r="O599">
        <v>89</v>
      </c>
      <c r="P599">
        <v>0</v>
      </c>
      <c r="Q599">
        <v>15.58</v>
      </c>
      <c r="R599">
        <v>34.56</v>
      </c>
      <c r="S599">
        <v>34.450000000000003</v>
      </c>
      <c r="T599">
        <f t="shared" si="9"/>
        <v>69.010000000000005</v>
      </c>
      <c r="U599">
        <v>15.42</v>
      </c>
      <c r="V599">
        <v>0</v>
      </c>
      <c r="W599">
        <v>0</v>
      </c>
      <c r="X599">
        <v>0</v>
      </c>
      <c r="Y599">
        <v>1</v>
      </c>
      <c r="Z599">
        <v>137</v>
      </c>
      <c r="AA599">
        <v>559</v>
      </c>
      <c r="AB599">
        <v>0</v>
      </c>
      <c r="AC599">
        <v>0.18</v>
      </c>
      <c r="AD599">
        <v>24.51</v>
      </c>
      <c r="AE599">
        <v>100</v>
      </c>
    </row>
    <row r="600" spans="1:31" x14ac:dyDescent="0.25">
      <c r="A600" t="s">
        <v>1245</v>
      </c>
      <c r="B600" t="s">
        <v>1245</v>
      </c>
      <c r="C600" t="s">
        <v>1246</v>
      </c>
      <c r="D600" t="s">
        <v>39</v>
      </c>
      <c r="E600" s="1" t="s">
        <v>1134</v>
      </c>
      <c r="F600" s="1" t="s">
        <v>1221</v>
      </c>
      <c r="G600" t="s">
        <v>1222</v>
      </c>
      <c r="H600">
        <v>684</v>
      </c>
      <c r="I600">
        <v>5120658</v>
      </c>
      <c r="J600">
        <v>94887</v>
      </c>
      <c r="K600">
        <v>7486</v>
      </c>
      <c r="L600">
        <v>4551</v>
      </c>
      <c r="M600">
        <v>1014</v>
      </c>
      <c r="N600">
        <v>12018</v>
      </c>
      <c r="O600">
        <v>111</v>
      </c>
      <c r="P600">
        <v>0</v>
      </c>
      <c r="Q600">
        <v>15.82</v>
      </c>
      <c r="R600">
        <v>34.36</v>
      </c>
      <c r="S600">
        <v>34.18</v>
      </c>
      <c r="T600">
        <f t="shared" si="9"/>
        <v>68.539999999999992</v>
      </c>
      <c r="U600">
        <v>15.64</v>
      </c>
      <c r="V600">
        <v>0</v>
      </c>
      <c r="W600">
        <v>0</v>
      </c>
      <c r="X600">
        <v>0</v>
      </c>
      <c r="Y600">
        <v>0</v>
      </c>
      <c r="Z600">
        <v>146</v>
      </c>
      <c r="AA600">
        <v>684</v>
      </c>
      <c r="AB600">
        <v>0</v>
      </c>
      <c r="AC600">
        <v>0</v>
      </c>
      <c r="AD600">
        <v>21.35</v>
      </c>
      <c r="AE600">
        <v>100</v>
      </c>
    </row>
    <row r="601" spans="1:31" x14ac:dyDescent="0.25">
      <c r="A601" t="s">
        <v>1247</v>
      </c>
      <c r="B601" t="s">
        <v>1247</v>
      </c>
      <c r="C601" t="s">
        <v>1248</v>
      </c>
      <c r="D601" t="s">
        <v>39</v>
      </c>
      <c r="E601" s="1" t="s">
        <v>1134</v>
      </c>
      <c r="F601" s="1" t="s">
        <v>1221</v>
      </c>
      <c r="G601" t="s">
        <v>1222</v>
      </c>
      <c r="H601">
        <v>668</v>
      </c>
      <c r="I601">
        <v>4891847</v>
      </c>
      <c r="J601">
        <v>86463</v>
      </c>
      <c r="K601">
        <v>7323</v>
      </c>
      <c r="L601">
        <v>4690</v>
      </c>
      <c r="M601">
        <v>1005</v>
      </c>
      <c r="N601">
        <v>11306</v>
      </c>
      <c r="O601">
        <v>118</v>
      </c>
      <c r="P601">
        <v>0</v>
      </c>
      <c r="Q601">
        <v>15.73</v>
      </c>
      <c r="R601">
        <v>34.340000000000003</v>
      </c>
      <c r="S601">
        <v>34.340000000000003</v>
      </c>
      <c r="T601">
        <f t="shared" si="9"/>
        <v>68.680000000000007</v>
      </c>
      <c r="U601">
        <v>15.6</v>
      </c>
      <c r="V601">
        <v>0</v>
      </c>
      <c r="W601">
        <v>0</v>
      </c>
      <c r="X601">
        <v>0</v>
      </c>
      <c r="Y601">
        <v>0</v>
      </c>
      <c r="Z601">
        <v>136</v>
      </c>
      <c r="AA601">
        <v>668</v>
      </c>
      <c r="AB601">
        <v>0</v>
      </c>
      <c r="AC601">
        <v>0</v>
      </c>
      <c r="AD601">
        <v>20.36</v>
      </c>
      <c r="AE601">
        <v>100</v>
      </c>
    </row>
    <row r="602" spans="1:31" x14ac:dyDescent="0.25">
      <c r="A602" t="s">
        <v>1249</v>
      </c>
      <c r="B602" t="s">
        <v>1249</v>
      </c>
      <c r="C602" t="s">
        <v>1250</v>
      </c>
      <c r="D602" t="s">
        <v>39</v>
      </c>
      <c r="E602" s="1" t="s">
        <v>1134</v>
      </c>
      <c r="F602" s="1" t="s">
        <v>1221</v>
      </c>
      <c r="G602" t="s">
        <v>1222</v>
      </c>
      <c r="H602">
        <v>536</v>
      </c>
      <c r="I602">
        <v>4777015</v>
      </c>
      <c r="J602">
        <v>98980</v>
      </c>
      <c r="K602">
        <v>8912</v>
      </c>
      <c r="L602">
        <v>5428</v>
      </c>
      <c r="M602">
        <v>1017</v>
      </c>
      <c r="N602">
        <v>14706</v>
      </c>
      <c r="O602">
        <v>90</v>
      </c>
      <c r="P602">
        <v>0</v>
      </c>
      <c r="Q602">
        <v>15.55</v>
      </c>
      <c r="R602">
        <v>34.520000000000003</v>
      </c>
      <c r="S602">
        <v>34.49</v>
      </c>
      <c r="T602">
        <f t="shared" si="9"/>
        <v>69.010000000000005</v>
      </c>
      <c r="U602">
        <v>15.44</v>
      </c>
      <c r="V602">
        <v>0</v>
      </c>
      <c r="W602">
        <v>0</v>
      </c>
      <c r="X602">
        <v>0</v>
      </c>
      <c r="Y602">
        <v>0</v>
      </c>
      <c r="Z602">
        <v>153</v>
      </c>
      <c r="AA602">
        <v>536</v>
      </c>
      <c r="AB602">
        <v>0</v>
      </c>
      <c r="AC602">
        <v>0</v>
      </c>
      <c r="AD602">
        <v>28.54</v>
      </c>
      <c r="AE602">
        <v>100</v>
      </c>
    </row>
    <row r="603" spans="1:31" x14ac:dyDescent="0.25">
      <c r="A603" t="s">
        <v>1251</v>
      </c>
      <c r="B603" t="s">
        <v>1251</v>
      </c>
      <c r="C603" t="s">
        <v>1252</v>
      </c>
      <c r="D603" t="s">
        <v>39</v>
      </c>
      <c r="E603" s="1" t="s">
        <v>1134</v>
      </c>
      <c r="F603" s="1" t="s">
        <v>1221</v>
      </c>
      <c r="G603" t="s">
        <v>1222</v>
      </c>
      <c r="H603">
        <v>535</v>
      </c>
      <c r="I603">
        <v>4779971</v>
      </c>
      <c r="J603">
        <v>111348</v>
      </c>
      <c r="K603">
        <v>8934</v>
      </c>
      <c r="L603">
        <v>5450</v>
      </c>
      <c r="M603">
        <v>1002</v>
      </c>
      <c r="N603">
        <v>13912</v>
      </c>
      <c r="O603">
        <v>91</v>
      </c>
      <c r="P603">
        <v>0</v>
      </c>
      <c r="Q603">
        <v>15.53</v>
      </c>
      <c r="R603">
        <v>34.520000000000003</v>
      </c>
      <c r="S603">
        <v>34.49</v>
      </c>
      <c r="T603">
        <f t="shared" si="9"/>
        <v>69.010000000000005</v>
      </c>
      <c r="U603">
        <v>15.46</v>
      </c>
      <c r="V603">
        <v>0</v>
      </c>
      <c r="W603">
        <v>0</v>
      </c>
      <c r="X603">
        <v>0</v>
      </c>
      <c r="Y603">
        <v>1</v>
      </c>
      <c r="Z603">
        <v>153</v>
      </c>
      <c r="AA603">
        <v>535</v>
      </c>
      <c r="AB603">
        <v>0</v>
      </c>
      <c r="AC603">
        <v>0.19</v>
      </c>
      <c r="AD603">
        <v>28.6</v>
      </c>
      <c r="AE603">
        <v>100</v>
      </c>
    </row>
    <row r="604" spans="1:31" x14ac:dyDescent="0.25">
      <c r="A604" t="s">
        <v>1253</v>
      </c>
      <c r="B604" t="s">
        <v>1253</v>
      </c>
      <c r="C604" t="s">
        <v>1254</v>
      </c>
      <c r="D604" t="s">
        <v>39</v>
      </c>
      <c r="E604" s="1" t="s">
        <v>1134</v>
      </c>
      <c r="F604" s="1" t="s">
        <v>1221</v>
      </c>
      <c r="G604" t="s">
        <v>1222</v>
      </c>
      <c r="H604">
        <v>126</v>
      </c>
      <c r="I604">
        <v>5424583</v>
      </c>
      <c r="J604">
        <v>239046</v>
      </c>
      <c r="K604">
        <v>43052</v>
      </c>
      <c r="L604">
        <v>19600</v>
      </c>
      <c r="M604">
        <v>1027</v>
      </c>
      <c r="N604">
        <v>94108</v>
      </c>
      <c r="O604">
        <v>19</v>
      </c>
      <c r="P604">
        <v>0</v>
      </c>
      <c r="Q604">
        <v>15.52</v>
      </c>
      <c r="R604">
        <v>34.57</v>
      </c>
      <c r="S604">
        <v>34.42</v>
      </c>
      <c r="T604">
        <f t="shared" si="9"/>
        <v>68.990000000000009</v>
      </c>
      <c r="U604">
        <v>15.49</v>
      </c>
      <c r="V604">
        <v>0</v>
      </c>
      <c r="W604">
        <v>0</v>
      </c>
      <c r="X604">
        <v>0</v>
      </c>
      <c r="Y604">
        <v>16</v>
      </c>
      <c r="Z604">
        <v>81</v>
      </c>
      <c r="AA604">
        <v>126</v>
      </c>
      <c r="AB604">
        <v>0</v>
      </c>
      <c r="AC604">
        <v>12.7</v>
      </c>
      <c r="AD604">
        <v>64.290000000000006</v>
      </c>
      <c r="AE604">
        <v>100</v>
      </c>
    </row>
    <row r="605" spans="1:31" x14ac:dyDescent="0.25">
      <c r="A605" t="s">
        <v>1255</v>
      </c>
      <c r="B605" t="s">
        <v>1255</v>
      </c>
      <c r="C605" t="s">
        <v>1256</v>
      </c>
      <c r="D605" t="s">
        <v>39</v>
      </c>
      <c r="E605" s="1" t="s">
        <v>1134</v>
      </c>
      <c r="F605" s="1" t="s">
        <v>1221</v>
      </c>
      <c r="G605" t="s">
        <v>1222</v>
      </c>
      <c r="H605">
        <v>488</v>
      </c>
      <c r="I605">
        <v>4949622</v>
      </c>
      <c r="J605">
        <v>203543</v>
      </c>
      <c r="K605">
        <v>10142</v>
      </c>
      <c r="L605">
        <v>5888</v>
      </c>
      <c r="M605">
        <v>1001</v>
      </c>
      <c r="N605">
        <v>17761</v>
      </c>
      <c r="O605">
        <v>75</v>
      </c>
      <c r="P605">
        <v>0</v>
      </c>
      <c r="Q605">
        <v>15.59</v>
      </c>
      <c r="R605">
        <v>34.46</v>
      </c>
      <c r="S605">
        <v>34.47</v>
      </c>
      <c r="T605">
        <f t="shared" si="9"/>
        <v>68.930000000000007</v>
      </c>
      <c r="U605">
        <v>15.48</v>
      </c>
      <c r="V605">
        <v>0</v>
      </c>
      <c r="W605">
        <v>0</v>
      </c>
      <c r="X605">
        <v>0</v>
      </c>
      <c r="Y605">
        <v>1</v>
      </c>
      <c r="Z605">
        <v>155</v>
      </c>
      <c r="AA605">
        <v>488</v>
      </c>
      <c r="AB605">
        <v>0</v>
      </c>
      <c r="AC605">
        <v>0.2</v>
      </c>
      <c r="AD605">
        <v>31.76</v>
      </c>
      <c r="AE605">
        <v>100</v>
      </c>
    </row>
    <row r="606" spans="1:31" x14ac:dyDescent="0.25">
      <c r="A606" t="s">
        <v>1257</v>
      </c>
      <c r="B606" t="s">
        <v>1257</v>
      </c>
      <c r="C606" t="s">
        <v>1258</v>
      </c>
      <c r="D606" t="s">
        <v>39</v>
      </c>
      <c r="E606" s="1" t="s">
        <v>1134</v>
      </c>
      <c r="F606" s="1" t="s">
        <v>1221</v>
      </c>
      <c r="G606" t="s">
        <v>1222</v>
      </c>
      <c r="H606">
        <v>89</v>
      </c>
      <c r="I606">
        <v>5084559</v>
      </c>
      <c r="J606">
        <v>342622</v>
      </c>
      <c r="K606">
        <v>57129</v>
      </c>
      <c r="L606">
        <v>28108</v>
      </c>
      <c r="M606">
        <v>1029</v>
      </c>
      <c r="N606">
        <v>127824</v>
      </c>
      <c r="O606">
        <v>12</v>
      </c>
      <c r="P606">
        <v>0</v>
      </c>
      <c r="Q606">
        <v>15.43</v>
      </c>
      <c r="R606">
        <v>34.619999999999997</v>
      </c>
      <c r="S606">
        <v>34.590000000000003</v>
      </c>
      <c r="T606">
        <f t="shared" si="9"/>
        <v>69.210000000000008</v>
      </c>
      <c r="U606">
        <v>15.36</v>
      </c>
      <c r="V606">
        <v>0</v>
      </c>
      <c r="W606">
        <v>0</v>
      </c>
      <c r="X606">
        <v>0</v>
      </c>
      <c r="Y606">
        <v>16</v>
      </c>
      <c r="Z606">
        <v>66</v>
      </c>
      <c r="AA606">
        <v>89</v>
      </c>
      <c r="AB606">
        <v>0</v>
      </c>
      <c r="AC606">
        <v>17.98</v>
      </c>
      <c r="AD606">
        <v>74.16</v>
      </c>
      <c r="AE606">
        <v>100</v>
      </c>
    </row>
    <row r="607" spans="1:31" x14ac:dyDescent="0.25">
      <c r="A607" t="s">
        <v>1259</v>
      </c>
      <c r="B607" t="s">
        <v>1259</v>
      </c>
      <c r="C607" t="s">
        <v>1260</v>
      </c>
      <c r="D607" t="s">
        <v>39</v>
      </c>
      <c r="E607" s="1" t="s">
        <v>1134</v>
      </c>
      <c r="F607" s="1" t="s">
        <v>1221</v>
      </c>
      <c r="G607" t="s">
        <v>1222</v>
      </c>
      <c r="H607">
        <v>97</v>
      </c>
      <c r="I607">
        <v>5111011</v>
      </c>
      <c r="J607">
        <v>342007</v>
      </c>
      <c r="K607">
        <v>52690</v>
      </c>
      <c r="L607">
        <v>24987</v>
      </c>
      <c r="M607">
        <v>1013</v>
      </c>
      <c r="N607">
        <v>121720</v>
      </c>
      <c r="O607">
        <v>12</v>
      </c>
      <c r="P607">
        <v>0</v>
      </c>
      <c r="Q607">
        <v>15.43</v>
      </c>
      <c r="R607">
        <v>34.6</v>
      </c>
      <c r="S607">
        <v>34.549999999999997</v>
      </c>
      <c r="T607">
        <f t="shared" si="9"/>
        <v>69.150000000000006</v>
      </c>
      <c r="U607">
        <v>15.42</v>
      </c>
      <c r="V607">
        <v>0</v>
      </c>
      <c r="W607">
        <v>0</v>
      </c>
      <c r="X607">
        <v>0</v>
      </c>
      <c r="Y607">
        <v>15</v>
      </c>
      <c r="Z607">
        <v>63</v>
      </c>
      <c r="AA607">
        <v>97</v>
      </c>
      <c r="AB607">
        <v>0</v>
      </c>
      <c r="AC607">
        <v>15.46</v>
      </c>
      <c r="AD607">
        <v>64.95</v>
      </c>
      <c r="AE607">
        <v>100</v>
      </c>
    </row>
    <row r="608" spans="1:31" x14ac:dyDescent="0.25">
      <c r="A608" t="s">
        <v>1261</v>
      </c>
      <c r="B608" t="s">
        <v>1261</v>
      </c>
      <c r="C608" t="s">
        <v>1262</v>
      </c>
      <c r="D608" t="s">
        <v>39</v>
      </c>
      <c r="E608" s="1" t="s">
        <v>1134</v>
      </c>
      <c r="F608" s="1" t="s">
        <v>1221</v>
      </c>
      <c r="G608" t="s">
        <v>1222</v>
      </c>
      <c r="H608">
        <v>110</v>
      </c>
      <c r="I608">
        <v>5082992</v>
      </c>
      <c r="J608">
        <v>239098</v>
      </c>
      <c r="K608">
        <v>46209</v>
      </c>
      <c r="L608">
        <v>25545</v>
      </c>
      <c r="M608">
        <v>1035</v>
      </c>
      <c r="N608">
        <v>91485</v>
      </c>
      <c r="O608">
        <v>18</v>
      </c>
      <c r="P608">
        <v>0</v>
      </c>
      <c r="Q608">
        <v>15.42</v>
      </c>
      <c r="R608">
        <v>34.659999999999997</v>
      </c>
      <c r="S608">
        <v>34.54</v>
      </c>
      <c r="T608">
        <f t="shared" si="9"/>
        <v>69.199999999999989</v>
      </c>
      <c r="U608">
        <v>15.39</v>
      </c>
      <c r="V608">
        <v>0</v>
      </c>
      <c r="W608">
        <v>0</v>
      </c>
      <c r="X608">
        <v>0</v>
      </c>
      <c r="Y608">
        <v>12</v>
      </c>
      <c r="Z608">
        <v>82</v>
      </c>
      <c r="AA608">
        <v>110</v>
      </c>
      <c r="AB608">
        <v>0</v>
      </c>
      <c r="AC608">
        <v>10.91</v>
      </c>
      <c r="AD608">
        <v>74.55</v>
      </c>
      <c r="AE608">
        <v>100</v>
      </c>
    </row>
    <row r="609" spans="1:31" x14ac:dyDescent="0.25">
      <c r="A609" t="s">
        <v>1263</v>
      </c>
      <c r="B609" t="s">
        <v>1263</v>
      </c>
      <c r="C609" t="s">
        <v>1264</v>
      </c>
      <c r="D609" t="s">
        <v>39</v>
      </c>
      <c r="E609" s="1" t="s">
        <v>1134</v>
      </c>
      <c r="F609" s="1" t="s">
        <v>1221</v>
      </c>
      <c r="G609" t="s">
        <v>1222</v>
      </c>
      <c r="H609">
        <v>83</v>
      </c>
      <c r="I609">
        <v>4939593</v>
      </c>
      <c r="J609">
        <v>350901</v>
      </c>
      <c r="K609">
        <v>59513</v>
      </c>
      <c r="L609">
        <v>30233</v>
      </c>
      <c r="M609">
        <v>1036</v>
      </c>
      <c r="N609">
        <v>111943</v>
      </c>
      <c r="O609">
        <v>11</v>
      </c>
      <c r="P609">
        <v>0</v>
      </c>
      <c r="Q609">
        <v>15.39</v>
      </c>
      <c r="R609">
        <v>34.6</v>
      </c>
      <c r="S609">
        <v>34.630000000000003</v>
      </c>
      <c r="T609">
        <f t="shared" si="9"/>
        <v>69.23</v>
      </c>
      <c r="U609">
        <v>15.38</v>
      </c>
      <c r="V609">
        <v>0</v>
      </c>
      <c r="W609">
        <v>0</v>
      </c>
      <c r="X609">
        <v>0</v>
      </c>
      <c r="Y609">
        <v>14</v>
      </c>
      <c r="Z609">
        <v>61</v>
      </c>
      <c r="AA609">
        <v>83</v>
      </c>
      <c r="AB609">
        <v>0</v>
      </c>
      <c r="AC609">
        <v>16.87</v>
      </c>
      <c r="AD609">
        <v>73.489999999999995</v>
      </c>
      <c r="AE609">
        <v>100</v>
      </c>
    </row>
    <row r="610" spans="1:31" x14ac:dyDescent="0.25">
      <c r="A610" t="s">
        <v>1265</v>
      </c>
      <c r="B610" t="s">
        <v>1265</v>
      </c>
      <c r="C610" t="s">
        <v>1266</v>
      </c>
      <c r="D610" t="s">
        <v>39</v>
      </c>
      <c r="E610" s="1" t="s">
        <v>1134</v>
      </c>
      <c r="F610" s="1" t="s">
        <v>1221</v>
      </c>
      <c r="G610" t="s">
        <v>1222</v>
      </c>
      <c r="H610">
        <v>96</v>
      </c>
      <c r="I610">
        <v>5099180</v>
      </c>
      <c r="J610">
        <v>511523</v>
      </c>
      <c r="K610">
        <v>53116</v>
      </c>
      <c r="L610">
        <v>21579</v>
      </c>
      <c r="M610">
        <v>1046</v>
      </c>
      <c r="N610">
        <v>140237</v>
      </c>
      <c r="O610">
        <v>12</v>
      </c>
      <c r="P610">
        <v>0</v>
      </c>
      <c r="Q610">
        <v>15.41</v>
      </c>
      <c r="R610">
        <v>34.6</v>
      </c>
      <c r="S610">
        <v>34.58</v>
      </c>
      <c r="T610">
        <f t="shared" si="9"/>
        <v>69.180000000000007</v>
      </c>
      <c r="U610">
        <v>15.4</v>
      </c>
      <c r="V610">
        <v>0</v>
      </c>
      <c r="W610">
        <v>0</v>
      </c>
      <c r="X610">
        <v>0</v>
      </c>
      <c r="Y610">
        <v>18</v>
      </c>
      <c r="Z610">
        <v>58</v>
      </c>
      <c r="AA610">
        <v>96</v>
      </c>
      <c r="AB610">
        <v>0</v>
      </c>
      <c r="AC610">
        <v>18.75</v>
      </c>
      <c r="AD610">
        <v>60.42</v>
      </c>
      <c r="AE610">
        <v>100</v>
      </c>
    </row>
    <row r="611" spans="1:31" x14ac:dyDescent="0.25">
      <c r="A611" t="s">
        <v>1267</v>
      </c>
      <c r="B611" t="s">
        <v>1267</v>
      </c>
      <c r="C611" t="s">
        <v>1268</v>
      </c>
      <c r="D611" t="s">
        <v>39</v>
      </c>
      <c r="E611" s="1" t="s">
        <v>1134</v>
      </c>
      <c r="F611" s="1" t="s">
        <v>1221</v>
      </c>
      <c r="G611" t="s">
        <v>1222</v>
      </c>
      <c r="H611">
        <v>93</v>
      </c>
      <c r="I611">
        <v>5097769</v>
      </c>
      <c r="J611">
        <v>511510</v>
      </c>
      <c r="K611">
        <v>54814</v>
      </c>
      <c r="L611">
        <v>22130</v>
      </c>
      <c r="M611">
        <v>1029</v>
      </c>
      <c r="N611">
        <v>130206</v>
      </c>
      <c r="O611">
        <v>12</v>
      </c>
      <c r="P611">
        <v>0</v>
      </c>
      <c r="Q611">
        <v>15.41</v>
      </c>
      <c r="R611">
        <v>34.6</v>
      </c>
      <c r="S611">
        <v>34.58</v>
      </c>
      <c r="T611">
        <f t="shared" si="9"/>
        <v>69.180000000000007</v>
      </c>
      <c r="U611">
        <v>15.41</v>
      </c>
      <c r="V611">
        <v>0</v>
      </c>
      <c r="W611">
        <v>0</v>
      </c>
      <c r="X611">
        <v>0</v>
      </c>
      <c r="Y611">
        <v>18</v>
      </c>
      <c r="Z611">
        <v>59</v>
      </c>
      <c r="AA611">
        <v>93</v>
      </c>
      <c r="AB611">
        <v>0</v>
      </c>
      <c r="AC611">
        <v>19.350000000000001</v>
      </c>
      <c r="AD611">
        <v>63.44</v>
      </c>
      <c r="AE611">
        <v>100</v>
      </c>
    </row>
    <row r="612" spans="1:31" x14ac:dyDescent="0.25">
      <c r="A612" t="s">
        <v>1269</v>
      </c>
      <c r="B612" t="s">
        <v>1269</v>
      </c>
      <c r="C612" t="s">
        <v>1270</v>
      </c>
      <c r="D612" t="s">
        <v>39</v>
      </c>
      <c r="E612" s="1" t="s">
        <v>1134</v>
      </c>
      <c r="F612" s="1" t="s">
        <v>1221</v>
      </c>
      <c r="G612" t="s">
        <v>1222</v>
      </c>
      <c r="H612">
        <v>92</v>
      </c>
      <c r="I612">
        <v>5099242</v>
      </c>
      <c r="J612">
        <v>527644</v>
      </c>
      <c r="K612">
        <v>55426</v>
      </c>
      <c r="L612">
        <v>26603</v>
      </c>
      <c r="M612">
        <v>1040</v>
      </c>
      <c r="N612">
        <v>113747</v>
      </c>
      <c r="O612">
        <v>11</v>
      </c>
      <c r="P612">
        <v>0</v>
      </c>
      <c r="Q612">
        <v>15.34</v>
      </c>
      <c r="R612">
        <v>34.61</v>
      </c>
      <c r="S612">
        <v>34.630000000000003</v>
      </c>
      <c r="T612">
        <f t="shared" si="9"/>
        <v>69.240000000000009</v>
      </c>
      <c r="U612">
        <v>15.42</v>
      </c>
      <c r="V612">
        <v>0</v>
      </c>
      <c r="W612">
        <v>0</v>
      </c>
      <c r="X612">
        <v>0</v>
      </c>
      <c r="Y612">
        <v>17</v>
      </c>
      <c r="Z612">
        <v>59</v>
      </c>
      <c r="AA612">
        <v>92</v>
      </c>
      <c r="AB612">
        <v>0</v>
      </c>
      <c r="AC612">
        <v>18.48</v>
      </c>
      <c r="AD612">
        <v>64.13</v>
      </c>
      <c r="AE612">
        <v>100</v>
      </c>
    </row>
    <row r="613" spans="1:31" x14ac:dyDescent="0.25">
      <c r="A613" t="s">
        <v>1271</v>
      </c>
      <c r="B613" t="s">
        <v>1271</v>
      </c>
      <c r="C613" t="s">
        <v>1272</v>
      </c>
      <c r="D613" t="s">
        <v>39</v>
      </c>
      <c r="E613" s="1" t="s">
        <v>1134</v>
      </c>
      <c r="F613" s="1" t="s">
        <v>1221</v>
      </c>
      <c r="G613" t="s">
        <v>1222</v>
      </c>
      <c r="H613">
        <v>135</v>
      </c>
      <c r="I613">
        <v>5617954</v>
      </c>
      <c r="J613">
        <v>389743</v>
      </c>
      <c r="K613">
        <v>41614</v>
      </c>
      <c r="L613">
        <v>19349</v>
      </c>
      <c r="M613">
        <v>1029</v>
      </c>
      <c r="N613">
        <v>95711</v>
      </c>
      <c r="O613">
        <v>18</v>
      </c>
      <c r="P613">
        <v>0</v>
      </c>
      <c r="Q613">
        <v>15.63</v>
      </c>
      <c r="R613">
        <v>34.450000000000003</v>
      </c>
      <c r="S613">
        <v>34.33</v>
      </c>
      <c r="T613">
        <f t="shared" si="9"/>
        <v>68.78</v>
      </c>
      <c r="U613">
        <v>15.59</v>
      </c>
      <c r="V613">
        <v>0</v>
      </c>
      <c r="W613">
        <v>0</v>
      </c>
      <c r="X613">
        <v>0</v>
      </c>
      <c r="Y613">
        <v>16</v>
      </c>
      <c r="Z613">
        <v>90</v>
      </c>
      <c r="AA613">
        <v>135</v>
      </c>
      <c r="AB613">
        <v>0</v>
      </c>
      <c r="AC613">
        <v>11.85</v>
      </c>
      <c r="AD613">
        <v>66.67</v>
      </c>
      <c r="AE613">
        <v>100</v>
      </c>
    </row>
    <row r="614" spans="1:31" x14ac:dyDescent="0.25">
      <c r="A614" t="s">
        <v>1273</v>
      </c>
      <c r="B614" t="s">
        <v>1273</v>
      </c>
      <c r="C614" t="s">
        <v>1274</v>
      </c>
      <c r="D614" t="s">
        <v>39</v>
      </c>
      <c r="E614" s="1" t="s">
        <v>1134</v>
      </c>
      <c r="F614" s="1" t="s">
        <v>1221</v>
      </c>
      <c r="G614" t="s">
        <v>1222</v>
      </c>
      <c r="H614">
        <v>68</v>
      </c>
      <c r="I614">
        <v>5111088</v>
      </c>
      <c r="J614">
        <v>415114</v>
      </c>
      <c r="K614">
        <v>75163</v>
      </c>
      <c r="L614">
        <v>19998</v>
      </c>
      <c r="M614">
        <v>1029</v>
      </c>
      <c r="N614">
        <v>197730</v>
      </c>
      <c r="O614">
        <v>9</v>
      </c>
      <c r="P614">
        <v>0</v>
      </c>
      <c r="Q614">
        <v>15.42</v>
      </c>
      <c r="R614">
        <v>34.619999999999997</v>
      </c>
      <c r="S614">
        <v>34.549999999999997</v>
      </c>
      <c r="T614">
        <f t="shared" si="9"/>
        <v>69.169999999999987</v>
      </c>
      <c r="U614">
        <v>15.41</v>
      </c>
      <c r="V614">
        <v>0</v>
      </c>
      <c r="W614">
        <v>0</v>
      </c>
      <c r="X614">
        <v>0</v>
      </c>
      <c r="Y614">
        <v>19</v>
      </c>
      <c r="Z614">
        <v>39</v>
      </c>
      <c r="AA614">
        <v>68</v>
      </c>
      <c r="AB614">
        <v>0</v>
      </c>
      <c r="AC614">
        <v>27.94</v>
      </c>
      <c r="AD614">
        <v>57.35</v>
      </c>
      <c r="AE614">
        <v>100</v>
      </c>
    </row>
    <row r="615" spans="1:31" x14ac:dyDescent="0.25">
      <c r="A615" t="s">
        <v>1275</v>
      </c>
      <c r="B615" t="s">
        <v>1275</v>
      </c>
      <c r="C615" t="s">
        <v>1276</v>
      </c>
      <c r="D615" t="s">
        <v>39</v>
      </c>
      <c r="E615" s="1" t="s">
        <v>1134</v>
      </c>
      <c r="F615" s="1" t="s">
        <v>1221</v>
      </c>
      <c r="G615" t="s">
        <v>1222</v>
      </c>
      <c r="H615">
        <v>81</v>
      </c>
      <c r="I615">
        <v>5180535</v>
      </c>
      <c r="J615">
        <v>326844</v>
      </c>
      <c r="K615">
        <v>63957</v>
      </c>
      <c r="L615">
        <v>30324</v>
      </c>
      <c r="M615">
        <v>1029</v>
      </c>
      <c r="N615">
        <v>131523</v>
      </c>
      <c r="O615">
        <v>13</v>
      </c>
      <c r="P615">
        <v>0</v>
      </c>
      <c r="Q615">
        <v>15.41</v>
      </c>
      <c r="R615">
        <v>34.520000000000003</v>
      </c>
      <c r="S615">
        <v>34.65</v>
      </c>
      <c r="T615">
        <f t="shared" si="9"/>
        <v>69.17</v>
      </c>
      <c r="U615">
        <v>15.42</v>
      </c>
      <c r="V615">
        <v>0</v>
      </c>
      <c r="W615">
        <v>0</v>
      </c>
      <c r="X615">
        <v>0</v>
      </c>
      <c r="Y615">
        <v>19</v>
      </c>
      <c r="Z615">
        <v>61</v>
      </c>
      <c r="AA615">
        <v>81</v>
      </c>
      <c r="AB615">
        <v>0</v>
      </c>
      <c r="AC615">
        <v>23.46</v>
      </c>
      <c r="AD615">
        <v>75.31</v>
      </c>
      <c r="AE615">
        <v>100</v>
      </c>
    </row>
    <row r="616" spans="1:31" x14ac:dyDescent="0.25">
      <c r="A616" t="s">
        <v>1277</v>
      </c>
      <c r="B616" t="s">
        <v>1277</v>
      </c>
      <c r="C616" t="s">
        <v>1278</v>
      </c>
      <c r="D616" t="s">
        <v>39</v>
      </c>
      <c r="E616" s="1" t="s">
        <v>1134</v>
      </c>
      <c r="F616" s="1" t="s">
        <v>1221</v>
      </c>
      <c r="G616" t="s">
        <v>1222</v>
      </c>
      <c r="H616">
        <v>124</v>
      </c>
      <c r="I616">
        <v>5457790</v>
      </c>
      <c r="J616">
        <v>401166</v>
      </c>
      <c r="K616">
        <v>44014</v>
      </c>
      <c r="L616">
        <v>15621</v>
      </c>
      <c r="M616">
        <v>1029</v>
      </c>
      <c r="N616">
        <v>106934</v>
      </c>
      <c r="O616">
        <v>16</v>
      </c>
      <c r="P616">
        <v>0</v>
      </c>
      <c r="Q616">
        <v>15.52</v>
      </c>
      <c r="R616">
        <v>34.6</v>
      </c>
      <c r="S616">
        <v>34.369999999999997</v>
      </c>
      <c r="T616">
        <f t="shared" si="9"/>
        <v>68.97</v>
      </c>
      <c r="U616">
        <v>15.51</v>
      </c>
      <c r="V616">
        <v>0</v>
      </c>
      <c r="W616">
        <v>0</v>
      </c>
      <c r="X616">
        <v>0</v>
      </c>
      <c r="Y616">
        <v>16</v>
      </c>
      <c r="Z616">
        <v>75</v>
      </c>
      <c r="AA616">
        <v>124</v>
      </c>
      <c r="AB616">
        <v>0</v>
      </c>
      <c r="AC616">
        <v>12.9</v>
      </c>
      <c r="AD616">
        <v>60.48</v>
      </c>
      <c r="AE616">
        <v>100</v>
      </c>
    </row>
    <row r="617" spans="1:31" x14ac:dyDescent="0.25">
      <c r="A617" t="s">
        <v>1279</v>
      </c>
      <c r="B617" t="s">
        <v>1279</v>
      </c>
      <c r="C617" t="s">
        <v>1280</v>
      </c>
      <c r="D617" t="s">
        <v>31</v>
      </c>
      <c r="E617" s="1" t="s">
        <v>32</v>
      </c>
      <c r="F617" s="1" t="s">
        <v>1281</v>
      </c>
      <c r="H617">
        <v>216</v>
      </c>
      <c r="I617">
        <v>5197454</v>
      </c>
      <c r="J617">
        <v>235557</v>
      </c>
      <c r="K617">
        <v>24062</v>
      </c>
      <c r="L617">
        <v>13104</v>
      </c>
      <c r="M617">
        <v>1018</v>
      </c>
      <c r="N617">
        <v>48169</v>
      </c>
      <c r="O617">
        <v>31</v>
      </c>
      <c r="P617">
        <v>0</v>
      </c>
      <c r="Q617">
        <v>15.55</v>
      </c>
      <c r="R617">
        <v>34.479999999999997</v>
      </c>
      <c r="S617">
        <v>34.5</v>
      </c>
      <c r="T617">
        <f t="shared" si="9"/>
        <v>68.97999999999999</v>
      </c>
      <c r="U617">
        <v>15.47</v>
      </c>
      <c r="V617">
        <v>0</v>
      </c>
      <c r="W617">
        <v>0</v>
      </c>
      <c r="X617">
        <v>0</v>
      </c>
      <c r="Y617">
        <v>9</v>
      </c>
      <c r="Z617">
        <v>119</v>
      </c>
      <c r="AA617">
        <v>216</v>
      </c>
      <c r="AB617">
        <v>0</v>
      </c>
      <c r="AC617">
        <v>4.17</v>
      </c>
      <c r="AD617">
        <v>55.09</v>
      </c>
      <c r="AE617">
        <v>100</v>
      </c>
    </row>
    <row r="618" spans="1:31" x14ac:dyDescent="0.25">
      <c r="A618" t="s">
        <v>1282</v>
      </c>
      <c r="B618" t="s">
        <v>1282</v>
      </c>
      <c r="C618" t="s">
        <v>1283</v>
      </c>
      <c r="D618" t="s">
        <v>31</v>
      </c>
      <c r="E618" s="1" t="s">
        <v>32</v>
      </c>
      <c r="F618" s="1" t="s">
        <v>1281</v>
      </c>
      <c r="H618">
        <v>235</v>
      </c>
      <c r="I618">
        <v>5223504</v>
      </c>
      <c r="J618">
        <v>247555</v>
      </c>
      <c r="K618">
        <v>22227</v>
      </c>
      <c r="L618">
        <v>12352</v>
      </c>
      <c r="M618">
        <v>1019</v>
      </c>
      <c r="N618">
        <v>42119</v>
      </c>
      <c r="O618">
        <v>31</v>
      </c>
      <c r="P618">
        <v>0</v>
      </c>
      <c r="Q618">
        <v>15.54</v>
      </c>
      <c r="R618">
        <v>34.51</v>
      </c>
      <c r="S618">
        <v>34.49</v>
      </c>
      <c r="T618">
        <f t="shared" si="9"/>
        <v>69</v>
      </c>
      <c r="U618">
        <v>15.47</v>
      </c>
      <c r="V618">
        <v>0</v>
      </c>
      <c r="W618">
        <v>0</v>
      </c>
      <c r="X618">
        <v>0</v>
      </c>
      <c r="Y618">
        <v>8</v>
      </c>
      <c r="Z618">
        <v>133</v>
      </c>
      <c r="AA618">
        <v>235</v>
      </c>
      <c r="AB618">
        <v>0</v>
      </c>
      <c r="AC618">
        <v>3.4</v>
      </c>
      <c r="AD618">
        <v>56.6</v>
      </c>
      <c r="AE618">
        <v>100</v>
      </c>
    </row>
    <row r="619" spans="1:31" x14ac:dyDescent="0.25">
      <c r="A619" t="s">
        <v>1284</v>
      </c>
      <c r="B619" t="s">
        <v>1284</v>
      </c>
      <c r="C619" t="s">
        <v>1285</v>
      </c>
      <c r="D619" t="s">
        <v>31</v>
      </c>
      <c r="E619" s="1" t="s">
        <v>32</v>
      </c>
      <c r="F619" s="1" t="s">
        <v>1281</v>
      </c>
      <c r="H619">
        <v>229</v>
      </c>
      <c r="I619">
        <v>5246544</v>
      </c>
      <c r="J619">
        <v>249850</v>
      </c>
      <c r="K619">
        <v>22910</v>
      </c>
      <c r="L619">
        <v>12840</v>
      </c>
      <c r="M619">
        <v>1028</v>
      </c>
      <c r="N619">
        <v>44018</v>
      </c>
      <c r="O619">
        <v>32</v>
      </c>
      <c r="P619">
        <v>0</v>
      </c>
      <c r="Q619">
        <v>15.61</v>
      </c>
      <c r="R619">
        <v>34.479999999999997</v>
      </c>
      <c r="S619">
        <v>34.450000000000003</v>
      </c>
      <c r="T619">
        <f t="shared" si="9"/>
        <v>68.930000000000007</v>
      </c>
      <c r="U619">
        <v>15.47</v>
      </c>
      <c r="V619">
        <v>0</v>
      </c>
      <c r="W619">
        <v>0</v>
      </c>
      <c r="X619">
        <v>0</v>
      </c>
      <c r="Y619">
        <v>9</v>
      </c>
      <c r="Z619">
        <v>127</v>
      </c>
      <c r="AA619">
        <v>229</v>
      </c>
      <c r="AB619">
        <v>0</v>
      </c>
      <c r="AC619">
        <v>3.93</v>
      </c>
      <c r="AD619">
        <v>55.46</v>
      </c>
      <c r="AE619">
        <v>100</v>
      </c>
    </row>
    <row r="620" spans="1:31" x14ac:dyDescent="0.25">
      <c r="A620" t="s">
        <v>1286</v>
      </c>
      <c r="B620" t="s">
        <v>1286</v>
      </c>
      <c r="C620" t="s">
        <v>1287</v>
      </c>
      <c r="D620" t="s">
        <v>31</v>
      </c>
      <c r="E620" s="1" t="s">
        <v>32</v>
      </c>
      <c r="F620" s="1" t="s">
        <v>1281</v>
      </c>
      <c r="H620">
        <v>309</v>
      </c>
      <c r="I620">
        <v>5230642</v>
      </c>
      <c r="J620">
        <v>180763</v>
      </c>
      <c r="K620">
        <v>16927</v>
      </c>
      <c r="L620">
        <v>9696</v>
      </c>
      <c r="M620">
        <v>1016</v>
      </c>
      <c r="N620">
        <v>32543</v>
      </c>
      <c r="O620">
        <v>50</v>
      </c>
      <c r="P620">
        <v>0</v>
      </c>
      <c r="Q620">
        <v>15.58</v>
      </c>
      <c r="R620">
        <v>34.5</v>
      </c>
      <c r="S620">
        <v>34.43</v>
      </c>
      <c r="T620">
        <f t="shared" si="9"/>
        <v>68.930000000000007</v>
      </c>
      <c r="U620">
        <v>15.5</v>
      </c>
      <c r="V620">
        <v>0</v>
      </c>
      <c r="W620">
        <v>0</v>
      </c>
      <c r="X620">
        <v>0</v>
      </c>
      <c r="Y620">
        <v>3</v>
      </c>
      <c r="Z620">
        <v>150</v>
      </c>
      <c r="AA620">
        <v>309</v>
      </c>
      <c r="AB620">
        <v>0</v>
      </c>
      <c r="AC620">
        <v>0.97</v>
      </c>
      <c r="AD620">
        <v>48.54</v>
      </c>
      <c r="AE620">
        <v>100</v>
      </c>
    </row>
    <row r="621" spans="1:31" x14ac:dyDescent="0.25">
      <c r="A621" t="s">
        <v>1288</v>
      </c>
      <c r="B621" t="s">
        <v>1288</v>
      </c>
      <c r="C621" t="s">
        <v>1289</v>
      </c>
      <c r="D621" t="s">
        <v>31</v>
      </c>
      <c r="E621" s="1" t="s">
        <v>32</v>
      </c>
      <c r="F621" s="1" t="s">
        <v>1290</v>
      </c>
      <c r="G621" t="s">
        <v>1291</v>
      </c>
      <c r="H621">
        <v>158</v>
      </c>
      <c r="I621">
        <v>5815514</v>
      </c>
      <c r="J621">
        <v>362699</v>
      </c>
      <c r="K621">
        <v>36807</v>
      </c>
      <c r="L621">
        <v>15197</v>
      </c>
      <c r="M621">
        <v>1027</v>
      </c>
      <c r="N621">
        <v>98707</v>
      </c>
      <c r="O621">
        <v>20</v>
      </c>
      <c r="P621">
        <v>0</v>
      </c>
      <c r="Q621">
        <v>15.66</v>
      </c>
      <c r="R621">
        <v>34.340000000000003</v>
      </c>
      <c r="S621">
        <v>34.340000000000003</v>
      </c>
      <c r="T621">
        <f t="shared" si="9"/>
        <v>68.680000000000007</v>
      </c>
      <c r="U621">
        <v>15.66</v>
      </c>
      <c r="V621">
        <v>0</v>
      </c>
      <c r="W621">
        <v>0</v>
      </c>
      <c r="X621">
        <v>0</v>
      </c>
      <c r="Y621">
        <v>19</v>
      </c>
      <c r="Z621">
        <v>95</v>
      </c>
      <c r="AA621">
        <v>158</v>
      </c>
      <c r="AB621">
        <v>0</v>
      </c>
      <c r="AC621">
        <v>12.03</v>
      </c>
      <c r="AD621">
        <v>60.13</v>
      </c>
      <c r="AE621">
        <v>100</v>
      </c>
    </row>
    <row r="622" spans="1:31" x14ac:dyDescent="0.25">
      <c r="A622" t="s">
        <v>1292</v>
      </c>
      <c r="B622" t="s">
        <v>1292</v>
      </c>
      <c r="C622" t="s">
        <v>1293</v>
      </c>
      <c r="D622" t="s">
        <v>31</v>
      </c>
      <c r="E622" s="1" t="s">
        <v>32</v>
      </c>
      <c r="F622" s="1" t="s">
        <v>1290</v>
      </c>
      <c r="G622" t="s">
        <v>1291</v>
      </c>
      <c r="H622">
        <v>196</v>
      </c>
      <c r="I622">
        <v>5394127</v>
      </c>
      <c r="J622">
        <v>210010</v>
      </c>
      <c r="K622">
        <v>27521</v>
      </c>
      <c r="L622">
        <v>12202</v>
      </c>
      <c r="M622">
        <v>1004</v>
      </c>
      <c r="N622">
        <v>68586</v>
      </c>
      <c r="O622">
        <v>24</v>
      </c>
      <c r="P622">
        <v>0</v>
      </c>
      <c r="Q622">
        <v>15.56</v>
      </c>
      <c r="R622">
        <v>34.479999999999997</v>
      </c>
      <c r="S622">
        <v>34.44</v>
      </c>
      <c r="T622">
        <f t="shared" si="9"/>
        <v>68.919999999999987</v>
      </c>
      <c r="U622">
        <v>15.51</v>
      </c>
      <c r="V622">
        <v>0</v>
      </c>
      <c r="W622">
        <v>0</v>
      </c>
      <c r="X622">
        <v>0</v>
      </c>
      <c r="Y622">
        <v>13</v>
      </c>
      <c r="Z622">
        <v>105</v>
      </c>
      <c r="AA622">
        <v>196</v>
      </c>
      <c r="AB622">
        <v>0</v>
      </c>
      <c r="AC622">
        <v>6.63</v>
      </c>
      <c r="AD622">
        <v>53.57</v>
      </c>
      <c r="AE622">
        <v>100</v>
      </c>
    </row>
    <row r="623" spans="1:31" x14ac:dyDescent="0.25">
      <c r="A623" t="s">
        <v>1294</v>
      </c>
      <c r="B623" t="s">
        <v>1294</v>
      </c>
      <c r="C623" t="s">
        <v>1295</v>
      </c>
      <c r="D623" t="s">
        <v>31</v>
      </c>
      <c r="E623" s="1" t="s">
        <v>32</v>
      </c>
      <c r="F623" s="1" t="s">
        <v>1290</v>
      </c>
      <c r="G623" t="s">
        <v>1291</v>
      </c>
      <c r="H623">
        <v>127</v>
      </c>
      <c r="I623">
        <v>5121742</v>
      </c>
      <c r="J623">
        <v>256771</v>
      </c>
      <c r="K623">
        <v>40328</v>
      </c>
      <c r="L623">
        <v>19593</v>
      </c>
      <c r="M623">
        <v>1017</v>
      </c>
      <c r="N623">
        <v>104538</v>
      </c>
      <c r="O623">
        <v>15</v>
      </c>
      <c r="P623">
        <v>0</v>
      </c>
      <c r="Q623">
        <v>15.4</v>
      </c>
      <c r="R623">
        <v>34.6</v>
      </c>
      <c r="S623">
        <v>34.590000000000003</v>
      </c>
      <c r="T623">
        <f t="shared" si="9"/>
        <v>69.19</v>
      </c>
      <c r="U623">
        <v>15.42</v>
      </c>
      <c r="V623">
        <v>0</v>
      </c>
      <c r="W623">
        <v>0</v>
      </c>
      <c r="X623">
        <v>0</v>
      </c>
      <c r="Y623">
        <v>15</v>
      </c>
      <c r="Z623">
        <v>80</v>
      </c>
      <c r="AA623">
        <v>127</v>
      </c>
      <c r="AB623">
        <v>0</v>
      </c>
      <c r="AC623">
        <v>11.81</v>
      </c>
      <c r="AD623">
        <v>62.99</v>
      </c>
      <c r="AE623">
        <v>100</v>
      </c>
    </row>
    <row r="624" spans="1:31" x14ac:dyDescent="0.25">
      <c r="A624" t="s">
        <v>1296</v>
      </c>
      <c r="B624" t="s">
        <v>1296</v>
      </c>
      <c r="C624" t="s">
        <v>1297</v>
      </c>
      <c r="D624" t="s">
        <v>31</v>
      </c>
      <c r="E624" s="1" t="s">
        <v>32</v>
      </c>
      <c r="F624" s="1" t="s">
        <v>1290</v>
      </c>
      <c r="G624" t="s">
        <v>1291</v>
      </c>
      <c r="H624">
        <v>229</v>
      </c>
      <c r="I624">
        <v>5919626</v>
      </c>
      <c r="J624">
        <v>200334</v>
      </c>
      <c r="K624">
        <v>25849</v>
      </c>
      <c r="L624">
        <v>14618</v>
      </c>
      <c r="M624">
        <v>1027</v>
      </c>
      <c r="N624">
        <v>57133</v>
      </c>
      <c r="O624">
        <v>33</v>
      </c>
      <c r="P624">
        <v>0</v>
      </c>
      <c r="Q624">
        <v>15.72</v>
      </c>
      <c r="R624">
        <v>34.32</v>
      </c>
      <c r="S624">
        <v>34.270000000000003</v>
      </c>
      <c r="T624">
        <f t="shared" si="9"/>
        <v>68.59</v>
      </c>
      <c r="U624">
        <v>15.69</v>
      </c>
      <c r="V624">
        <v>0</v>
      </c>
      <c r="W624">
        <v>0</v>
      </c>
      <c r="X624">
        <v>0</v>
      </c>
      <c r="Y624">
        <v>11</v>
      </c>
      <c r="Z624">
        <v>134</v>
      </c>
      <c r="AA624">
        <v>229</v>
      </c>
      <c r="AB624">
        <v>0</v>
      </c>
      <c r="AC624">
        <v>4.8</v>
      </c>
      <c r="AD624">
        <v>58.52</v>
      </c>
      <c r="AE624">
        <v>100</v>
      </c>
    </row>
    <row r="625" spans="1:31" x14ac:dyDescent="0.25">
      <c r="A625" t="s">
        <v>1298</v>
      </c>
      <c r="B625" t="s">
        <v>1298</v>
      </c>
      <c r="C625" t="s">
        <v>1299</v>
      </c>
      <c r="D625" t="s">
        <v>31</v>
      </c>
      <c r="E625" s="1" t="s">
        <v>32</v>
      </c>
      <c r="F625" s="1" t="s">
        <v>1290</v>
      </c>
      <c r="G625" t="s">
        <v>1291</v>
      </c>
      <c r="H625">
        <v>139</v>
      </c>
      <c r="I625">
        <v>5136407</v>
      </c>
      <c r="J625">
        <v>270511</v>
      </c>
      <c r="K625">
        <v>36952</v>
      </c>
      <c r="L625">
        <v>22211</v>
      </c>
      <c r="M625">
        <v>1028</v>
      </c>
      <c r="N625">
        <v>65698</v>
      </c>
      <c r="O625">
        <v>22</v>
      </c>
      <c r="P625">
        <v>0</v>
      </c>
      <c r="Q625">
        <v>15.45</v>
      </c>
      <c r="R625">
        <v>34.619999999999997</v>
      </c>
      <c r="S625">
        <v>34.549999999999997</v>
      </c>
      <c r="T625">
        <f t="shared" si="9"/>
        <v>69.169999999999987</v>
      </c>
      <c r="U625">
        <v>15.38</v>
      </c>
      <c r="V625">
        <v>0</v>
      </c>
      <c r="W625">
        <v>0</v>
      </c>
      <c r="X625">
        <v>0</v>
      </c>
      <c r="Y625">
        <v>9</v>
      </c>
      <c r="Z625">
        <v>99</v>
      </c>
      <c r="AA625">
        <v>139</v>
      </c>
      <c r="AB625">
        <v>0</v>
      </c>
      <c r="AC625">
        <v>6.47</v>
      </c>
      <c r="AD625">
        <v>71.22</v>
      </c>
      <c r="AE625">
        <v>100</v>
      </c>
    </row>
    <row r="626" spans="1:31" x14ac:dyDescent="0.25">
      <c r="A626" t="s">
        <v>1300</v>
      </c>
      <c r="B626" t="s">
        <v>1300</v>
      </c>
      <c r="C626" t="s">
        <v>1301</v>
      </c>
      <c r="D626" t="s">
        <v>31</v>
      </c>
      <c r="E626" s="1" t="s">
        <v>32</v>
      </c>
      <c r="F626" s="1" t="s">
        <v>1290</v>
      </c>
      <c r="G626" t="s">
        <v>1291</v>
      </c>
      <c r="H626">
        <v>267</v>
      </c>
      <c r="I626">
        <v>5392554</v>
      </c>
      <c r="J626">
        <v>170600</v>
      </c>
      <c r="K626">
        <v>20196</v>
      </c>
      <c r="L626">
        <v>12510</v>
      </c>
      <c r="M626">
        <v>1013</v>
      </c>
      <c r="N626">
        <v>35660</v>
      </c>
      <c r="O626">
        <v>41</v>
      </c>
      <c r="P626">
        <v>0</v>
      </c>
      <c r="Q626">
        <v>15.65</v>
      </c>
      <c r="R626">
        <v>34.43</v>
      </c>
      <c r="S626">
        <v>34.35</v>
      </c>
      <c r="T626">
        <f t="shared" si="9"/>
        <v>68.78</v>
      </c>
      <c r="U626">
        <v>15.57</v>
      </c>
      <c r="V626">
        <v>0</v>
      </c>
      <c r="W626">
        <v>0</v>
      </c>
      <c r="X626">
        <v>0</v>
      </c>
      <c r="Y626">
        <v>6</v>
      </c>
      <c r="Z626">
        <v>152</v>
      </c>
      <c r="AA626">
        <v>267</v>
      </c>
      <c r="AB626">
        <v>0</v>
      </c>
      <c r="AC626">
        <v>2.25</v>
      </c>
      <c r="AD626">
        <v>56.93</v>
      </c>
      <c r="AE626">
        <v>100</v>
      </c>
    </row>
    <row r="627" spans="1:31" x14ac:dyDescent="0.25">
      <c r="A627" t="s">
        <v>1302</v>
      </c>
      <c r="B627" t="s">
        <v>1302</v>
      </c>
      <c r="C627" t="s">
        <v>1303</v>
      </c>
      <c r="D627" t="s">
        <v>31</v>
      </c>
      <c r="E627" s="1" t="s">
        <v>32</v>
      </c>
      <c r="F627" s="1" t="s">
        <v>1304</v>
      </c>
      <c r="G627" t="s">
        <v>1305</v>
      </c>
      <c r="H627">
        <v>220</v>
      </c>
      <c r="I627">
        <v>5321441</v>
      </c>
      <c r="J627">
        <v>169584</v>
      </c>
      <c r="K627">
        <v>24188</v>
      </c>
      <c r="L627">
        <v>15266</v>
      </c>
      <c r="M627">
        <v>1002</v>
      </c>
      <c r="N627">
        <v>48714</v>
      </c>
      <c r="O627">
        <v>36</v>
      </c>
      <c r="P627">
        <v>0</v>
      </c>
      <c r="Q627">
        <v>15.48</v>
      </c>
      <c r="R627">
        <v>34.47</v>
      </c>
      <c r="S627">
        <v>34.549999999999997</v>
      </c>
      <c r="T627">
        <f t="shared" si="9"/>
        <v>69.02</v>
      </c>
      <c r="U627">
        <v>15.49</v>
      </c>
      <c r="V627">
        <v>0</v>
      </c>
      <c r="W627">
        <v>0</v>
      </c>
      <c r="X627">
        <v>0</v>
      </c>
      <c r="Y627">
        <v>5</v>
      </c>
      <c r="Z627">
        <v>138</v>
      </c>
      <c r="AA627">
        <v>220</v>
      </c>
      <c r="AB627">
        <v>0</v>
      </c>
      <c r="AC627">
        <v>2.27</v>
      </c>
      <c r="AD627">
        <v>62.73</v>
      </c>
      <c r="AE627">
        <v>100</v>
      </c>
    </row>
    <row r="628" spans="1:31" x14ac:dyDescent="0.25">
      <c r="A628" t="s">
        <v>1306</v>
      </c>
      <c r="B628" t="s">
        <v>1306</v>
      </c>
      <c r="C628" t="s">
        <v>1307</v>
      </c>
      <c r="D628" t="s">
        <v>31</v>
      </c>
      <c r="E628" s="1" t="s">
        <v>32</v>
      </c>
      <c r="F628" s="1" t="s">
        <v>1304</v>
      </c>
      <c r="G628" t="s">
        <v>1305</v>
      </c>
      <c r="H628">
        <v>224</v>
      </c>
      <c r="I628">
        <v>5590935</v>
      </c>
      <c r="J628">
        <v>156272</v>
      </c>
      <c r="K628">
        <v>24959</v>
      </c>
      <c r="L628">
        <v>15690</v>
      </c>
      <c r="M628">
        <v>1033</v>
      </c>
      <c r="N628">
        <v>55438</v>
      </c>
      <c r="O628">
        <v>35</v>
      </c>
      <c r="P628">
        <v>0</v>
      </c>
      <c r="Q628">
        <v>15.62</v>
      </c>
      <c r="R628">
        <v>34.44</v>
      </c>
      <c r="S628">
        <v>34.39</v>
      </c>
      <c r="T628">
        <f t="shared" si="9"/>
        <v>68.83</v>
      </c>
      <c r="U628">
        <v>15.55</v>
      </c>
      <c r="V628">
        <v>0</v>
      </c>
      <c r="W628">
        <v>0</v>
      </c>
      <c r="X628">
        <v>0</v>
      </c>
      <c r="Y628">
        <v>9</v>
      </c>
      <c r="Z628">
        <v>138</v>
      </c>
      <c r="AA628">
        <v>224</v>
      </c>
      <c r="AB628">
        <v>0</v>
      </c>
      <c r="AC628">
        <v>4.0199999999999996</v>
      </c>
      <c r="AD628">
        <v>61.61</v>
      </c>
      <c r="AE628">
        <v>100</v>
      </c>
    </row>
    <row r="629" spans="1:31" x14ac:dyDescent="0.25">
      <c r="A629" t="s">
        <v>1308</v>
      </c>
      <c r="B629" t="s">
        <v>1308</v>
      </c>
      <c r="C629" t="s">
        <v>1309</v>
      </c>
      <c r="D629" t="s">
        <v>31</v>
      </c>
      <c r="E629" s="1" t="s">
        <v>32</v>
      </c>
      <c r="F629" s="1" t="s">
        <v>1304</v>
      </c>
      <c r="G629" t="s">
        <v>1305</v>
      </c>
      <c r="H629">
        <v>220</v>
      </c>
      <c r="I629">
        <v>5271321</v>
      </c>
      <c r="J629">
        <v>135322</v>
      </c>
      <c r="K629">
        <v>23960</v>
      </c>
      <c r="L629">
        <v>15531</v>
      </c>
      <c r="M629">
        <v>1014</v>
      </c>
      <c r="N629">
        <v>47473</v>
      </c>
      <c r="O629">
        <v>37</v>
      </c>
      <c r="P629">
        <v>0</v>
      </c>
      <c r="Q629">
        <v>15.52</v>
      </c>
      <c r="R629">
        <v>34.51</v>
      </c>
      <c r="S629">
        <v>34.47</v>
      </c>
      <c r="T629">
        <f t="shared" si="9"/>
        <v>68.97999999999999</v>
      </c>
      <c r="U629">
        <v>15.5</v>
      </c>
      <c r="V629">
        <v>0</v>
      </c>
      <c r="W629">
        <v>0</v>
      </c>
      <c r="X629">
        <v>0</v>
      </c>
      <c r="Y629">
        <v>4</v>
      </c>
      <c r="Z629">
        <v>126</v>
      </c>
      <c r="AA629">
        <v>220</v>
      </c>
      <c r="AB629">
        <v>0</v>
      </c>
      <c r="AC629">
        <v>1.82</v>
      </c>
      <c r="AD629">
        <v>57.27</v>
      </c>
      <c r="AE629">
        <v>100</v>
      </c>
    </row>
    <row r="630" spans="1:31" x14ac:dyDescent="0.25">
      <c r="A630" t="s">
        <v>1310</v>
      </c>
      <c r="B630" t="s">
        <v>1310</v>
      </c>
      <c r="C630" t="s">
        <v>1311</v>
      </c>
      <c r="D630" t="s">
        <v>31</v>
      </c>
      <c r="E630" s="1" t="s">
        <v>32</v>
      </c>
      <c r="F630" s="1" t="s">
        <v>1304</v>
      </c>
      <c r="G630" t="s">
        <v>1305</v>
      </c>
      <c r="H630">
        <v>228</v>
      </c>
      <c r="I630">
        <v>5312662</v>
      </c>
      <c r="J630">
        <v>151850</v>
      </c>
      <c r="K630">
        <v>23301</v>
      </c>
      <c r="L630">
        <v>14449</v>
      </c>
      <c r="M630">
        <v>1129</v>
      </c>
      <c r="N630">
        <v>48579</v>
      </c>
      <c r="O630">
        <v>40</v>
      </c>
      <c r="P630">
        <v>0</v>
      </c>
      <c r="Q630">
        <v>15.52</v>
      </c>
      <c r="R630">
        <v>34.5</v>
      </c>
      <c r="S630">
        <v>34.53</v>
      </c>
      <c r="T630">
        <f t="shared" si="9"/>
        <v>69.03</v>
      </c>
      <c r="U630">
        <v>15.44</v>
      </c>
      <c r="V630">
        <v>0</v>
      </c>
      <c r="W630">
        <v>0</v>
      </c>
      <c r="X630">
        <v>0</v>
      </c>
      <c r="Y630">
        <v>3</v>
      </c>
      <c r="Z630">
        <v>139</v>
      </c>
      <c r="AA630">
        <v>228</v>
      </c>
      <c r="AB630">
        <v>0</v>
      </c>
      <c r="AC630">
        <v>1.32</v>
      </c>
      <c r="AD630">
        <v>60.96</v>
      </c>
      <c r="AE630">
        <v>100</v>
      </c>
    </row>
    <row r="631" spans="1:31" x14ac:dyDescent="0.25">
      <c r="A631" t="s">
        <v>1312</v>
      </c>
      <c r="B631" t="s">
        <v>1312</v>
      </c>
      <c r="C631" t="s">
        <v>1313</v>
      </c>
      <c r="D631" t="s">
        <v>31</v>
      </c>
      <c r="E631" s="1" t="s">
        <v>32</v>
      </c>
      <c r="F631" s="1" t="s">
        <v>1304</v>
      </c>
      <c r="G631" t="s">
        <v>1305</v>
      </c>
      <c r="H631">
        <v>184</v>
      </c>
      <c r="I631">
        <v>5154575</v>
      </c>
      <c r="J631">
        <v>125004</v>
      </c>
      <c r="K631">
        <v>28013</v>
      </c>
      <c r="L631">
        <v>18576</v>
      </c>
      <c r="M631">
        <v>1012</v>
      </c>
      <c r="N631">
        <v>55330</v>
      </c>
      <c r="O631">
        <v>32</v>
      </c>
      <c r="P631">
        <v>0</v>
      </c>
      <c r="Q631">
        <v>15.47</v>
      </c>
      <c r="R631">
        <v>34.630000000000003</v>
      </c>
      <c r="S631">
        <v>34.51</v>
      </c>
      <c r="T631">
        <f t="shared" si="9"/>
        <v>69.14</v>
      </c>
      <c r="U631">
        <v>15.39</v>
      </c>
      <c r="V631">
        <v>0</v>
      </c>
      <c r="W631">
        <v>0</v>
      </c>
      <c r="X631">
        <v>0</v>
      </c>
      <c r="Y631">
        <v>8</v>
      </c>
      <c r="Z631">
        <v>124</v>
      </c>
      <c r="AA631">
        <v>184</v>
      </c>
      <c r="AB631">
        <v>0</v>
      </c>
      <c r="AC631">
        <v>4.3499999999999996</v>
      </c>
      <c r="AD631">
        <v>67.39</v>
      </c>
      <c r="AE631">
        <v>100</v>
      </c>
    </row>
    <row r="632" spans="1:31" x14ac:dyDescent="0.25">
      <c r="A632" t="s">
        <v>1314</v>
      </c>
      <c r="B632" t="s">
        <v>1314</v>
      </c>
      <c r="C632" t="s">
        <v>1315</v>
      </c>
      <c r="D632" t="s">
        <v>31</v>
      </c>
      <c r="E632" s="1" t="s">
        <v>32</v>
      </c>
      <c r="F632" s="1" t="s">
        <v>1304</v>
      </c>
      <c r="G632" t="s">
        <v>1305</v>
      </c>
      <c r="H632">
        <v>201</v>
      </c>
      <c r="I632">
        <v>5208444</v>
      </c>
      <c r="J632">
        <v>160124</v>
      </c>
      <c r="K632">
        <v>25912</v>
      </c>
      <c r="L632">
        <v>15526</v>
      </c>
      <c r="M632">
        <v>1007</v>
      </c>
      <c r="N632">
        <v>51035</v>
      </c>
      <c r="O632">
        <v>33</v>
      </c>
      <c r="P632">
        <v>0</v>
      </c>
      <c r="Q632">
        <v>15.46</v>
      </c>
      <c r="R632">
        <v>34.6</v>
      </c>
      <c r="S632">
        <v>34.520000000000003</v>
      </c>
      <c r="T632">
        <f t="shared" si="9"/>
        <v>69.12</v>
      </c>
      <c r="U632">
        <v>15.41</v>
      </c>
      <c r="V632">
        <v>0</v>
      </c>
      <c r="W632">
        <v>0</v>
      </c>
      <c r="X632">
        <v>0</v>
      </c>
      <c r="Y632">
        <v>7</v>
      </c>
      <c r="Z632">
        <v>127</v>
      </c>
      <c r="AA632">
        <v>201</v>
      </c>
      <c r="AB632">
        <v>0</v>
      </c>
      <c r="AC632">
        <v>3.48</v>
      </c>
      <c r="AD632">
        <v>63.18</v>
      </c>
      <c r="AE632">
        <v>100</v>
      </c>
    </row>
    <row r="633" spans="1:31" x14ac:dyDescent="0.25">
      <c r="A633" t="s">
        <v>1316</v>
      </c>
      <c r="B633" t="s">
        <v>1316</v>
      </c>
      <c r="C633" t="s">
        <v>1317</v>
      </c>
      <c r="D633" t="s">
        <v>31</v>
      </c>
      <c r="E633" s="1" t="s">
        <v>32</v>
      </c>
      <c r="F633" s="1" t="s">
        <v>1304</v>
      </c>
      <c r="G633" t="s">
        <v>1305</v>
      </c>
      <c r="H633">
        <v>245</v>
      </c>
      <c r="I633">
        <v>5554864</v>
      </c>
      <c r="J633">
        <v>156241</v>
      </c>
      <c r="K633">
        <v>22672</v>
      </c>
      <c r="L633">
        <v>14277</v>
      </c>
      <c r="M633">
        <v>1029</v>
      </c>
      <c r="N633">
        <v>48775</v>
      </c>
      <c r="O633">
        <v>38</v>
      </c>
      <c r="P633">
        <v>0</v>
      </c>
      <c r="Q633">
        <v>15.66</v>
      </c>
      <c r="R633">
        <v>34.409999999999997</v>
      </c>
      <c r="S633">
        <v>34.35</v>
      </c>
      <c r="T633">
        <f t="shared" si="9"/>
        <v>68.759999999999991</v>
      </c>
      <c r="U633">
        <v>15.57</v>
      </c>
      <c r="V633">
        <v>0</v>
      </c>
      <c r="W633">
        <v>0</v>
      </c>
      <c r="X633">
        <v>0</v>
      </c>
      <c r="Y633">
        <v>7</v>
      </c>
      <c r="Z633">
        <v>141</v>
      </c>
      <c r="AA633">
        <v>245</v>
      </c>
      <c r="AB633">
        <v>0</v>
      </c>
      <c r="AC633">
        <v>2.86</v>
      </c>
      <c r="AD633">
        <v>57.55</v>
      </c>
      <c r="AE633">
        <v>100</v>
      </c>
    </row>
    <row r="634" spans="1:31" x14ac:dyDescent="0.25">
      <c r="A634" t="s">
        <v>1318</v>
      </c>
      <c r="B634" t="s">
        <v>1318</v>
      </c>
      <c r="C634" t="s">
        <v>1319</v>
      </c>
      <c r="D634" t="s">
        <v>31</v>
      </c>
      <c r="E634" s="1" t="s">
        <v>32</v>
      </c>
      <c r="F634" s="1" t="s">
        <v>1304</v>
      </c>
      <c r="G634" t="s">
        <v>1305</v>
      </c>
      <c r="H634">
        <v>215</v>
      </c>
      <c r="I634">
        <v>5209800</v>
      </c>
      <c r="J634">
        <v>158666</v>
      </c>
      <c r="K634">
        <v>24231</v>
      </c>
      <c r="L634">
        <v>15251</v>
      </c>
      <c r="M634">
        <v>1030</v>
      </c>
      <c r="N634">
        <v>43113</v>
      </c>
      <c r="O634">
        <v>38</v>
      </c>
      <c r="P634">
        <v>0</v>
      </c>
      <c r="Q634">
        <v>15.49</v>
      </c>
      <c r="R634">
        <v>34.57</v>
      </c>
      <c r="S634">
        <v>34.56</v>
      </c>
      <c r="T634">
        <f t="shared" si="9"/>
        <v>69.13</v>
      </c>
      <c r="U634">
        <v>15.39</v>
      </c>
      <c r="V634">
        <v>0</v>
      </c>
      <c r="W634">
        <v>0</v>
      </c>
      <c r="X634">
        <v>0</v>
      </c>
      <c r="Y634">
        <v>3</v>
      </c>
      <c r="Z634">
        <v>130</v>
      </c>
      <c r="AA634">
        <v>215</v>
      </c>
      <c r="AB634">
        <v>0</v>
      </c>
      <c r="AC634">
        <v>1.4</v>
      </c>
      <c r="AD634">
        <v>60.47</v>
      </c>
      <c r="AE634">
        <v>100</v>
      </c>
    </row>
    <row r="635" spans="1:31" x14ac:dyDescent="0.25">
      <c r="A635" t="s">
        <v>1320</v>
      </c>
      <c r="B635" t="s">
        <v>1320</v>
      </c>
      <c r="C635" t="s">
        <v>1321</v>
      </c>
      <c r="D635" t="s">
        <v>31</v>
      </c>
      <c r="E635" s="1" t="s">
        <v>32</v>
      </c>
      <c r="F635" s="1" t="s">
        <v>1304</v>
      </c>
      <c r="G635" t="s">
        <v>1305</v>
      </c>
      <c r="H635">
        <v>249</v>
      </c>
      <c r="I635">
        <v>5345796</v>
      </c>
      <c r="J635">
        <v>135322</v>
      </c>
      <c r="K635">
        <v>21469</v>
      </c>
      <c r="L635">
        <v>14433</v>
      </c>
      <c r="M635">
        <v>1035</v>
      </c>
      <c r="N635">
        <v>36724</v>
      </c>
      <c r="O635">
        <v>42</v>
      </c>
      <c r="P635">
        <v>0</v>
      </c>
      <c r="Q635">
        <v>15.6</v>
      </c>
      <c r="R635">
        <v>34.43</v>
      </c>
      <c r="S635">
        <v>34.5</v>
      </c>
      <c r="T635">
        <f t="shared" si="9"/>
        <v>68.930000000000007</v>
      </c>
      <c r="U635">
        <v>15.47</v>
      </c>
      <c r="V635">
        <v>0</v>
      </c>
      <c r="W635">
        <v>0</v>
      </c>
      <c r="X635">
        <v>0</v>
      </c>
      <c r="Y635">
        <v>6</v>
      </c>
      <c r="Z635">
        <v>147</v>
      </c>
      <c r="AA635">
        <v>249</v>
      </c>
      <c r="AB635">
        <v>0</v>
      </c>
      <c r="AC635">
        <v>2.41</v>
      </c>
      <c r="AD635">
        <v>59.04</v>
      </c>
      <c r="AE635">
        <v>100</v>
      </c>
    </row>
    <row r="636" spans="1:31" x14ac:dyDescent="0.25">
      <c r="A636" t="s">
        <v>1322</v>
      </c>
      <c r="B636" t="s">
        <v>1322</v>
      </c>
      <c r="C636" t="s">
        <v>1323</v>
      </c>
      <c r="D636" t="s">
        <v>31</v>
      </c>
      <c r="E636" s="1" t="s">
        <v>32</v>
      </c>
      <c r="F636" s="1" t="s">
        <v>1304</v>
      </c>
      <c r="G636" t="s">
        <v>1305</v>
      </c>
      <c r="H636">
        <v>168</v>
      </c>
      <c r="I636">
        <v>5031288</v>
      </c>
      <c r="J636">
        <v>163010</v>
      </c>
      <c r="K636">
        <v>29948</v>
      </c>
      <c r="L636">
        <v>17925</v>
      </c>
      <c r="M636">
        <v>1036</v>
      </c>
      <c r="N636">
        <v>59313</v>
      </c>
      <c r="O636">
        <v>28</v>
      </c>
      <c r="P636">
        <v>0</v>
      </c>
      <c r="Q636">
        <v>15.4</v>
      </c>
      <c r="R636">
        <v>34.6</v>
      </c>
      <c r="S636">
        <v>34.61</v>
      </c>
      <c r="T636">
        <f t="shared" si="9"/>
        <v>69.210000000000008</v>
      </c>
      <c r="U636">
        <v>15.38</v>
      </c>
      <c r="V636">
        <v>0</v>
      </c>
      <c r="W636">
        <v>0</v>
      </c>
      <c r="X636">
        <v>0</v>
      </c>
      <c r="Y636">
        <v>9</v>
      </c>
      <c r="Z636">
        <v>107</v>
      </c>
      <c r="AA636">
        <v>168</v>
      </c>
      <c r="AB636">
        <v>0</v>
      </c>
      <c r="AC636">
        <v>5.36</v>
      </c>
      <c r="AD636">
        <v>63.69</v>
      </c>
      <c r="AE636">
        <v>100</v>
      </c>
    </row>
    <row r="637" spans="1:31" x14ac:dyDescent="0.25">
      <c r="A637" t="s">
        <v>1324</v>
      </c>
      <c r="B637" t="s">
        <v>1324</v>
      </c>
      <c r="C637" t="s">
        <v>1325</v>
      </c>
      <c r="D637" t="s">
        <v>31</v>
      </c>
      <c r="E637" s="1" t="s">
        <v>32</v>
      </c>
      <c r="F637" s="1" t="s">
        <v>1304</v>
      </c>
      <c r="G637" t="s">
        <v>1305</v>
      </c>
      <c r="H637">
        <v>207</v>
      </c>
      <c r="I637">
        <v>5356436</v>
      </c>
      <c r="J637">
        <v>186451</v>
      </c>
      <c r="K637">
        <v>25876</v>
      </c>
      <c r="L637">
        <v>15495</v>
      </c>
      <c r="M637">
        <v>1021</v>
      </c>
      <c r="N637">
        <v>53601</v>
      </c>
      <c r="O637">
        <v>31</v>
      </c>
      <c r="P637">
        <v>0</v>
      </c>
      <c r="Q637">
        <v>15.51</v>
      </c>
      <c r="R637">
        <v>34.54</v>
      </c>
      <c r="S637">
        <v>34.49</v>
      </c>
      <c r="T637">
        <f t="shared" si="9"/>
        <v>69.03</v>
      </c>
      <c r="U637">
        <v>15.46</v>
      </c>
      <c r="V637">
        <v>0</v>
      </c>
      <c r="W637">
        <v>0</v>
      </c>
      <c r="X637">
        <v>0</v>
      </c>
      <c r="Y637">
        <v>9</v>
      </c>
      <c r="Z637">
        <v>125</v>
      </c>
      <c r="AA637">
        <v>207</v>
      </c>
      <c r="AB637">
        <v>0</v>
      </c>
      <c r="AC637">
        <v>4.3499999999999996</v>
      </c>
      <c r="AD637">
        <v>60.39</v>
      </c>
      <c r="AE637">
        <v>100</v>
      </c>
    </row>
    <row r="638" spans="1:31" x14ac:dyDescent="0.25">
      <c r="A638" t="s">
        <v>1326</v>
      </c>
      <c r="B638" t="s">
        <v>1326</v>
      </c>
      <c r="C638" t="s">
        <v>1327</v>
      </c>
      <c r="D638" t="s">
        <v>31</v>
      </c>
      <c r="E638" s="1" t="s">
        <v>32</v>
      </c>
      <c r="F638" s="1" t="s">
        <v>1304</v>
      </c>
      <c r="G638" t="s">
        <v>1305</v>
      </c>
      <c r="H638">
        <v>219</v>
      </c>
      <c r="I638">
        <v>5356060</v>
      </c>
      <c r="J638">
        <v>202050</v>
      </c>
      <c r="K638">
        <v>24456</v>
      </c>
      <c r="L638">
        <v>14705</v>
      </c>
      <c r="M638">
        <v>1020</v>
      </c>
      <c r="N638">
        <v>50466</v>
      </c>
      <c r="O638">
        <v>33</v>
      </c>
      <c r="P638">
        <v>0</v>
      </c>
      <c r="Q638">
        <v>15.53</v>
      </c>
      <c r="R638">
        <v>34.549999999999997</v>
      </c>
      <c r="S638">
        <v>34.47</v>
      </c>
      <c r="T638">
        <f t="shared" si="9"/>
        <v>69.02</v>
      </c>
      <c r="U638">
        <v>15.45</v>
      </c>
      <c r="V638">
        <v>0</v>
      </c>
      <c r="W638">
        <v>0</v>
      </c>
      <c r="X638">
        <v>0</v>
      </c>
      <c r="Y638">
        <v>7</v>
      </c>
      <c r="Z638">
        <v>128</v>
      </c>
      <c r="AA638">
        <v>219</v>
      </c>
      <c r="AB638">
        <v>0</v>
      </c>
      <c r="AC638">
        <v>3.2</v>
      </c>
      <c r="AD638">
        <v>58.45</v>
      </c>
      <c r="AE638">
        <v>100</v>
      </c>
    </row>
    <row r="639" spans="1:31" x14ac:dyDescent="0.25">
      <c r="A639" t="s">
        <v>1328</v>
      </c>
      <c r="B639" t="s">
        <v>1328</v>
      </c>
      <c r="C639" t="s">
        <v>1329</v>
      </c>
      <c r="D639" t="s">
        <v>31</v>
      </c>
      <c r="E639" s="1" t="s">
        <v>32</v>
      </c>
      <c r="F639" s="1" t="s">
        <v>1304</v>
      </c>
      <c r="G639" t="s">
        <v>1305</v>
      </c>
      <c r="H639">
        <v>235</v>
      </c>
      <c r="I639">
        <v>5313442</v>
      </c>
      <c r="J639">
        <v>178373</v>
      </c>
      <c r="K639">
        <v>22610</v>
      </c>
      <c r="L639">
        <v>16151</v>
      </c>
      <c r="M639">
        <v>1037</v>
      </c>
      <c r="N639">
        <v>37142</v>
      </c>
      <c r="O639">
        <v>41</v>
      </c>
      <c r="P639">
        <v>0</v>
      </c>
      <c r="Q639">
        <v>15.54</v>
      </c>
      <c r="R639">
        <v>34.53</v>
      </c>
      <c r="S639">
        <v>34.479999999999997</v>
      </c>
      <c r="T639">
        <f t="shared" si="9"/>
        <v>69.009999999999991</v>
      </c>
      <c r="U639">
        <v>15.44</v>
      </c>
      <c r="V639">
        <v>0</v>
      </c>
      <c r="W639">
        <v>0</v>
      </c>
      <c r="X639">
        <v>0</v>
      </c>
      <c r="Y639">
        <v>3</v>
      </c>
      <c r="Z639">
        <v>148</v>
      </c>
      <c r="AA639">
        <v>235</v>
      </c>
      <c r="AB639">
        <v>0</v>
      </c>
      <c r="AC639">
        <v>1.28</v>
      </c>
      <c r="AD639">
        <v>62.98</v>
      </c>
      <c r="AE639">
        <v>100</v>
      </c>
    </row>
    <row r="640" spans="1:31" x14ac:dyDescent="0.25">
      <c r="A640" t="s">
        <v>1330</v>
      </c>
      <c r="B640" t="s">
        <v>1330</v>
      </c>
      <c r="C640" t="s">
        <v>1331</v>
      </c>
      <c r="D640" t="s">
        <v>31</v>
      </c>
      <c r="E640" s="1" t="s">
        <v>32</v>
      </c>
      <c r="F640" s="1" t="s">
        <v>1304</v>
      </c>
      <c r="G640" t="s">
        <v>1305</v>
      </c>
      <c r="H640">
        <v>185</v>
      </c>
      <c r="I640">
        <v>5207058</v>
      </c>
      <c r="J640">
        <v>170281</v>
      </c>
      <c r="K640">
        <v>28146</v>
      </c>
      <c r="L640">
        <v>17625</v>
      </c>
      <c r="M640">
        <v>1040</v>
      </c>
      <c r="N640">
        <v>56793</v>
      </c>
      <c r="O640">
        <v>30</v>
      </c>
      <c r="P640">
        <v>0</v>
      </c>
      <c r="Q640">
        <v>15.49</v>
      </c>
      <c r="R640">
        <v>34.54</v>
      </c>
      <c r="S640">
        <v>34.49</v>
      </c>
      <c r="T640">
        <f t="shared" si="9"/>
        <v>69.03</v>
      </c>
      <c r="U640">
        <v>15.48</v>
      </c>
      <c r="V640">
        <v>0</v>
      </c>
      <c r="W640">
        <v>0</v>
      </c>
      <c r="X640">
        <v>0</v>
      </c>
      <c r="Y640">
        <v>9</v>
      </c>
      <c r="Z640">
        <v>125</v>
      </c>
      <c r="AA640">
        <v>185</v>
      </c>
      <c r="AB640">
        <v>0</v>
      </c>
      <c r="AC640">
        <v>4.8600000000000003</v>
      </c>
      <c r="AD640">
        <v>67.569999999999993</v>
      </c>
      <c r="AE640">
        <v>100</v>
      </c>
    </row>
    <row r="641" spans="1:31" x14ac:dyDescent="0.25">
      <c r="A641" t="s">
        <v>1332</v>
      </c>
      <c r="B641" t="s">
        <v>1332</v>
      </c>
      <c r="C641" t="s">
        <v>1333</v>
      </c>
      <c r="D641" t="s">
        <v>31</v>
      </c>
      <c r="E641" s="1" t="s">
        <v>32</v>
      </c>
      <c r="F641" s="1" t="s">
        <v>1304</v>
      </c>
      <c r="G641" t="s">
        <v>1305</v>
      </c>
      <c r="H641">
        <v>237</v>
      </c>
      <c r="I641">
        <v>5588507</v>
      </c>
      <c r="J641">
        <v>135380</v>
      </c>
      <c r="K641">
        <v>23580</v>
      </c>
      <c r="L641">
        <v>15200</v>
      </c>
      <c r="M641">
        <v>1051</v>
      </c>
      <c r="N641">
        <v>45610</v>
      </c>
      <c r="O641">
        <v>36</v>
      </c>
      <c r="P641">
        <v>0</v>
      </c>
      <c r="Q641">
        <v>15.62</v>
      </c>
      <c r="R641">
        <v>34.42</v>
      </c>
      <c r="S641">
        <v>34.409999999999997</v>
      </c>
      <c r="T641">
        <f t="shared" si="9"/>
        <v>68.83</v>
      </c>
      <c r="U641">
        <v>15.55</v>
      </c>
      <c r="V641">
        <v>0</v>
      </c>
      <c r="W641">
        <v>0</v>
      </c>
      <c r="X641">
        <v>0</v>
      </c>
      <c r="Y641">
        <v>9</v>
      </c>
      <c r="Z641">
        <v>142</v>
      </c>
      <c r="AA641">
        <v>237</v>
      </c>
      <c r="AB641">
        <v>0</v>
      </c>
      <c r="AC641">
        <v>3.8</v>
      </c>
      <c r="AD641">
        <v>59.92</v>
      </c>
      <c r="AE641">
        <v>100</v>
      </c>
    </row>
    <row r="642" spans="1:31" x14ac:dyDescent="0.25">
      <c r="A642" t="s">
        <v>1334</v>
      </c>
      <c r="B642" t="s">
        <v>1334</v>
      </c>
      <c r="C642" t="s">
        <v>1335</v>
      </c>
      <c r="D642" t="s">
        <v>31</v>
      </c>
      <c r="E642" s="1" t="s">
        <v>32</v>
      </c>
      <c r="F642" s="1" t="s">
        <v>1304</v>
      </c>
      <c r="G642" t="s">
        <v>1305</v>
      </c>
      <c r="H642">
        <v>836</v>
      </c>
      <c r="I642">
        <v>5561547</v>
      </c>
      <c r="J642">
        <v>63745</v>
      </c>
      <c r="K642">
        <v>6652</v>
      </c>
      <c r="L642">
        <v>4360</v>
      </c>
      <c r="M642">
        <v>1000</v>
      </c>
      <c r="N642">
        <v>10093</v>
      </c>
      <c r="O642">
        <v>151</v>
      </c>
      <c r="P642">
        <v>0</v>
      </c>
      <c r="Q642">
        <v>15.76</v>
      </c>
      <c r="R642">
        <v>34.369999999999997</v>
      </c>
      <c r="S642">
        <v>34.24</v>
      </c>
      <c r="T642">
        <f t="shared" ref="T642:T703" si="10">SUM(R642:S642)</f>
        <v>68.61</v>
      </c>
      <c r="U642">
        <v>15.63</v>
      </c>
      <c r="V642">
        <v>0</v>
      </c>
      <c r="W642">
        <v>0</v>
      </c>
      <c r="X642">
        <v>0</v>
      </c>
      <c r="Y642">
        <v>0</v>
      </c>
      <c r="Z642">
        <v>153</v>
      </c>
      <c r="AA642">
        <v>835</v>
      </c>
      <c r="AB642">
        <v>0</v>
      </c>
      <c r="AC642">
        <v>0</v>
      </c>
      <c r="AD642">
        <v>18.3</v>
      </c>
      <c r="AE642">
        <v>99.88</v>
      </c>
    </row>
    <row r="643" spans="1:31" x14ac:dyDescent="0.25">
      <c r="A643" t="s">
        <v>1336</v>
      </c>
      <c r="B643" t="s">
        <v>1336</v>
      </c>
      <c r="C643" t="s">
        <v>1337</v>
      </c>
      <c r="D643" t="s">
        <v>31</v>
      </c>
      <c r="E643" s="1" t="s">
        <v>32</v>
      </c>
      <c r="F643" s="1" t="s">
        <v>1304</v>
      </c>
      <c r="G643" t="s">
        <v>1305</v>
      </c>
      <c r="H643">
        <v>197</v>
      </c>
      <c r="I643">
        <v>5376091</v>
      </c>
      <c r="J643">
        <v>192060</v>
      </c>
      <c r="K643">
        <v>27289</v>
      </c>
      <c r="L643">
        <v>16318</v>
      </c>
      <c r="M643">
        <v>1011</v>
      </c>
      <c r="N643">
        <v>54289</v>
      </c>
      <c r="O643">
        <v>31</v>
      </c>
      <c r="P643">
        <v>0</v>
      </c>
      <c r="Q643">
        <v>15.64</v>
      </c>
      <c r="R643">
        <v>34.49</v>
      </c>
      <c r="S643">
        <v>34.33</v>
      </c>
      <c r="T643">
        <f t="shared" si="10"/>
        <v>68.819999999999993</v>
      </c>
      <c r="U643">
        <v>15.54</v>
      </c>
      <c r="V643">
        <v>0</v>
      </c>
      <c r="W643">
        <v>0</v>
      </c>
      <c r="X643">
        <v>0</v>
      </c>
      <c r="Y643">
        <v>7</v>
      </c>
      <c r="Z643">
        <v>120</v>
      </c>
      <c r="AA643">
        <v>197</v>
      </c>
      <c r="AB643">
        <v>0</v>
      </c>
      <c r="AC643">
        <v>3.55</v>
      </c>
      <c r="AD643">
        <v>60.91</v>
      </c>
      <c r="AE643">
        <v>100</v>
      </c>
    </row>
    <row r="644" spans="1:31" x14ac:dyDescent="0.25">
      <c r="A644" t="s">
        <v>1338</v>
      </c>
      <c r="B644" t="s">
        <v>1338</v>
      </c>
      <c r="C644" t="s">
        <v>1339</v>
      </c>
      <c r="D644" t="s">
        <v>31</v>
      </c>
      <c r="E644" s="1" t="s">
        <v>32</v>
      </c>
      <c r="F644" s="1" t="s">
        <v>1304</v>
      </c>
      <c r="G644" t="s">
        <v>1305</v>
      </c>
      <c r="H644">
        <v>207</v>
      </c>
      <c r="I644">
        <v>5349352</v>
      </c>
      <c r="J644">
        <v>157968</v>
      </c>
      <c r="K644">
        <v>25842</v>
      </c>
      <c r="L644">
        <v>15521</v>
      </c>
      <c r="M644">
        <v>1031</v>
      </c>
      <c r="N644">
        <v>55452</v>
      </c>
      <c r="O644">
        <v>33</v>
      </c>
      <c r="P644">
        <v>0</v>
      </c>
      <c r="Q644">
        <v>15.55</v>
      </c>
      <c r="R644">
        <v>34.46</v>
      </c>
      <c r="S644">
        <v>34.479999999999997</v>
      </c>
      <c r="T644">
        <f t="shared" si="10"/>
        <v>68.94</v>
      </c>
      <c r="U644">
        <v>15.51</v>
      </c>
      <c r="V644">
        <v>0</v>
      </c>
      <c r="W644">
        <v>0</v>
      </c>
      <c r="X644">
        <v>0</v>
      </c>
      <c r="Y644">
        <v>5</v>
      </c>
      <c r="Z644">
        <v>118</v>
      </c>
      <c r="AA644">
        <v>207</v>
      </c>
      <c r="AB644">
        <v>0</v>
      </c>
      <c r="AC644">
        <v>2.42</v>
      </c>
      <c r="AD644">
        <v>57</v>
      </c>
      <c r="AE644">
        <v>100</v>
      </c>
    </row>
    <row r="645" spans="1:31" x14ac:dyDescent="0.25">
      <c r="A645" t="s">
        <v>1340</v>
      </c>
      <c r="B645" t="s">
        <v>1340</v>
      </c>
      <c r="C645" t="s">
        <v>1341</v>
      </c>
      <c r="D645" t="s">
        <v>31</v>
      </c>
      <c r="E645" s="1" t="s">
        <v>32</v>
      </c>
      <c r="F645" s="1" t="s">
        <v>1304</v>
      </c>
      <c r="G645" t="s">
        <v>1305</v>
      </c>
      <c r="H645">
        <v>178</v>
      </c>
      <c r="I645">
        <v>5024823</v>
      </c>
      <c r="J645">
        <v>196346</v>
      </c>
      <c r="K645">
        <v>28229</v>
      </c>
      <c r="L645">
        <v>18502</v>
      </c>
      <c r="M645">
        <v>1058</v>
      </c>
      <c r="N645">
        <v>54720</v>
      </c>
      <c r="O645">
        <v>31</v>
      </c>
      <c r="P645">
        <v>0</v>
      </c>
      <c r="Q645">
        <v>15.44</v>
      </c>
      <c r="R645">
        <v>34.69</v>
      </c>
      <c r="S645">
        <v>34.520000000000003</v>
      </c>
      <c r="T645">
        <f t="shared" si="10"/>
        <v>69.210000000000008</v>
      </c>
      <c r="U645">
        <v>15.35</v>
      </c>
      <c r="V645">
        <v>0</v>
      </c>
      <c r="W645">
        <v>0</v>
      </c>
      <c r="X645">
        <v>0</v>
      </c>
      <c r="Y645">
        <v>5</v>
      </c>
      <c r="Z645">
        <v>119</v>
      </c>
      <c r="AA645">
        <v>178</v>
      </c>
      <c r="AB645">
        <v>0</v>
      </c>
      <c r="AC645">
        <v>2.81</v>
      </c>
      <c r="AD645">
        <v>66.849999999999994</v>
      </c>
      <c r="AE645">
        <v>100</v>
      </c>
    </row>
    <row r="646" spans="1:31" x14ac:dyDescent="0.25">
      <c r="A646" t="s">
        <v>1342</v>
      </c>
      <c r="B646" t="s">
        <v>1342</v>
      </c>
      <c r="C646" t="s">
        <v>1343</v>
      </c>
      <c r="D646" t="s">
        <v>31</v>
      </c>
      <c r="E646" s="1" t="s">
        <v>32</v>
      </c>
      <c r="F646" s="1" t="s">
        <v>1304</v>
      </c>
      <c r="G646" t="s">
        <v>1305</v>
      </c>
      <c r="H646">
        <v>217</v>
      </c>
      <c r="I646">
        <v>5183863</v>
      </c>
      <c r="J646">
        <v>145475</v>
      </c>
      <c r="K646">
        <v>23888</v>
      </c>
      <c r="L646">
        <v>15183</v>
      </c>
      <c r="M646">
        <v>1000</v>
      </c>
      <c r="N646">
        <v>43183</v>
      </c>
      <c r="O646">
        <v>37</v>
      </c>
      <c r="P646">
        <v>0</v>
      </c>
      <c r="Q646">
        <v>15.54</v>
      </c>
      <c r="R646">
        <v>34.5</v>
      </c>
      <c r="S646">
        <v>34.54</v>
      </c>
      <c r="T646">
        <f t="shared" si="10"/>
        <v>69.039999999999992</v>
      </c>
      <c r="U646">
        <v>15.43</v>
      </c>
      <c r="V646">
        <v>0</v>
      </c>
      <c r="W646">
        <v>0</v>
      </c>
      <c r="X646">
        <v>0</v>
      </c>
      <c r="Y646">
        <v>5</v>
      </c>
      <c r="Z646">
        <v>136</v>
      </c>
      <c r="AA646">
        <v>216</v>
      </c>
      <c r="AB646">
        <v>0</v>
      </c>
      <c r="AC646">
        <v>2.2999999999999998</v>
      </c>
      <c r="AD646">
        <v>62.67</v>
      </c>
      <c r="AE646">
        <v>99.54</v>
      </c>
    </row>
    <row r="647" spans="1:31" x14ac:dyDescent="0.25">
      <c r="A647" t="s">
        <v>1344</v>
      </c>
      <c r="B647" t="s">
        <v>1344</v>
      </c>
      <c r="C647" t="s">
        <v>1345</v>
      </c>
      <c r="D647" t="s">
        <v>31</v>
      </c>
      <c r="E647" s="1" t="s">
        <v>32</v>
      </c>
      <c r="F647" s="1" t="s">
        <v>1304</v>
      </c>
      <c r="G647" t="s">
        <v>1305</v>
      </c>
      <c r="H647">
        <v>188</v>
      </c>
      <c r="I647">
        <v>5558673</v>
      </c>
      <c r="J647">
        <v>223274</v>
      </c>
      <c r="K647">
        <v>29567</v>
      </c>
      <c r="L647">
        <v>15825</v>
      </c>
      <c r="M647">
        <v>1002</v>
      </c>
      <c r="N647">
        <v>72062</v>
      </c>
      <c r="O647">
        <v>27</v>
      </c>
      <c r="P647">
        <v>0</v>
      </c>
      <c r="Q647">
        <v>15.58</v>
      </c>
      <c r="R647">
        <v>34.43</v>
      </c>
      <c r="S647">
        <v>34.450000000000003</v>
      </c>
      <c r="T647">
        <f t="shared" si="10"/>
        <v>68.88</v>
      </c>
      <c r="U647">
        <v>15.54</v>
      </c>
      <c r="V647">
        <v>0</v>
      </c>
      <c r="W647">
        <v>0</v>
      </c>
      <c r="X647">
        <v>0</v>
      </c>
      <c r="Y647">
        <v>11</v>
      </c>
      <c r="Z647">
        <v>115</v>
      </c>
      <c r="AA647">
        <v>188</v>
      </c>
      <c r="AB647">
        <v>0</v>
      </c>
      <c r="AC647">
        <v>5.85</v>
      </c>
      <c r="AD647">
        <v>61.17</v>
      </c>
      <c r="AE647">
        <v>100</v>
      </c>
    </row>
    <row r="648" spans="1:31" x14ac:dyDescent="0.25">
      <c r="A648" t="s">
        <v>1346</v>
      </c>
      <c r="B648" t="s">
        <v>1346</v>
      </c>
      <c r="C648" t="s">
        <v>1347</v>
      </c>
      <c r="D648" t="s">
        <v>31</v>
      </c>
      <c r="E648" s="1" t="s">
        <v>32</v>
      </c>
      <c r="F648" s="1" t="s">
        <v>1304</v>
      </c>
      <c r="G648" t="s">
        <v>1305</v>
      </c>
      <c r="H648">
        <v>214</v>
      </c>
      <c r="I648">
        <v>5420843</v>
      </c>
      <c r="J648">
        <v>186479</v>
      </c>
      <c r="K648">
        <v>25331</v>
      </c>
      <c r="L648">
        <v>14519</v>
      </c>
      <c r="M648">
        <v>1025</v>
      </c>
      <c r="N648">
        <v>54894</v>
      </c>
      <c r="O648">
        <v>33</v>
      </c>
      <c r="P648">
        <v>0</v>
      </c>
      <c r="Q648">
        <v>15.6</v>
      </c>
      <c r="R648">
        <v>34.450000000000003</v>
      </c>
      <c r="S648">
        <v>34.42</v>
      </c>
      <c r="T648">
        <f t="shared" si="10"/>
        <v>68.87</v>
      </c>
      <c r="U648">
        <v>15.53</v>
      </c>
      <c r="V648">
        <v>0</v>
      </c>
      <c r="W648">
        <v>0</v>
      </c>
      <c r="X648">
        <v>0</v>
      </c>
      <c r="Y648">
        <v>5</v>
      </c>
      <c r="Z648">
        <v>123</v>
      </c>
      <c r="AA648">
        <v>214</v>
      </c>
      <c r="AB648">
        <v>0</v>
      </c>
      <c r="AC648">
        <v>2.34</v>
      </c>
      <c r="AD648">
        <v>57.48</v>
      </c>
      <c r="AE648">
        <v>100</v>
      </c>
    </row>
    <row r="649" spans="1:31" x14ac:dyDescent="0.25">
      <c r="A649" t="s">
        <v>1348</v>
      </c>
      <c r="B649" t="s">
        <v>1348</v>
      </c>
      <c r="C649" t="s">
        <v>1349</v>
      </c>
      <c r="D649" t="s">
        <v>31</v>
      </c>
      <c r="E649" s="1" t="s">
        <v>32</v>
      </c>
      <c r="F649" s="1" t="s">
        <v>1304</v>
      </c>
      <c r="G649" t="s">
        <v>1305</v>
      </c>
      <c r="H649">
        <v>181</v>
      </c>
      <c r="I649">
        <v>5282611</v>
      </c>
      <c r="J649">
        <v>273529</v>
      </c>
      <c r="K649">
        <v>29185</v>
      </c>
      <c r="L649">
        <v>18871</v>
      </c>
      <c r="M649">
        <v>1015</v>
      </c>
      <c r="N649">
        <v>62212</v>
      </c>
      <c r="O649">
        <v>29</v>
      </c>
      <c r="P649">
        <v>0</v>
      </c>
      <c r="Q649">
        <v>15.55</v>
      </c>
      <c r="R649">
        <v>34.549999999999997</v>
      </c>
      <c r="S649">
        <v>34.42</v>
      </c>
      <c r="T649">
        <f t="shared" si="10"/>
        <v>68.97</v>
      </c>
      <c r="U649">
        <v>15.48</v>
      </c>
      <c r="V649">
        <v>0</v>
      </c>
      <c r="W649">
        <v>0</v>
      </c>
      <c r="X649">
        <v>0</v>
      </c>
      <c r="Y649">
        <v>7</v>
      </c>
      <c r="Z649">
        <v>115</v>
      </c>
      <c r="AA649">
        <v>181</v>
      </c>
      <c r="AB649">
        <v>0</v>
      </c>
      <c r="AC649">
        <v>3.87</v>
      </c>
      <c r="AD649">
        <v>63.54</v>
      </c>
      <c r="AE649">
        <v>100</v>
      </c>
    </row>
    <row r="650" spans="1:31" x14ac:dyDescent="0.25">
      <c r="A650" t="s">
        <v>1350</v>
      </c>
      <c r="B650" t="s">
        <v>1350</v>
      </c>
      <c r="C650" t="s">
        <v>1351</v>
      </c>
      <c r="D650" t="s">
        <v>31</v>
      </c>
      <c r="E650" s="1" t="s">
        <v>32</v>
      </c>
      <c r="F650" s="1" t="s">
        <v>1304</v>
      </c>
      <c r="G650" t="s">
        <v>1305</v>
      </c>
      <c r="H650">
        <v>199</v>
      </c>
      <c r="I650">
        <v>5294259</v>
      </c>
      <c r="J650">
        <v>162037</v>
      </c>
      <c r="K650">
        <v>26604</v>
      </c>
      <c r="L650">
        <v>16396</v>
      </c>
      <c r="M650">
        <v>1016</v>
      </c>
      <c r="N650">
        <v>60972</v>
      </c>
      <c r="O650">
        <v>31</v>
      </c>
      <c r="P650">
        <v>0</v>
      </c>
      <c r="Q650">
        <v>15.58</v>
      </c>
      <c r="R650">
        <v>34.57</v>
      </c>
      <c r="S650">
        <v>34.39</v>
      </c>
      <c r="T650">
        <f t="shared" si="10"/>
        <v>68.960000000000008</v>
      </c>
      <c r="U650">
        <v>15.46</v>
      </c>
      <c r="V650">
        <v>0</v>
      </c>
      <c r="W650">
        <v>0</v>
      </c>
      <c r="X650">
        <v>0</v>
      </c>
      <c r="Y650">
        <v>8</v>
      </c>
      <c r="Z650">
        <v>119</v>
      </c>
      <c r="AA650">
        <v>199</v>
      </c>
      <c r="AB650">
        <v>0</v>
      </c>
      <c r="AC650">
        <v>4.0199999999999996</v>
      </c>
      <c r="AD650">
        <v>59.8</v>
      </c>
      <c r="AE650">
        <v>100</v>
      </c>
    </row>
    <row r="651" spans="1:31" x14ac:dyDescent="0.25">
      <c r="A651" t="s">
        <v>1352</v>
      </c>
      <c r="B651" t="s">
        <v>1352</v>
      </c>
      <c r="C651" t="s">
        <v>1353</v>
      </c>
      <c r="D651" t="s">
        <v>31</v>
      </c>
      <c r="E651" s="1" t="s">
        <v>32</v>
      </c>
      <c r="F651" s="1" t="s">
        <v>1304</v>
      </c>
      <c r="G651" t="s">
        <v>1305</v>
      </c>
      <c r="H651">
        <v>168</v>
      </c>
      <c r="I651">
        <v>5173997</v>
      </c>
      <c r="J651">
        <v>205177</v>
      </c>
      <c r="K651">
        <v>30797</v>
      </c>
      <c r="L651">
        <v>18544</v>
      </c>
      <c r="M651">
        <v>1045</v>
      </c>
      <c r="N651">
        <v>66739</v>
      </c>
      <c r="O651">
        <v>26</v>
      </c>
      <c r="P651">
        <v>0</v>
      </c>
      <c r="Q651">
        <v>15.53</v>
      </c>
      <c r="R651">
        <v>34.590000000000003</v>
      </c>
      <c r="S651">
        <v>34.47</v>
      </c>
      <c r="T651">
        <f t="shared" si="10"/>
        <v>69.06</v>
      </c>
      <c r="U651">
        <v>15.41</v>
      </c>
      <c r="V651">
        <v>0</v>
      </c>
      <c r="W651">
        <v>0</v>
      </c>
      <c r="X651">
        <v>0</v>
      </c>
      <c r="Y651">
        <v>10</v>
      </c>
      <c r="Z651">
        <v>109</v>
      </c>
      <c r="AA651">
        <v>168</v>
      </c>
      <c r="AB651">
        <v>0</v>
      </c>
      <c r="AC651">
        <v>5.95</v>
      </c>
      <c r="AD651">
        <v>64.88</v>
      </c>
      <c r="AE651">
        <v>100</v>
      </c>
    </row>
    <row r="652" spans="1:31" x14ac:dyDescent="0.25">
      <c r="A652" t="s">
        <v>1354</v>
      </c>
      <c r="B652" t="s">
        <v>1354</v>
      </c>
      <c r="C652" t="s">
        <v>1355</v>
      </c>
      <c r="D652" t="s">
        <v>31</v>
      </c>
      <c r="E652" s="1" t="s">
        <v>32</v>
      </c>
      <c r="F652" s="1" t="s">
        <v>1304</v>
      </c>
      <c r="G652" t="s">
        <v>1305</v>
      </c>
      <c r="H652">
        <v>223</v>
      </c>
      <c r="I652">
        <v>5311938</v>
      </c>
      <c r="J652">
        <v>133051</v>
      </c>
      <c r="K652">
        <v>23820</v>
      </c>
      <c r="L652">
        <v>15239</v>
      </c>
      <c r="M652">
        <v>1062</v>
      </c>
      <c r="N652">
        <v>53893</v>
      </c>
      <c r="O652">
        <v>36</v>
      </c>
      <c r="P652">
        <v>0</v>
      </c>
      <c r="Q652">
        <v>15.55</v>
      </c>
      <c r="R652">
        <v>34.53</v>
      </c>
      <c r="S652">
        <v>34.47</v>
      </c>
      <c r="T652">
        <f t="shared" si="10"/>
        <v>69</v>
      </c>
      <c r="U652">
        <v>15.45</v>
      </c>
      <c r="V652">
        <v>0</v>
      </c>
      <c r="W652">
        <v>0</v>
      </c>
      <c r="X652">
        <v>0</v>
      </c>
      <c r="Y652">
        <v>4</v>
      </c>
      <c r="Z652">
        <v>134</v>
      </c>
      <c r="AA652">
        <v>223</v>
      </c>
      <c r="AB652">
        <v>0</v>
      </c>
      <c r="AC652">
        <v>1.79</v>
      </c>
      <c r="AD652">
        <v>60.09</v>
      </c>
      <c r="AE652">
        <v>100</v>
      </c>
    </row>
    <row r="653" spans="1:31" x14ac:dyDescent="0.25">
      <c r="A653" t="s">
        <v>1356</v>
      </c>
      <c r="B653" t="s">
        <v>1356</v>
      </c>
      <c r="C653" t="s">
        <v>1357</v>
      </c>
      <c r="D653" t="s">
        <v>31</v>
      </c>
      <c r="E653" s="1" t="s">
        <v>32</v>
      </c>
      <c r="F653" s="1" t="s">
        <v>1304</v>
      </c>
      <c r="G653" t="s">
        <v>1305</v>
      </c>
      <c r="H653">
        <v>227</v>
      </c>
      <c r="I653">
        <v>5348214</v>
      </c>
      <c r="J653">
        <v>162150</v>
      </c>
      <c r="K653">
        <v>23560</v>
      </c>
      <c r="L653">
        <v>14418</v>
      </c>
      <c r="M653">
        <v>1051</v>
      </c>
      <c r="N653">
        <v>53626</v>
      </c>
      <c r="O653">
        <v>35</v>
      </c>
      <c r="P653">
        <v>0</v>
      </c>
      <c r="Q653">
        <v>15.61</v>
      </c>
      <c r="R653">
        <v>34.5</v>
      </c>
      <c r="S653">
        <v>34.39</v>
      </c>
      <c r="T653">
        <f t="shared" si="10"/>
        <v>68.89</v>
      </c>
      <c r="U653">
        <v>15.5</v>
      </c>
      <c r="V653">
        <v>0</v>
      </c>
      <c r="W653">
        <v>0</v>
      </c>
      <c r="X653">
        <v>0</v>
      </c>
      <c r="Y653">
        <v>6</v>
      </c>
      <c r="Z653">
        <v>131</v>
      </c>
      <c r="AA653">
        <v>227</v>
      </c>
      <c r="AB653">
        <v>0</v>
      </c>
      <c r="AC653">
        <v>2.64</v>
      </c>
      <c r="AD653">
        <v>57.71</v>
      </c>
      <c r="AE653">
        <v>100</v>
      </c>
    </row>
    <row r="654" spans="1:31" x14ac:dyDescent="0.25">
      <c r="A654" t="s">
        <v>1358</v>
      </c>
      <c r="B654" t="s">
        <v>1358</v>
      </c>
      <c r="C654" t="s">
        <v>1359</v>
      </c>
      <c r="D654" t="s">
        <v>31</v>
      </c>
      <c r="E654" s="1" t="s">
        <v>32</v>
      </c>
      <c r="F654" s="1" t="s">
        <v>1304</v>
      </c>
      <c r="G654" t="s">
        <v>1305</v>
      </c>
      <c r="H654">
        <v>220</v>
      </c>
      <c r="I654">
        <v>5000241</v>
      </c>
      <c r="J654">
        <v>131016</v>
      </c>
      <c r="K654">
        <v>22728</v>
      </c>
      <c r="L654">
        <v>13393</v>
      </c>
      <c r="M654">
        <v>1023</v>
      </c>
      <c r="N654">
        <v>48505</v>
      </c>
      <c r="O654">
        <v>35</v>
      </c>
      <c r="P654">
        <v>0</v>
      </c>
      <c r="Q654">
        <v>15.4</v>
      </c>
      <c r="R654">
        <v>34.67</v>
      </c>
      <c r="S654">
        <v>34.590000000000003</v>
      </c>
      <c r="T654">
        <f t="shared" si="10"/>
        <v>69.260000000000005</v>
      </c>
      <c r="U654">
        <v>15.34</v>
      </c>
      <c r="V654">
        <v>0</v>
      </c>
      <c r="W654">
        <v>0</v>
      </c>
      <c r="X654">
        <v>0</v>
      </c>
      <c r="Y654">
        <v>7</v>
      </c>
      <c r="Z654">
        <v>129</v>
      </c>
      <c r="AA654">
        <v>220</v>
      </c>
      <c r="AB654">
        <v>0</v>
      </c>
      <c r="AC654">
        <v>3.18</v>
      </c>
      <c r="AD654">
        <v>58.64</v>
      </c>
      <c r="AE654">
        <v>100</v>
      </c>
    </row>
    <row r="655" spans="1:31" x14ac:dyDescent="0.25">
      <c r="A655" t="s">
        <v>1360</v>
      </c>
      <c r="B655" t="s">
        <v>1360</v>
      </c>
      <c r="C655" t="s">
        <v>1361</v>
      </c>
      <c r="D655" t="s">
        <v>31</v>
      </c>
      <c r="E655" s="1" t="s">
        <v>32</v>
      </c>
      <c r="F655" s="1" t="s">
        <v>1304</v>
      </c>
      <c r="G655" t="s">
        <v>1305</v>
      </c>
      <c r="H655">
        <v>222</v>
      </c>
      <c r="I655">
        <v>5585946</v>
      </c>
      <c r="J655">
        <v>230614</v>
      </c>
      <c r="K655">
        <v>25161</v>
      </c>
      <c r="L655">
        <v>10507</v>
      </c>
      <c r="M655">
        <v>1012</v>
      </c>
      <c r="N655">
        <v>61370</v>
      </c>
      <c r="O655">
        <v>28</v>
      </c>
      <c r="P655">
        <v>0</v>
      </c>
      <c r="Q655">
        <v>15.68</v>
      </c>
      <c r="R655">
        <v>34.32</v>
      </c>
      <c r="S655">
        <v>34.369999999999997</v>
      </c>
      <c r="T655">
        <f t="shared" si="10"/>
        <v>68.69</v>
      </c>
      <c r="U655">
        <v>15.63</v>
      </c>
      <c r="V655">
        <v>0</v>
      </c>
      <c r="W655">
        <v>0</v>
      </c>
      <c r="X655">
        <v>0</v>
      </c>
      <c r="Y655">
        <v>9</v>
      </c>
      <c r="Z655">
        <v>114</v>
      </c>
      <c r="AA655">
        <v>222</v>
      </c>
      <c r="AB655">
        <v>0</v>
      </c>
      <c r="AC655">
        <v>4.05</v>
      </c>
      <c r="AD655">
        <v>51.35</v>
      </c>
      <c r="AE655">
        <v>100</v>
      </c>
    </row>
    <row r="656" spans="1:31" x14ac:dyDescent="0.25">
      <c r="A656" t="s">
        <v>1362</v>
      </c>
      <c r="B656" t="s">
        <v>1362</v>
      </c>
      <c r="C656" t="s">
        <v>1363</v>
      </c>
      <c r="D656" t="s">
        <v>31</v>
      </c>
      <c r="E656" s="1" t="s">
        <v>32</v>
      </c>
      <c r="F656" s="1" t="s">
        <v>1304</v>
      </c>
      <c r="G656" t="s">
        <v>1305</v>
      </c>
      <c r="H656">
        <v>218</v>
      </c>
      <c r="I656">
        <v>5541484</v>
      </c>
      <c r="J656">
        <v>135406</v>
      </c>
      <c r="K656">
        <v>25419</v>
      </c>
      <c r="L656">
        <v>18650</v>
      </c>
      <c r="M656">
        <v>1021</v>
      </c>
      <c r="N656">
        <v>45178</v>
      </c>
      <c r="O656">
        <v>41</v>
      </c>
      <c r="P656">
        <v>0</v>
      </c>
      <c r="Q656">
        <v>15.64</v>
      </c>
      <c r="R656">
        <v>34.39</v>
      </c>
      <c r="S656">
        <v>34.409999999999997</v>
      </c>
      <c r="T656">
        <f t="shared" si="10"/>
        <v>68.8</v>
      </c>
      <c r="U656">
        <v>15.56</v>
      </c>
      <c r="V656">
        <v>0</v>
      </c>
      <c r="W656">
        <v>0</v>
      </c>
      <c r="X656">
        <v>0</v>
      </c>
      <c r="Y656">
        <v>3</v>
      </c>
      <c r="Z656">
        <v>142</v>
      </c>
      <c r="AA656">
        <v>218</v>
      </c>
      <c r="AB656">
        <v>0</v>
      </c>
      <c r="AC656">
        <v>1.38</v>
      </c>
      <c r="AD656">
        <v>65.14</v>
      </c>
      <c r="AE656">
        <v>100</v>
      </c>
    </row>
    <row r="657" spans="1:31" x14ac:dyDescent="0.25">
      <c r="A657" t="s">
        <v>1364</v>
      </c>
      <c r="B657" t="s">
        <v>1364</v>
      </c>
      <c r="C657" t="s">
        <v>1365</v>
      </c>
      <c r="D657" t="s">
        <v>31</v>
      </c>
      <c r="E657" s="1" t="s">
        <v>32</v>
      </c>
      <c r="F657" s="1" t="s">
        <v>1304</v>
      </c>
      <c r="G657" t="s">
        <v>1305</v>
      </c>
      <c r="H657">
        <v>158</v>
      </c>
      <c r="I657">
        <v>5108663</v>
      </c>
      <c r="J657">
        <v>197410</v>
      </c>
      <c r="K657">
        <v>32333</v>
      </c>
      <c r="L657">
        <v>20010</v>
      </c>
      <c r="M657">
        <v>1052</v>
      </c>
      <c r="N657">
        <v>60423</v>
      </c>
      <c r="O657">
        <v>29</v>
      </c>
      <c r="P657">
        <v>0</v>
      </c>
      <c r="Q657">
        <v>15.37</v>
      </c>
      <c r="R657">
        <v>34.590000000000003</v>
      </c>
      <c r="S657">
        <v>34.64</v>
      </c>
      <c r="T657">
        <f t="shared" si="10"/>
        <v>69.23</v>
      </c>
      <c r="U657">
        <v>15.41</v>
      </c>
      <c r="V657">
        <v>0</v>
      </c>
      <c r="W657">
        <v>0</v>
      </c>
      <c r="X657">
        <v>0</v>
      </c>
      <c r="Y657">
        <v>6</v>
      </c>
      <c r="Z657">
        <v>107</v>
      </c>
      <c r="AA657">
        <v>158</v>
      </c>
      <c r="AB657">
        <v>0</v>
      </c>
      <c r="AC657">
        <v>3.8</v>
      </c>
      <c r="AD657">
        <v>67.72</v>
      </c>
      <c r="AE657">
        <v>100</v>
      </c>
    </row>
    <row r="658" spans="1:31" x14ac:dyDescent="0.25">
      <c r="A658" t="s">
        <v>1366</v>
      </c>
      <c r="B658" t="s">
        <v>1366</v>
      </c>
      <c r="C658" t="s">
        <v>1367</v>
      </c>
      <c r="D658" t="s">
        <v>31</v>
      </c>
      <c r="E658" s="1" t="s">
        <v>32</v>
      </c>
      <c r="F658" s="1" t="s">
        <v>1304</v>
      </c>
      <c r="G658" t="s">
        <v>1305</v>
      </c>
      <c r="H658">
        <v>197</v>
      </c>
      <c r="I658">
        <v>5264106</v>
      </c>
      <c r="J658">
        <v>205462</v>
      </c>
      <c r="K658">
        <v>26721</v>
      </c>
      <c r="L658">
        <v>15715</v>
      </c>
      <c r="M658">
        <v>1052</v>
      </c>
      <c r="N658">
        <v>55578</v>
      </c>
      <c r="O658">
        <v>30</v>
      </c>
      <c r="P658">
        <v>0</v>
      </c>
      <c r="Q658">
        <v>15.45</v>
      </c>
      <c r="R658">
        <v>34.47</v>
      </c>
      <c r="S658">
        <v>34.549999999999997</v>
      </c>
      <c r="T658">
        <f t="shared" si="10"/>
        <v>69.02</v>
      </c>
      <c r="U658">
        <v>15.53</v>
      </c>
      <c r="V658">
        <v>0</v>
      </c>
      <c r="W658">
        <v>0</v>
      </c>
      <c r="X658">
        <v>0</v>
      </c>
      <c r="Y658">
        <v>7</v>
      </c>
      <c r="Z658">
        <v>118</v>
      </c>
      <c r="AA658">
        <v>197</v>
      </c>
      <c r="AB658">
        <v>0</v>
      </c>
      <c r="AC658">
        <v>3.55</v>
      </c>
      <c r="AD658">
        <v>59.9</v>
      </c>
      <c r="AE658">
        <v>100</v>
      </c>
    </row>
    <row r="659" spans="1:31" x14ac:dyDescent="0.25">
      <c r="A659" t="s">
        <v>1368</v>
      </c>
      <c r="B659" t="s">
        <v>1368</v>
      </c>
      <c r="C659" t="s">
        <v>1369</v>
      </c>
      <c r="D659" t="s">
        <v>31</v>
      </c>
      <c r="E659" s="1" t="s">
        <v>32</v>
      </c>
      <c r="F659" s="1" t="s">
        <v>1304</v>
      </c>
      <c r="G659" t="s">
        <v>1305</v>
      </c>
      <c r="H659">
        <v>210</v>
      </c>
      <c r="I659">
        <v>5232253</v>
      </c>
      <c r="J659">
        <v>184432</v>
      </c>
      <c r="K659">
        <v>24915</v>
      </c>
      <c r="L659">
        <v>16626</v>
      </c>
      <c r="M659">
        <v>1034</v>
      </c>
      <c r="N659">
        <v>49744</v>
      </c>
      <c r="O659">
        <v>34</v>
      </c>
      <c r="P659">
        <v>0</v>
      </c>
      <c r="Q659">
        <v>15.48</v>
      </c>
      <c r="R659">
        <v>34.54</v>
      </c>
      <c r="S659">
        <v>34.54</v>
      </c>
      <c r="T659">
        <f t="shared" si="10"/>
        <v>69.08</v>
      </c>
      <c r="U659">
        <v>15.45</v>
      </c>
      <c r="V659">
        <v>0</v>
      </c>
      <c r="W659">
        <v>0</v>
      </c>
      <c r="X659">
        <v>0</v>
      </c>
      <c r="Y659">
        <v>3</v>
      </c>
      <c r="Z659">
        <v>132</v>
      </c>
      <c r="AA659">
        <v>210</v>
      </c>
      <c r="AB659">
        <v>0</v>
      </c>
      <c r="AC659">
        <v>1.43</v>
      </c>
      <c r="AD659">
        <v>62.86</v>
      </c>
      <c r="AE659">
        <v>100</v>
      </c>
    </row>
    <row r="660" spans="1:31" x14ac:dyDescent="0.25">
      <c r="A660" t="s">
        <v>1370</v>
      </c>
      <c r="B660" t="s">
        <v>1370</v>
      </c>
      <c r="C660" t="s">
        <v>1371</v>
      </c>
      <c r="D660" t="s">
        <v>31</v>
      </c>
      <c r="E660" s="1" t="s">
        <v>32</v>
      </c>
      <c r="F660" s="1" t="s">
        <v>1304</v>
      </c>
      <c r="G660" t="s">
        <v>1305</v>
      </c>
      <c r="H660">
        <v>169</v>
      </c>
      <c r="I660">
        <v>5146085</v>
      </c>
      <c r="J660">
        <v>192426</v>
      </c>
      <c r="K660">
        <v>30450</v>
      </c>
      <c r="L660">
        <v>17938</v>
      </c>
      <c r="M660">
        <v>1014</v>
      </c>
      <c r="N660">
        <v>55566</v>
      </c>
      <c r="O660">
        <v>27</v>
      </c>
      <c r="P660">
        <v>0</v>
      </c>
      <c r="Q660">
        <v>15.44</v>
      </c>
      <c r="R660">
        <v>34.64</v>
      </c>
      <c r="S660">
        <v>34.520000000000003</v>
      </c>
      <c r="T660">
        <f t="shared" si="10"/>
        <v>69.16</v>
      </c>
      <c r="U660">
        <v>15.4</v>
      </c>
      <c r="V660">
        <v>0</v>
      </c>
      <c r="W660">
        <v>0</v>
      </c>
      <c r="X660">
        <v>0</v>
      </c>
      <c r="Y660">
        <v>11</v>
      </c>
      <c r="Z660">
        <v>115</v>
      </c>
      <c r="AA660">
        <v>169</v>
      </c>
      <c r="AB660">
        <v>0</v>
      </c>
      <c r="AC660">
        <v>6.51</v>
      </c>
      <c r="AD660">
        <v>68.05</v>
      </c>
      <c r="AE660">
        <v>100</v>
      </c>
    </row>
    <row r="661" spans="1:31" x14ac:dyDescent="0.25">
      <c r="A661" t="s">
        <v>1372</v>
      </c>
      <c r="B661" t="s">
        <v>1372</v>
      </c>
      <c r="C661" t="s">
        <v>1373</v>
      </c>
      <c r="D661" t="s">
        <v>31</v>
      </c>
      <c r="E661" s="1" t="s">
        <v>32</v>
      </c>
      <c r="F661" s="1" t="s">
        <v>1304</v>
      </c>
      <c r="G661" t="s">
        <v>1305</v>
      </c>
      <c r="H661">
        <v>194</v>
      </c>
      <c r="I661">
        <v>5208843</v>
      </c>
      <c r="J661">
        <v>200452</v>
      </c>
      <c r="K661">
        <v>26849</v>
      </c>
      <c r="L661">
        <v>16487</v>
      </c>
      <c r="M661">
        <v>1076</v>
      </c>
      <c r="N661">
        <v>52972</v>
      </c>
      <c r="O661">
        <v>33</v>
      </c>
      <c r="P661">
        <v>0</v>
      </c>
      <c r="Q661">
        <v>15.5</v>
      </c>
      <c r="R661">
        <v>34.590000000000003</v>
      </c>
      <c r="S661">
        <v>34.5</v>
      </c>
      <c r="T661">
        <f t="shared" si="10"/>
        <v>69.09</v>
      </c>
      <c r="U661">
        <v>15.41</v>
      </c>
      <c r="V661">
        <v>0</v>
      </c>
      <c r="W661">
        <v>0</v>
      </c>
      <c r="X661">
        <v>0</v>
      </c>
      <c r="Y661">
        <v>6</v>
      </c>
      <c r="Z661">
        <v>118</v>
      </c>
      <c r="AA661">
        <v>194</v>
      </c>
      <c r="AB661">
        <v>0</v>
      </c>
      <c r="AC661">
        <v>3.09</v>
      </c>
      <c r="AD661">
        <v>60.82</v>
      </c>
      <c r="AE661">
        <v>100</v>
      </c>
    </row>
    <row r="662" spans="1:31" x14ac:dyDescent="0.25">
      <c r="A662" t="s">
        <v>1374</v>
      </c>
      <c r="B662" t="s">
        <v>1374</v>
      </c>
      <c r="C662" t="s">
        <v>1375</v>
      </c>
      <c r="D662" t="s">
        <v>31</v>
      </c>
      <c r="E662" s="1" t="s">
        <v>32</v>
      </c>
      <c r="F662" s="1" t="s">
        <v>1304</v>
      </c>
      <c r="G662" t="s">
        <v>1305</v>
      </c>
      <c r="H662">
        <v>190</v>
      </c>
      <c r="I662">
        <v>5211909</v>
      </c>
      <c r="J662">
        <v>158676</v>
      </c>
      <c r="K662">
        <v>27431</v>
      </c>
      <c r="L662">
        <v>14890</v>
      </c>
      <c r="M662">
        <v>1038</v>
      </c>
      <c r="N662">
        <v>55519</v>
      </c>
      <c r="O662">
        <v>31</v>
      </c>
      <c r="P662">
        <v>0</v>
      </c>
      <c r="Q662">
        <v>15.45</v>
      </c>
      <c r="R662">
        <v>34.6</v>
      </c>
      <c r="S662">
        <v>34.520000000000003</v>
      </c>
      <c r="T662">
        <f t="shared" si="10"/>
        <v>69.12</v>
      </c>
      <c r="U662">
        <v>15.43</v>
      </c>
      <c r="V662">
        <v>0</v>
      </c>
      <c r="W662">
        <v>0</v>
      </c>
      <c r="X662">
        <v>0</v>
      </c>
      <c r="Y662">
        <v>6</v>
      </c>
      <c r="Z662">
        <v>118</v>
      </c>
      <c r="AA662">
        <v>190</v>
      </c>
      <c r="AB662">
        <v>0</v>
      </c>
      <c r="AC662">
        <v>3.16</v>
      </c>
      <c r="AD662">
        <v>62.11</v>
      </c>
      <c r="AE662">
        <v>100</v>
      </c>
    </row>
    <row r="663" spans="1:31" x14ac:dyDescent="0.25">
      <c r="A663" t="s">
        <v>1376</v>
      </c>
      <c r="B663" t="s">
        <v>1376</v>
      </c>
      <c r="C663" t="s">
        <v>1377</v>
      </c>
      <c r="D663" t="s">
        <v>31</v>
      </c>
      <c r="E663" s="1" t="s">
        <v>32</v>
      </c>
      <c r="F663" s="1" t="s">
        <v>1304</v>
      </c>
      <c r="G663" t="s">
        <v>1305</v>
      </c>
      <c r="H663">
        <v>325</v>
      </c>
      <c r="I663">
        <v>5670477</v>
      </c>
      <c r="J663">
        <v>159653</v>
      </c>
      <c r="K663">
        <v>17447</v>
      </c>
      <c r="L663">
        <v>10696</v>
      </c>
      <c r="M663">
        <v>1032</v>
      </c>
      <c r="N663">
        <v>32042</v>
      </c>
      <c r="O663">
        <v>53</v>
      </c>
      <c r="P663">
        <v>0</v>
      </c>
      <c r="Q663">
        <v>15.67</v>
      </c>
      <c r="R663">
        <v>34.44</v>
      </c>
      <c r="S663">
        <v>34.33</v>
      </c>
      <c r="T663">
        <f t="shared" si="10"/>
        <v>68.77</v>
      </c>
      <c r="U663">
        <v>15.56</v>
      </c>
      <c r="V663">
        <v>0</v>
      </c>
      <c r="W663">
        <v>0</v>
      </c>
      <c r="X663">
        <v>0</v>
      </c>
      <c r="Y663">
        <v>3</v>
      </c>
      <c r="Z663">
        <v>169</v>
      </c>
      <c r="AA663">
        <v>325</v>
      </c>
      <c r="AB663">
        <v>0</v>
      </c>
      <c r="AC663">
        <v>0.92</v>
      </c>
      <c r="AD663">
        <v>52</v>
      </c>
      <c r="AE663">
        <v>100</v>
      </c>
    </row>
    <row r="664" spans="1:31" x14ac:dyDescent="0.25">
      <c r="A664" t="s">
        <v>1378</v>
      </c>
      <c r="B664" t="s">
        <v>1378</v>
      </c>
      <c r="C664" t="s">
        <v>1379</v>
      </c>
      <c r="D664" t="s">
        <v>31</v>
      </c>
      <c r="E664" s="1" t="s">
        <v>32</v>
      </c>
      <c r="F664" s="1" t="s">
        <v>1304</v>
      </c>
      <c r="G664" t="s">
        <v>1305</v>
      </c>
      <c r="H664">
        <v>128</v>
      </c>
      <c r="I664">
        <v>5125158</v>
      </c>
      <c r="J664">
        <v>252345</v>
      </c>
      <c r="K664">
        <v>40040</v>
      </c>
      <c r="L664">
        <v>21715</v>
      </c>
      <c r="M664">
        <v>1060</v>
      </c>
      <c r="N664">
        <v>74976</v>
      </c>
      <c r="O664">
        <v>21</v>
      </c>
      <c r="P664">
        <v>0</v>
      </c>
      <c r="Q664">
        <v>15.41</v>
      </c>
      <c r="R664">
        <v>34.57</v>
      </c>
      <c r="S664">
        <v>34.630000000000003</v>
      </c>
      <c r="T664">
        <f t="shared" si="10"/>
        <v>69.2</v>
      </c>
      <c r="U664">
        <v>15.39</v>
      </c>
      <c r="V664">
        <v>0</v>
      </c>
      <c r="W664">
        <v>0</v>
      </c>
      <c r="X664">
        <v>0</v>
      </c>
      <c r="Y664">
        <v>14</v>
      </c>
      <c r="Z664">
        <v>89</v>
      </c>
      <c r="AA664">
        <v>128</v>
      </c>
      <c r="AB664">
        <v>0</v>
      </c>
      <c r="AC664">
        <v>10.94</v>
      </c>
      <c r="AD664">
        <v>69.53</v>
      </c>
      <c r="AE664">
        <v>100</v>
      </c>
    </row>
    <row r="665" spans="1:31" x14ac:dyDescent="0.25">
      <c r="A665" t="s">
        <v>1380</v>
      </c>
      <c r="B665" t="s">
        <v>1380</v>
      </c>
      <c r="C665" t="s">
        <v>1381</v>
      </c>
      <c r="D665" t="s">
        <v>31</v>
      </c>
      <c r="E665" s="1" t="s">
        <v>32</v>
      </c>
      <c r="F665" s="1" t="s">
        <v>1304</v>
      </c>
      <c r="G665" t="s">
        <v>1305</v>
      </c>
      <c r="H665">
        <v>276</v>
      </c>
      <c r="I665">
        <v>5352347</v>
      </c>
      <c r="J665">
        <v>150234</v>
      </c>
      <c r="K665">
        <v>19392</v>
      </c>
      <c r="L665">
        <v>10030</v>
      </c>
      <c r="M665">
        <v>1000</v>
      </c>
      <c r="N665">
        <v>41627</v>
      </c>
      <c r="O665">
        <v>40</v>
      </c>
      <c r="P665">
        <v>0</v>
      </c>
      <c r="Q665">
        <v>15.56</v>
      </c>
      <c r="R665">
        <v>34.47</v>
      </c>
      <c r="S665">
        <v>34.44</v>
      </c>
      <c r="T665">
        <f t="shared" si="10"/>
        <v>68.91</v>
      </c>
      <c r="U665">
        <v>15.52</v>
      </c>
      <c r="V665">
        <v>0</v>
      </c>
      <c r="W665">
        <v>0</v>
      </c>
      <c r="X665">
        <v>0</v>
      </c>
      <c r="Y665">
        <v>5</v>
      </c>
      <c r="Z665">
        <v>138</v>
      </c>
      <c r="AA665">
        <v>275</v>
      </c>
      <c r="AB665">
        <v>0</v>
      </c>
      <c r="AC665">
        <v>1.81</v>
      </c>
      <c r="AD665">
        <v>50</v>
      </c>
      <c r="AE665">
        <v>99.64</v>
      </c>
    </row>
    <row r="666" spans="1:31" x14ac:dyDescent="0.25">
      <c r="A666" t="s">
        <v>1382</v>
      </c>
      <c r="B666" t="s">
        <v>1382</v>
      </c>
      <c r="C666" t="s">
        <v>1383</v>
      </c>
      <c r="D666" t="s">
        <v>31</v>
      </c>
      <c r="E666" s="1" t="s">
        <v>32</v>
      </c>
      <c r="F666" s="1" t="s">
        <v>1304</v>
      </c>
      <c r="G666" t="s">
        <v>1305</v>
      </c>
      <c r="H666">
        <v>247</v>
      </c>
      <c r="I666">
        <v>5251172</v>
      </c>
      <c r="J666">
        <v>127154</v>
      </c>
      <c r="K666">
        <v>21259</v>
      </c>
      <c r="L666">
        <v>12633</v>
      </c>
      <c r="M666">
        <v>1010</v>
      </c>
      <c r="N666">
        <v>42304</v>
      </c>
      <c r="O666">
        <v>39</v>
      </c>
      <c r="P666">
        <v>0</v>
      </c>
      <c r="Q666">
        <v>15.54</v>
      </c>
      <c r="R666">
        <v>34.520000000000003</v>
      </c>
      <c r="S666">
        <v>34.520000000000003</v>
      </c>
      <c r="T666">
        <f t="shared" si="10"/>
        <v>69.040000000000006</v>
      </c>
      <c r="U666">
        <v>15.42</v>
      </c>
      <c r="V666">
        <v>0</v>
      </c>
      <c r="W666">
        <v>0</v>
      </c>
      <c r="X666">
        <v>0</v>
      </c>
      <c r="Y666">
        <v>3</v>
      </c>
      <c r="Z666">
        <v>141</v>
      </c>
      <c r="AA666">
        <v>247</v>
      </c>
      <c r="AB666">
        <v>0</v>
      </c>
      <c r="AC666">
        <v>1.21</v>
      </c>
      <c r="AD666">
        <v>57.09</v>
      </c>
      <c r="AE666">
        <v>100</v>
      </c>
    </row>
    <row r="667" spans="1:31" x14ac:dyDescent="0.25">
      <c r="A667" t="s">
        <v>1384</v>
      </c>
      <c r="B667" t="s">
        <v>1384</v>
      </c>
      <c r="C667" t="s">
        <v>1385</v>
      </c>
      <c r="D667" t="s">
        <v>31</v>
      </c>
      <c r="E667" s="1" t="s">
        <v>32</v>
      </c>
      <c r="F667" s="1" t="s">
        <v>1304</v>
      </c>
      <c r="G667" t="s">
        <v>1305</v>
      </c>
      <c r="H667">
        <v>228</v>
      </c>
      <c r="I667">
        <v>5200465</v>
      </c>
      <c r="J667">
        <v>158588</v>
      </c>
      <c r="K667">
        <v>22809</v>
      </c>
      <c r="L667">
        <v>13420</v>
      </c>
      <c r="M667">
        <v>1076</v>
      </c>
      <c r="N667">
        <v>47116</v>
      </c>
      <c r="O667">
        <v>38</v>
      </c>
      <c r="P667">
        <v>0</v>
      </c>
      <c r="Q667">
        <v>15.48</v>
      </c>
      <c r="R667">
        <v>34.61</v>
      </c>
      <c r="S667">
        <v>34.520000000000003</v>
      </c>
      <c r="T667">
        <f t="shared" si="10"/>
        <v>69.13</v>
      </c>
      <c r="U667">
        <v>15.39</v>
      </c>
      <c r="V667">
        <v>0</v>
      </c>
      <c r="W667">
        <v>0</v>
      </c>
      <c r="X667">
        <v>0</v>
      </c>
      <c r="Y667">
        <v>2</v>
      </c>
      <c r="Z667">
        <v>135</v>
      </c>
      <c r="AA667">
        <v>228</v>
      </c>
      <c r="AB667">
        <v>0</v>
      </c>
      <c r="AC667">
        <v>0.88</v>
      </c>
      <c r="AD667">
        <v>59.21</v>
      </c>
      <c r="AE667">
        <v>100</v>
      </c>
    </row>
    <row r="668" spans="1:31" x14ac:dyDescent="0.25">
      <c r="A668" t="s">
        <v>1386</v>
      </c>
      <c r="B668" t="s">
        <v>1386</v>
      </c>
      <c r="C668" t="s">
        <v>1387</v>
      </c>
      <c r="D668" t="s">
        <v>31</v>
      </c>
      <c r="E668" s="1" t="s">
        <v>32</v>
      </c>
      <c r="F668" s="1" t="s">
        <v>1304</v>
      </c>
      <c r="G668" t="s">
        <v>1305</v>
      </c>
      <c r="H668">
        <v>169</v>
      </c>
      <c r="I668">
        <v>5261303</v>
      </c>
      <c r="J668">
        <v>207845</v>
      </c>
      <c r="K668">
        <v>31131</v>
      </c>
      <c r="L668">
        <v>17809</v>
      </c>
      <c r="M668">
        <v>1056</v>
      </c>
      <c r="N668">
        <v>66801</v>
      </c>
      <c r="O668">
        <v>26</v>
      </c>
      <c r="P668">
        <v>0</v>
      </c>
      <c r="Q668">
        <v>15.54</v>
      </c>
      <c r="R668">
        <v>34.58</v>
      </c>
      <c r="S668">
        <v>34.450000000000003</v>
      </c>
      <c r="T668">
        <f t="shared" si="10"/>
        <v>69.03</v>
      </c>
      <c r="U668">
        <v>15.43</v>
      </c>
      <c r="V668">
        <v>0</v>
      </c>
      <c r="W668">
        <v>0</v>
      </c>
      <c r="X668">
        <v>0</v>
      </c>
      <c r="Y668">
        <v>11</v>
      </c>
      <c r="Z668">
        <v>107</v>
      </c>
      <c r="AA668">
        <v>169</v>
      </c>
      <c r="AB668">
        <v>0</v>
      </c>
      <c r="AC668">
        <v>6.51</v>
      </c>
      <c r="AD668">
        <v>63.31</v>
      </c>
      <c r="AE668">
        <v>100</v>
      </c>
    </row>
    <row r="669" spans="1:31" x14ac:dyDescent="0.25">
      <c r="A669" t="s">
        <v>1388</v>
      </c>
      <c r="B669" t="s">
        <v>1388</v>
      </c>
      <c r="C669" t="s">
        <v>1389</v>
      </c>
      <c r="D669" t="s">
        <v>31</v>
      </c>
      <c r="E669" s="1" t="s">
        <v>32</v>
      </c>
      <c r="F669" s="1" t="s">
        <v>1304</v>
      </c>
      <c r="G669" t="s">
        <v>1305</v>
      </c>
      <c r="H669">
        <v>227</v>
      </c>
      <c r="I669">
        <v>5286013</v>
      </c>
      <c r="J669">
        <v>156245</v>
      </c>
      <c r="K669">
        <v>23286</v>
      </c>
      <c r="L669">
        <v>15170</v>
      </c>
      <c r="M669">
        <v>1035</v>
      </c>
      <c r="N669">
        <v>48804</v>
      </c>
      <c r="O669">
        <v>37</v>
      </c>
      <c r="P669">
        <v>0</v>
      </c>
      <c r="Q669">
        <v>15.56</v>
      </c>
      <c r="R669">
        <v>34.479999999999997</v>
      </c>
      <c r="S669">
        <v>34.46</v>
      </c>
      <c r="T669">
        <f t="shared" si="10"/>
        <v>68.94</v>
      </c>
      <c r="U669">
        <v>15.5</v>
      </c>
      <c r="V669">
        <v>0</v>
      </c>
      <c r="W669">
        <v>0</v>
      </c>
      <c r="X669">
        <v>0</v>
      </c>
      <c r="Y669">
        <v>3</v>
      </c>
      <c r="Z669">
        <v>134</v>
      </c>
      <c r="AA669">
        <v>227</v>
      </c>
      <c r="AB669">
        <v>0</v>
      </c>
      <c r="AC669">
        <v>1.32</v>
      </c>
      <c r="AD669">
        <v>59.03</v>
      </c>
      <c r="AE669">
        <v>100</v>
      </c>
    </row>
    <row r="670" spans="1:31" x14ac:dyDescent="0.25">
      <c r="A670" t="s">
        <v>1390</v>
      </c>
      <c r="B670" t="s">
        <v>1390</v>
      </c>
      <c r="C670" t="s">
        <v>1391</v>
      </c>
      <c r="D670" t="s">
        <v>31</v>
      </c>
      <c r="E670" s="1" t="s">
        <v>32</v>
      </c>
      <c r="F670" s="1" t="s">
        <v>1304</v>
      </c>
      <c r="G670" t="s">
        <v>1305</v>
      </c>
      <c r="H670">
        <v>228</v>
      </c>
      <c r="I670">
        <v>5215708</v>
      </c>
      <c r="J670">
        <v>151817</v>
      </c>
      <c r="K670">
        <v>22875</v>
      </c>
      <c r="L670">
        <v>13984</v>
      </c>
      <c r="M670">
        <v>1042</v>
      </c>
      <c r="N670">
        <v>48058</v>
      </c>
      <c r="O670">
        <v>38</v>
      </c>
      <c r="P670">
        <v>0</v>
      </c>
      <c r="Q670">
        <v>15.49</v>
      </c>
      <c r="R670">
        <v>34.520000000000003</v>
      </c>
      <c r="S670">
        <v>34.5</v>
      </c>
      <c r="T670">
        <f t="shared" si="10"/>
        <v>69.02000000000001</v>
      </c>
      <c r="U670">
        <v>15.49</v>
      </c>
      <c r="V670">
        <v>0</v>
      </c>
      <c r="W670">
        <v>0</v>
      </c>
      <c r="X670">
        <v>0</v>
      </c>
      <c r="Y670">
        <v>3</v>
      </c>
      <c r="Z670">
        <v>140</v>
      </c>
      <c r="AA670">
        <v>228</v>
      </c>
      <c r="AB670">
        <v>0</v>
      </c>
      <c r="AC670">
        <v>1.32</v>
      </c>
      <c r="AD670">
        <v>61.4</v>
      </c>
      <c r="AE670">
        <v>100</v>
      </c>
    </row>
    <row r="671" spans="1:31" x14ac:dyDescent="0.25">
      <c r="A671" t="s">
        <v>1392</v>
      </c>
      <c r="B671" t="s">
        <v>1392</v>
      </c>
      <c r="C671" t="s">
        <v>1393</v>
      </c>
      <c r="D671" t="s">
        <v>31</v>
      </c>
      <c r="E671" s="1" t="s">
        <v>32</v>
      </c>
      <c r="F671" s="1" t="s">
        <v>1304</v>
      </c>
      <c r="G671" t="s">
        <v>1305</v>
      </c>
      <c r="H671">
        <v>935</v>
      </c>
      <c r="I671">
        <v>5740692</v>
      </c>
      <c r="J671">
        <v>84824</v>
      </c>
      <c r="K671">
        <v>6139</v>
      </c>
      <c r="L671">
        <v>2768</v>
      </c>
      <c r="M671">
        <v>1001</v>
      </c>
      <c r="N671">
        <v>13209</v>
      </c>
      <c r="O671">
        <v>101</v>
      </c>
      <c r="P671">
        <v>0</v>
      </c>
      <c r="Q671">
        <v>15.85</v>
      </c>
      <c r="R671">
        <v>34.229999999999997</v>
      </c>
      <c r="S671">
        <v>34.24</v>
      </c>
      <c r="T671">
        <f t="shared" si="10"/>
        <v>68.47</v>
      </c>
      <c r="U671">
        <v>15.67</v>
      </c>
      <c r="V671">
        <v>0</v>
      </c>
      <c r="W671">
        <v>0</v>
      </c>
      <c r="X671">
        <v>0</v>
      </c>
      <c r="Y671">
        <v>0</v>
      </c>
      <c r="Z671">
        <v>144</v>
      </c>
      <c r="AA671">
        <v>935</v>
      </c>
      <c r="AB671">
        <v>0</v>
      </c>
      <c r="AC671">
        <v>0</v>
      </c>
      <c r="AD671">
        <v>15.4</v>
      </c>
      <c r="AE671">
        <v>100</v>
      </c>
    </row>
    <row r="672" spans="1:31" x14ac:dyDescent="0.25">
      <c r="A672" t="s">
        <v>1394</v>
      </c>
      <c r="B672" t="s">
        <v>1394</v>
      </c>
      <c r="C672" t="s">
        <v>1395</v>
      </c>
      <c r="D672" t="s">
        <v>31</v>
      </c>
      <c r="E672" s="1" t="s">
        <v>32</v>
      </c>
      <c r="F672" s="1" t="s">
        <v>1304</v>
      </c>
      <c r="G672" t="s">
        <v>1305</v>
      </c>
      <c r="H672">
        <v>142</v>
      </c>
      <c r="I672">
        <v>5283227</v>
      </c>
      <c r="J672">
        <v>195066</v>
      </c>
      <c r="K672">
        <v>37205</v>
      </c>
      <c r="L672">
        <v>19503</v>
      </c>
      <c r="M672">
        <v>1059</v>
      </c>
      <c r="N672">
        <v>86637</v>
      </c>
      <c r="O672">
        <v>21</v>
      </c>
      <c r="P672">
        <v>0</v>
      </c>
      <c r="Q672">
        <v>15.5</v>
      </c>
      <c r="R672">
        <v>34.61</v>
      </c>
      <c r="S672">
        <v>34.42</v>
      </c>
      <c r="T672">
        <f t="shared" si="10"/>
        <v>69.03</v>
      </c>
      <c r="U672">
        <v>15.46</v>
      </c>
      <c r="V672">
        <v>0</v>
      </c>
      <c r="W672">
        <v>0</v>
      </c>
      <c r="X672">
        <v>0</v>
      </c>
      <c r="Y672">
        <v>15</v>
      </c>
      <c r="Z672">
        <v>96</v>
      </c>
      <c r="AA672">
        <v>142</v>
      </c>
      <c r="AB672">
        <v>0</v>
      </c>
      <c r="AC672">
        <v>10.56</v>
      </c>
      <c r="AD672">
        <v>67.61</v>
      </c>
      <c r="AE672">
        <v>100</v>
      </c>
    </row>
    <row r="673" spans="1:31" x14ac:dyDescent="0.25">
      <c r="A673" t="s">
        <v>1396</v>
      </c>
      <c r="B673" t="s">
        <v>1396</v>
      </c>
      <c r="C673" t="s">
        <v>1397</v>
      </c>
      <c r="D673" t="s">
        <v>31</v>
      </c>
      <c r="E673" s="1" t="s">
        <v>32</v>
      </c>
      <c r="F673" s="1" t="s">
        <v>1304</v>
      </c>
      <c r="G673" t="s">
        <v>1305</v>
      </c>
      <c r="H673">
        <v>219</v>
      </c>
      <c r="I673">
        <v>5429016</v>
      </c>
      <c r="J673">
        <v>208425</v>
      </c>
      <c r="K673">
        <v>24790</v>
      </c>
      <c r="L673">
        <v>13390</v>
      </c>
      <c r="M673">
        <v>1042</v>
      </c>
      <c r="N673">
        <v>56227</v>
      </c>
      <c r="O673">
        <v>33</v>
      </c>
      <c r="P673">
        <v>0</v>
      </c>
      <c r="Q673">
        <v>15.52</v>
      </c>
      <c r="R673">
        <v>34.49</v>
      </c>
      <c r="S673">
        <v>34.5</v>
      </c>
      <c r="T673">
        <f t="shared" si="10"/>
        <v>68.990000000000009</v>
      </c>
      <c r="U673">
        <v>15.5</v>
      </c>
      <c r="V673">
        <v>0</v>
      </c>
      <c r="W673">
        <v>0</v>
      </c>
      <c r="X673">
        <v>0</v>
      </c>
      <c r="Y673">
        <v>6</v>
      </c>
      <c r="Z673">
        <v>127</v>
      </c>
      <c r="AA673">
        <v>219</v>
      </c>
      <c r="AB673">
        <v>0</v>
      </c>
      <c r="AC673">
        <v>2.74</v>
      </c>
      <c r="AD673">
        <v>57.99</v>
      </c>
      <c r="AE673">
        <v>100</v>
      </c>
    </row>
    <row r="674" spans="1:31" x14ac:dyDescent="0.25">
      <c r="A674" t="s">
        <v>1398</v>
      </c>
      <c r="B674" t="s">
        <v>1398</v>
      </c>
      <c r="C674" t="s">
        <v>1399</v>
      </c>
      <c r="D674" t="s">
        <v>31</v>
      </c>
      <c r="E674" s="1" t="s">
        <v>32</v>
      </c>
      <c r="F674" s="1" t="s">
        <v>1304</v>
      </c>
      <c r="G674" t="s">
        <v>1305</v>
      </c>
      <c r="H674">
        <v>219</v>
      </c>
      <c r="I674">
        <v>5852460</v>
      </c>
      <c r="J674">
        <v>156161</v>
      </c>
      <c r="K674">
        <v>26723</v>
      </c>
      <c r="L674">
        <v>14365</v>
      </c>
      <c r="M674">
        <v>1035</v>
      </c>
      <c r="N674">
        <v>56927</v>
      </c>
      <c r="O674">
        <v>32</v>
      </c>
      <c r="P674">
        <v>0</v>
      </c>
      <c r="Q674">
        <v>15.78</v>
      </c>
      <c r="R674">
        <v>34.26</v>
      </c>
      <c r="S674">
        <v>34.31</v>
      </c>
      <c r="T674">
        <f t="shared" si="10"/>
        <v>68.569999999999993</v>
      </c>
      <c r="U674">
        <v>15.64</v>
      </c>
      <c r="V674">
        <v>0</v>
      </c>
      <c r="W674">
        <v>0</v>
      </c>
      <c r="X674">
        <v>0</v>
      </c>
      <c r="Y674">
        <v>12</v>
      </c>
      <c r="Z674">
        <v>131</v>
      </c>
      <c r="AA674">
        <v>219</v>
      </c>
      <c r="AB674">
        <v>0</v>
      </c>
      <c r="AC674">
        <v>5.48</v>
      </c>
      <c r="AD674">
        <v>59.82</v>
      </c>
      <c r="AE674">
        <v>100</v>
      </c>
    </row>
    <row r="675" spans="1:31" x14ac:dyDescent="0.25">
      <c r="A675" t="s">
        <v>1400</v>
      </c>
      <c r="B675" t="s">
        <v>1400</v>
      </c>
      <c r="C675" t="s">
        <v>1401</v>
      </c>
      <c r="D675" t="s">
        <v>31</v>
      </c>
      <c r="E675" s="1" t="s">
        <v>32</v>
      </c>
      <c r="F675" s="1" t="s">
        <v>1304</v>
      </c>
      <c r="G675" t="s">
        <v>1305</v>
      </c>
      <c r="H675">
        <v>173</v>
      </c>
      <c r="I675">
        <v>5027859</v>
      </c>
      <c r="J675">
        <v>320663</v>
      </c>
      <c r="K675">
        <v>29062</v>
      </c>
      <c r="L675">
        <v>18777</v>
      </c>
      <c r="M675">
        <v>1107</v>
      </c>
      <c r="N675">
        <v>54718</v>
      </c>
      <c r="O675">
        <v>29</v>
      </c>
      <c r="P675">
        <v>0</v>
      </c>
      <c r="Q675">
        <v>15.44</v>
      </c>
      <c r="R675">
        <v>34.61</v>
      </c>
      <c r="S675">
        <v>34.6</v>
      </c>
      <c r="T675">
        <f t="shared" si="10"/>
        <v>69.210000000000008</v>
      </c>
      <c r="U675">
        <v>15.36</v>
      </c>
      <c r="V675">
        <v>0</v>
      </c>
      <c r="W675">
        <v>0</v>
      </c>
      <c r="X675">
        <v>0</v>
      </c>
      <c r="Y675">
        <v>4</v>
      </c>
      <c r="Z675">
        <v>117</v>
      </c>
      <c r="AA675">
        <v>173</v>
      </c>
      <c r="AB675">
        <v>0</v>
      </c>
      <c r="AC675">
        <v>2.31</v>
      </c>
      <c r="AD675">
        <v>67.63</v>
      </c>
      <c r="AE675">
        <v>100</v>
      </c>
    </row>
    <row r="676" spans="1:31" x14ac:dyDescent="0.25">
      <c r="A676" t="s">
        <v>1402</v>
      </c>
      <c r="B676" t="s">
        <v>1402</v>
      </c>
      <c r="C676" t="s">
        <v>1403</v>
      </c>
      <c r="D676" t="s">
        <v>31</v>
      </c>
      <c r="E676" s="1" t="s">
        <v>32</v>
      </c>
      <c r="F676" s="1" t="s">
        <v>1304</v>
      </c>
      <c r="G676" t="s">
        <v>1305</v>
      </c>
      <c r="H676">
        <v>198</v>
      </c>
      <c r="I676">
        <v>5362458</v>
      </c>
      <c r="J676">
        <v>150186</v>
      </c>
      <c r="K676">
        <v>27083</v>
      </c>
      <c r="L676">
        <v>16885</v>
      </c>
      <c r="M676">
        <v>1023</v>
      </c>
      <c r="N676">
        <v>53557</v>
      </c>
      <c r="O676">
        <v>32</v>
      </c>
      <c r="P676">
        <v>0</v>
      </c>
      <c r="Q676">
        <v>15.51</v>
      </c>
      <c r="R676">
        <v>34.53</v>
      </c>
      <c r="S676">
        <v>34.5</v>
      </c>
      <c r="T676">
        <f t="shared" si="10"/>
        <v>69.03</v>
      </c>
      <c r="U676">
        <v>15.46</v>
      </c>
      <c r="V676">
        <v>0</v>
      </c>
      <c r="W676">
        <v>0</v>
      </c>
      <c r="X676">
        <v>0</v>
      </c>
      <c r="Y676">
        <v>8</v>
      </c>
      <c r="Z676">
        <v>125</v>
      </c>
      <c r="AA676">
        <v>198</v>
      </c>
      <c r="AB676">
        <v>0</v>
      </c>
      <c r="AC676">
        <v>4.04</v>
      </c>
      <c r="AD676">
        <v>63.13</v>
      </c>
      <c r="AE676">
        <v>100</v>
      </c>
    </row>
    <row r="677" spans="1:31" x14ac:dyDescent="0.25">
      <c r="A677" t="s">
        <v>1404</v>
      </c>
      <c r="B677" t="s">
        <v>1404</v>
      </c>
      <c r="C677" t="s">
        <v>1405</v>
      </c>
      <c r="D677" t="s">
        <v>31</v>
      </c>
      <c r="E677" s="1" t="s">
        <v>32</v>
      </c>
      <c r="F677" s="1" t="s">
        <v>1304</v>
      </c>
      <c r="G677" t="s">
        <v>1305</v>
      </c>
      <c r="H677">
        <v>195</v>
      </c>
      <c r="I677">
        <v>5151939</v>
      </c>
      <c r="J677">
        <v>140320</v>
      </c>
      <c r="K677">
        <v>26420</v>
      </c>
      <c r="L677">
        <v>18304</v>
      </c>
      <c r="M677">
        <v>1037</v>
      </c>
      <c r="N677">
        <v>48482</v>
      </c>
      <c r="O677">
        <v>34</v>
      </c>
      <c r="P677">
        <v>0</v>
      </c>
      <c r="Q677">
        <v>15.48</v>
      </c>
      <c r="R677">
        <v>34.630000000000003</v>
      </c>
      <c r="S677">
        <v>34.5</v>
      </c>
      <c r="T677">
        <f t="shared" si="10"/>
        <v>69.13</v>
      </c>
      <c r="U677">
        <v>15.38</v>
      </c>
      <c r="V677">
        <v>0</v>
      </c>
      <c r="W677">
        <v>0</v>
      </c>
      <c r="X677">
        <v>0</v>
      </c>
      <c r="Y677">
        <v>7</v>
      </c>
      <c r="Z677">
        <v>129</v>
      </c>
      <c r="AA677">
        <v>195</v>
      </c>
      <c r="AB677">
        <v>0</v>
      </c>
      <c r="AC677">
        <v>3.59</v>
      </c>
      <c r="AD677">
        <v>66.150000000000006</v>
      </c>
      <c r="AE677">
        <v>100</v>
      </c>
    </row>
    <row r="678" spans="1:31" x14ac:dyDescent="0.25">
      <c r="A678" t="s">
        <v>1406</v>
      </c>
      <c r="B678" t="s">
        <v>1406</v>
      </c>
      <c r="C678" t="s">
        <v>1407</v>
      </c>
      <c r="D678" t="s">
        <v>31</v>
      </c>
      <c r="E678" s="1" t="s">
        <v>32</v>
      </c>
      <c r="F678" s="1" t="s">
        <v>1304</v>
      </c>
      <c r="G678" t="s">
        <v>1305</v>
      </c>
      <c r="H678">
        <v>175</v>
      </c>
      <c r="I678">
        <v>5148563</v>
      </c>
      <c r="J678">
        <v>144794</v>
      </c>
      <c r="K678">
        <v>29420</v>
      </c>
      <c r="L678">
        <v>18448</v>
      </c>
      <c r="M678">
        <v>1083</v>
      </c>
      <c r="N678">
        <v>64284</v>
      </c>
      <c r="O678">
        <v>29</v>
      </c>
      <c r="P678">
        <v>0</v>
      </c>
      <c r="Q678">
        <v>15.49</v>
      </c>
      <c r="R678">
        <v>34.61</v>
      </c>
      <c r="S678">
        <v>34.53</v>
      </c>
      <c r="T678">
        <f t="shared" si="10"/>
        <v>69.14</v>
      </c>
      <c r="U678">
        <v>15.37</v>
      </c>
      <c r="V678">
        <v>0</v>
      </c>
      <c r="W678">
        <v>0</v>
      </c>
      <c r="X678">
        <v>0</v>
      </c>
      <c r="Y678">
        <v>10</v>
      </c>
      <c r="Z678">
        <v>114</v>
      </c>
      <c r="AA678">
        <v>175</v>
      </c>
      <c r="AB678">
        <v>0</v>
      </c>
      <c r="AC678">
        <v>5.71</v>
      </c>
      <c r="AD678">
        <v>65.14</v>
      </c>
      <c r="AE678">
        <v>100</v>
      </c>
    </row>
    <row r="679" spans="1:31" x14ac:dyDescent="0.25">
      <c r="A679" t="s">
        <v>1408</v>
      </c>
      <c r="B679" t="s">
        <v>1408</v>
      </c>
      <c r="C679" t="s">
        <v>1409</v>
      </c>
      <c r="D679" t="s">
        <v>31</v>
      </c>
      <c r="E679" s="1" t="s">
        <v>32</v>
      </c>
      <c r="F679" s="1" t="s">
        <v>1304</v>
      </c>
      <c r="G679" t="s">
        <v>1305</v>
      </c>
      <c r="H679">
        <v>211</v>
      </c>
      <c r="I679">
        <v>5180747</v>
      </c>
      <c r="J679">
        <v>194479</v>
      </c>
      <c r="K679">
        <v>24553</v>
      </c>
      <c r="L679">
        <v>15813</v>
      </c>
      <c r="M679">
        <v>1021</v>
      </c>
      <c r="N679">
        <v>44205</v>
      </c>
      <c r="O679">
        <v>34</v>
      </c>
      <c r="P679">
        <v>0</v>
      </c>
      <c r="Q679">
        <v>15.56</v>
      </c>
      <c r="R679">
        <v>34.58</v>
      </c>
      <c r="S679">
        <v>34.47</v>
      </c>
      <c r="T679">
        <f t="shared" si="10"/>
        <v>69.05</v>
      </c>
      <c r="U679">
        <v>15.39</v>
      </c>
      <c r="V679">
        <v>0</v>
      </c>
      <c r="W679">
        <v>0</v>
      </c>
      <c r="X679">
        <v>0</v>
      </c>
      <c r="Y679">
        <v>4</v>
      </c>
      <c r="Z679">
        <v>131</v>
      </c>
      <c r="AA679">
        <v>211</v>
      </c>
      <c r="AB679">
        <v>0</v>
      </c>
      <c r="AC679">
        <v>1.9</v>
      </c>
      <c r="AD679">
        <v>62.09</v>
      </c>
      <c r="AE679">
        <v>100</v>
      </c>
    </row>
    <row r="680" spans="1:31" x14ac:dyDescent="0.25">
      <c r="A680" t="s">
        <v>1410</v>
      </c>
      <c r="B680" t="s">
        <v>1410</v>
      </c>
      <c r="C680" t="s">
        <v>1411</v>
      </c>
      <c r="D680" t="s">
        <v>31</v>
      </c>
      <c r="E680" s="1" t="s">
        <v>32</v>
      </c>
      <c r="F680" s="1" t="s">
        <v>1304</v>
      </c>
      <c r="G680" t="s">
        <v>1305</v>
      </c>
      <c r="H680">
        <v>285</v>
      </c>
      <c r="I680">
        <v>6076189</v>
      </c>
      <c r="J680">
        <v>167229</v>
      </c>
      <c r="K680">
        <v>21319</v>
      </c>
      <c r="L680">
        <v>11934</v>
      </c>
      <c r="M680">
        <v>1023</v>
      </c>
      <c r="N680">
        <v>41132</v>
      </c>
      <c r="O680">
        <v>44</v>
      </c>
      <c r="P680">
        <v>0</v>
      </c>
      <c r="Q680">
        <v>15.86</v>
      </c>
      <c r="R680">
        <v>34.21</v>
      </c>
      <c r="S680">
        <v>34.25</v>
      </c>
      <c r="T680">
        <f t="shared" si="10"/>
        <v>68.460000000000008</v>
      </c>
      <c r="U680">
        <v>15.68</v>
      </c>
      <c r="V680">
        <v>0</v>
      </c>
      <c r="W680">
        <v>0</v>
      </c>
      <c r="X680">
        <v>0</v>
      </c>
      <c r="Y680">
        <v>6</v>
      </c>
      <c r="Z680">
        <v>159</v>
      </c>
      <c r="AA680">
        <v>285</v>
      </c>
      <c r="AB680">
        <v>0</v>
      </c>
      <c r="AC680">
        <v>2.11</v>
      </c>
      <c r="AD680">
        <v>55.79</v>
      </c>
      <c r="AE680">
        <v>100</v>
      </c>
    </row>
    <row r="681" spans="1:31" x14ac:dyDescent="0.25">
      <c r="A681" t="s">
        <v>1412</v>
      </c>
      <c r="B681" t="s">
        <v>1412</v>
      </c>
      <c r="C681" t="s">
        <v>1413</v>
      </c>
      <c r="D681" t="s">
        <v>31</v>
      </c>
      <c r="E681" s="1" t="s">
        <v>32</v>
      </c>
      <c r="F681" s="1" t="s">
        <v>1304</v>
      </c>
      <c r="G681" t="s">
        <v>1305</v>
      </c>
      <c r="H681">
        <v>232</v>
      </c>
      <c r="I681">
        <v>5217750</v>
      </c>
      <c r="J681">
        <v>127387</v>
      </c>
      <c r="K681">
        <v>22490</v>
      </c>
      <c r="L681">
        <v>14380</v>
      </c>
      <c r="M681">
        <v>1072</v>
      </c>
      <c r="N681">
        <v>38524</v>
      </c>
      <c r="O681">
        <v>38</v>
      </c>
      <c r="P681">
        <v>0</v>
      </c>
      <c r="Q681">
        <v>15.51</v>
      </c>
      <c r="R681">
        <v>34.54</v>
      </c>
      <c r="S681">
        <v>34.51</v>
      </c>
      <c r="T681">
        <f t="shared" si="10"/>
        <v>69.05</v>
      </c>
      <c r="U681">
        <v>15.43</v>
      </c>
      <c r="V681">
        <v>0</v>
      </c>
      <c r="W681">
        <v>0</v>
      </c>
      <c r="X681">
        <v>0</v>
      </c>
      <c r="Y681">
        <v>5</v>
      </c>
      <c r="Z681">
        <v>138</v>
      </c>
      <c r="AA681">
        <v>232</v>
      </c>
      <c r="AB681">
        <v>0</v>
      </c>
      <c r="AC681">
        <v>2.16</v>
      </c>
      <c r="AD681">
        <v>59.48</v>
      </c>
      <c r="AE681">
        <v>100</v>
      </c>
    </row>
    <row r="682" spans="1:31" x14ac:dyDescent="0.25">
      <c r="A682" t="s">
        <v>1414</v>
      </c>
      <c r="B682" t="s">
        <v>1414</v>
      </c>
      <c r="C682" t="s">
        <v>1415</v>
      </c>
      <c r="D682" t="s">
        <v>31</v>
      </c>
      <c r="E682" s="1" t="s">
        <v>32</v>
      </c>
      <c r="F682" s="1" t="s">
        <v>1304</v>
      </c>
      <c r="G682" t="s">
        <v>1305</v>
      </c>
      <c r="H682">
        <v>271</v>
      </c>
      <c r="I682">
        <v>5981984</v>
      </c>
      <c r="J682">
        <v>156247</v>
      </c>
      <c r="K682">
        <v>22073</v>
      </c>
      <c r="L682">
        <v>10977</v>
      </c>
      <c r="M682">
        <v>1017</v>
      </c>
      <c r="N682">
        <v>45895</v>
      </c>
      <c r="O682">
        <v>38</v>
      </c>
      <c r="P682">
        <v>0</v>
      </c>
      <c r="Q682">
        <v>15.75</v>
      </c>
      <c r="R682">
        <v>34.340000000000003</v>
      </c>
      <c r="S682">
        <v>34.19</v>
      </c>
      <c r="T682">
        <f t="shared" si="10"/>
        <v>68.53</v>
      </c>
      <c r="U682">
        <v>15.73</v>
      </c>
      <c r="V682">
        <v>0</v>
      </c>
      <c r="W682">
        <v>0</v>
      </c>
      <c r="X682">
        <v>0</v>
      </c>
      <c r="Y682">
        <v>10</v>
      </c>
      <c r="Z682">
        <v>145</v>
      </c>
      <c r="AA682">
        <v>271</v>
      </c>
      <c r="AB682">
        <v>0</v>
      </c>
      <c r="AC682">
        <v>3.69</v>
      </c>
      <c r="AD682">
        <v>53.51</v>
      </c>
      <c r="AE682">
        <v>100</v>
      </c>
    </row>
    <row r="683" spans="1:31" x14ac:dyDescent="0.25">
      <c r="A683" t="s">
        <v>1416</v>
      </c>
      <c r="B683" t="s">
        <v>1416</v>
      </c>
      <c r="C683" t="s">
        <v>1417</v>
      </c>
      <c r="D683" t="s">
        <v>31</v>
      </c>
      <c r="E683" s="1" t="s">
        <v>32</v>
      </c>
      <c r="F683" s="1" t="s">
        <v>1304</v>
      </c>
      <c r="G683" t="s">
        <v>1305</v>
      </c>
      <c r="H683">
        <v>228</v>
      </c>
      <c r="I683">
        <v>5260380</v>
      </c>
      <c r="J683">
        <v>151903</v>
      </c>
      <c r="K683">
        <v>23071</v>
      </c>
      <c r="L683">
        <v>14034</v>
      </c>
      <c r="M683">
        <v>1021</v>
      </c>
      <c r="N683">
        <v>48426</v>
      </c>
      <c r="O683">
        <v>35</v>
      </c>
      <c r="P683">
        <v>0</v>
      </c>
      <c r="Q683">
        <v>15.55</v>
      </c>
      <c r="R683">
        <v>34.5</v>
      </c>
      <c r="S683">
        <v>34.47</v>
      </c>
      <c r="T683">
        <f t="shared" si="10"/>
        <v>68.97</v>
      </c>
      <c r="U683">
        <v>15.47</v>
      </c>
      <c r="V683">
        <v>0</v>
      </c>
      <c r="W683">
        <v>0</v>
      </c>
      <c r="X683">
        <v>0</v>
      </c>
      <c r="Y683">
        <v>6</v>
      </c>
      <c r="Z683">
        <v>126</v>
      </c>
      <c r="AA683">
        <v>228</v>
      </c>
      <c r="AB683">
        <v>0</v>
      </c>
      <c r="AC683">
        <v>2.63</v>
      </c>
      <c r="AD683">
        <v>55.26</v>
      </c>
      <c r="AE683">
        <v>100</v>
      </c>
    </row>
    <row r="684" spans="1:31" x14ac:dyDescent="0.25">
      <c r="A684" t="s">
        <v>1418</v>
      </c>
      <c r="B684" t="s">
        <v>1418</v>
      </c>
      <c r="C684" t="s">
        <v>1419</v>
      </c>
      <c r="D684" t="s">
        <v>31</v>
      </c>
      <c r="E684" s="1" t="s">
        <v>32</v>
      </c>
      <c r="F684" s="1" t="s">
        <v>1304</v>
      </c>
      <c r="G684" t="s">
        <v>1305</v>
      </c>
      <c r="H684">
        <v>186</v>
      </c>
      <c r="I684">
        <v>5152918</v>
      </c>
      <c r="J684">
        <v>183670</v>
      </c>
      <c r="K684">
        <v>27703</v>
      </c>
      <c r="L684">
        <v>17211</v>
      </c>
      <c r="M684">
        <v>1043</v>
      </c>
      <c r="N684">
        <v>55487</v>
      </c>
      <c r="O684">
        <v>27</v>
      </c>
      <c r="P684">
        <v>0</v>
      </c>
      <c r="Q684">
        <v>15.45</v>
      </c>
      <c r="R684">
        <v>34.6</v>
      </c>
      <c r="S684">
        <v>34.56</v>
      </c>
      <c r="T684">
        <f t="shared" si="10"/>
        <v>69.16</v>
      </c>
      <c r="U684">
        <v>15.38</v>
      </c>
      <c r="V684">
        <v>0</v>
      </c>
      <c r="W684">
        <v>0</v>
      </c>
      <c r="X684">
        <v>0</v>
      </c>
      <c r="Y684">
        <v>10</v>
      </c>
      <c r="Z684">
        <v>112</v>
      </c>
      <c r="AA684">
        <v>186</v>
      </c>
      <c r="AB684">
        <v>0</v>
      </c>
      <c r="AC684">
        <v>5.38</v>
      </c>
      <c r="AD684">
        <v>60.22</v>
      </c>
      <c r="AE684">
        <v>100</v>
      </c>
    </row>
    <row r="685" spans="1:31" x14ac:dyDescent="0.25">
      <c r="A685" t="s">
        <v>1420</v>
      </c>
      <c r="B685" t="s">
        <v>1420</v>
      </c>
      <c r="C685" t="s">
        <v>1421</v>
      </c>
      <c r="D685" t="s">
        <v>31</v>
      </c>
      <c r="E685" s="1" t="s">
        <v>32</v>
      </c>
      <c r="F685" s="1" t="s">
        <v>1304</v>
      </c>
      <c r="G685" t="s">
        <v>1305</v>
      </c>
      <c r="H685">
        <v>170</v>
      </c>
      <c r="I685">
        <v>5073362</v>
      </c>
      <c r="J685">
        <v>165604</v>
      </c>
      <c r="K685">
        <v>29843</v>
      </c>
      <c r="L685">
        <v>18119</v>
      </c>
      <c r="M685">
        <v>1081</v>
      </c>
      <c r="N685">
        <v>56233</v>
      </c>
      <c r="O685">
        <v>29</v>
      </c>
      <c r="P685">
        <v>0</v>
      </c>
      <c r="Q685">
        <v>15.42</v>
      </c>
      <c r="R685">
        <v>34.6</v>
      </c>
      <c r="S685">
        <v>34.6</v>
      </c>
      <c r="T685">
        <f t="shared" si="10"/>
        <v>69.2</v>
      </c>
      <c r="U685">
        <v>15.38</v>
      </c>
      <c r="V685">
        <v>0</v>
      </c>
      <c r="W685">
        <v>0</v>
      </c>
      <c r="X685">
        <v>0</v>
      </c>
      <c r="Y685">
        <v>7</v>
      </c>
      <c r="Z685">
        <v>110</v>
      </c>
      <c r="AA685">
        <v>170</v>
      </c>
      <c r="AB685">
        <v>0</v>
      </c>
      <c r="AC685">
        <v>4.12</v>
      </c>
      <c r="AD685">
        <v>64.709999999999994</v>
      </c>
      <c r="AE685">
        <v>100</v>
      </c>
    </row>
    <row r="686" spans="1:31" x14ac:dyDescent="0.25">
      <c r="A686" t="s">
        <v>1422</v>
      </c>
      <c r="B686" t="s">
        <v>1422</v>
      </c>
      <c r="C686" t="s">
        <v>1423</v>
      </c>
      <c r="D686" t="s">
        <v>31</v>
      </c>
      <c r="E686" s="1" t="s">
        <v>32</v>
      </c>
      <c r="F686" s="1" t="s">
        <v>1304</v>
      </c>
      <c r="G686" t="s">
        <v>1305</v>
      </c>
      <c r="H686">
        <v>192</v>
      </c>
      <c r="I686">
        <v>5016020</v>
      </c>
      <c r="J686">
        <v>186475</v>
      </c>
      <c r="K686">
        <v>26125</v>
      </c>
      <c r="L686">
        <v>16369</v>
      </c>
      <c r="M686">
        <v>1072</v>
      </c>
      <c r="N686">
        <v>50910</v>
      </c>
      <c r="O686">
        <v>31</v>
      </c>
      <c r="P686">
        <v>0</v>
      </c>
      <c r="Q686">
        <v>15.39</v>
      </c>
      <c r="R686">
        <v>34.619999999999997</v>
      </c>
      <c r="S686">
        <v>34.619999999999997</v>
      </c>
      <c r="T686">
        <f t="shared" si="10"/>
        <v>69.239999999999995</v>
      </c>
      <c r="U686">
        <v>15.37</v>
      </c>
      <c r="V686">
        <v>0</v>
      </c>
      <c r="W686">
        <v>0</v>
      </c>
      <c r="X686">
        <v>0</v>
      </c>
      <c r="Y686">
        <v>6</v>
      </c>
      <c r="Z686">
        <v>120</v>
      </c>
      <c r="AA686">
        <v>192</v>
      </c>
      <c r="AB686">
        <v>0</v>
      </c>
      <c r="AC686">
        <v>3.12</v>
      </c>
      <c r="AD686">
        <v>62.5</v>
      </c>
      <c r="AE686">
        <v>100</v>
      </c>
    </row>
    <row r="687" spans="1:31" x14ac:dyDescent="0.25">
      <c r="A687" t="s">
        <v>1424</v>
      </c>
      <c r="B687" t="s">
        <v>1424</v>
      </c>
      <c r="C687" t="s">
        <v>1425</v>
      </c>
      <c r="D687" t="s">
        <v>31</v>
      </c>
      <c r="E687" s="1" t="s">
        <v>32</v>
      </c>
      <c r="F687" s="1" t="s">
        <v>1304</v>
      </c>
      <c r="G687" t="s">
        <v>1305</v>
      </c>
      <c r="H687">
        <v>187</v>
      </c>
      <c r="I687">
        <v>5688602</v>
      </c>
      <c r="J687">
        <v>193385</v>
      </c>
      <c r="K687">
        <v>30420</v>
      </c>
      <c r="L687">
        <v>18036</v>
      </c>
      <c r="M687">
        <v>1065</v>
      </c>
      <c r="N687">
        <v>59746</v>
      </c>
      <c r="O687">
        <v>30</v>
      </c>
      <c r="P687">
        <v>0</v>
      </c>
      <c r="Q687">
        <v>15.71</v>
      </c>
      <c r="R687">
        <v>34.4</v>
      </c>
      <c r="S687">
        <v>34.25</v>
      </c>
      <c r="T687">
        <f t="shared" si="10"/>
        <v>68.650000000000006</v>
      </c>
      <c r="U687">
        <v>15.64</v>
      </c>
      <c r="V687">
        <v>0</v>
      </c>
      <c r="W687">
        <v>0</v>
      </c>
      <c r="X687">
        <v>0</v>
      </c>
      <c r="Y687">
        <v>12</v>
      </c>
      <c r="Z687">
        <v>129</v>
      </c>
      <c r="AA687">
        <v>187</v>
      </c>
      <c r="AB687">
        <v>0</v>
      </c>
      <c r="AC687">
        <v>6.42</v>
      </c>
      <c r="AD687">
        <v>68.98</v>
      </c>
      <c r="AE687">
        <v>100</v>
      </c>
    </row>
    <row r="688" spans="1:31" x14ac:dyDescent="0.25">
      <c r="A688" t="s">
        <v>1426</v>
      </c>
      <c r="B688" t="s">
        <v>1426</v>
      </c>
      <c r="C688" t="s">
        <v>1427</v>
      </c>
      <c r="D688" t="s">
        <v>31</v>
      </c>
      <c r="E688" s="1" t="s">
        <v>32</v>
      </c>
      <c r="F688" s="1" t="s">
        <v>1304</v>
      </c>
      <c r="G688" t="s">
        <v>1305</v>
      </c>
      <c r="H688">
        <v>212</v>
      </c>
      <c r="I688">
        <v>5325764</v>
      </c>
      <c r="J688">
        <v>187927</v>
      </c>
      <c r="K688">
        <v>25121</v>
      </c>
      <c r="L688">
        <v>15442</v>
      </c>
      <c r="M688">
        <v>1044</v>
      </c>
      <c r="N688">
        <v>56543</v>
      </c>
      <c r="O688">
        <v>31</v>
      </c>
      <c r="P688">
        <v>0</v>
      </c>
      <c r="Q688">
        <v>15.6</v>
      </c>
      <c r="R688">
        <v>34.51</v>
      </c>
      <c r="S688">
        <v>34.44</v>
      </c>
      <c r="T688">
        <f t="shared" si="10"/>
        <v>68.949999999999989</v>
      </c>
      <c r="U688">
        <v>15.44</v>
      </c>
      <c r="V688">
        <v>0</v>
      </c>
      <c r="W688">
        <v>0</v>
      </c>
      <c r="X688">
        <v>0</v>
      </c>
      <c r="Y688">
        <v>8</v>
      </c>
      <c r="Z688">
        <v>124</v>
      </c>
      <c r="AA688">
        <v>212</v>
      </c>
      <c r="AB688">
        <v>0</v>
      </c>
      <c r="AC688">
        <v>3.77</v>
      </c>
      <c r="AD688">
        <v>58.49</v>
      </c>
      <c r="AE688">
        <v>100</v>
      </c>
    </row>
    <row r="689" spans="1:31" x14ac:dyDescent="0.25">
      <c r="A689" t="s">
        <v>1428</v>
      </c>
      <c r="B689" t="s">
        <v>1428</v>
      </c>
      <c r="C689" t="s">
        <v>1429</v>
      </c>
      <c r="D689" t="s">
        <v>31</v>
      </c>
      <c r="E689" s="1" t="s">
        <v>32</v>
      </c>
      <c r="F689" s="1" t="s">
        <v>1304</v>
      </c>
      <c r="G689" t="s">
        <v>1305</v>
      </c>
      <c r="H689">
        <v>219</v>
      </c>
      <c r="I689">
        <v>5514017</v>
      </c>
      <c r="J689">
        <v>201475</v>
      </c>
      <c r="K689">
        <v>25178</v>
      </c>
      <c r="L689">
        <v>15532</v>
      </c>
      <c r="M689">
        <v>1010</v>
      </c>
      <c r="N689">
        <v>50212</v>
      </c>
      <c r="O689">
        <v>34</v>
      </c>
      <c r="P689">
        <v>0</v>
      </c>
      <c r="Q689">
        <v>15.6</v>
      </c>
      <c r="R689">
        <v>34.479999999999997</v>
      </c>
      <c r="S689">
        <v>34.380000000000003</v>
      </c>
      <c r="T689">
        <f t="shared" si="10"/>
        <v>68.86</v>
      </c>
      <c r="U689">
        <v>15.54</v>
      </c>
      <c r="V689">
        <v>0</v>
      </c>
      <c r="W689">
        <v>0</v>
      </c>
      <c r="X689">
        <v>0</v>
      </c>
      <c r="Y689">
        <v>6</v>
      </c>
      <c r="Z689">
        <v>130</v>
      </c>
      <c r="AA689">
        <v>219</v>
      </c>
      <c r="AB689">
        <v>0</v>
      </c>
      <c r="AC689">
        <v>2.74</v>
      </c>
      <c r="AD689">
        <v>59.36</v>
      </c>
      <c r="AE689">
        <v>100</v>
      </c>
    </row>
    <row r="690" spans="1:31" x14ac:dyDescent="0.25">
      <c r="A690" t="s">
        <v>1430</v>
      </c>
      <c r="B690" t="s">
        <v>1430</v>
      </c>
      <c r="C690" t="s">
        <v>1431</v>
      </c>
      <c r="D690" t="s">
        <v>31</v>
      </c>
      <c r="E690" s="1" t="s">
        <v>32</v>
      </c>
      <c r="F690" s="1" t="s">
        <v>1304</v>
      </c>
      <c r="G690" t="s">
        <v>1305</v>
      </c>
      <c r="H690">
        <v>187</v>
      </c>
      <c r="I690">
        <v>5203378</v>
      </c>
      <c r="J690">
        <v>194439</v>
      </c>
      <c r="K690">
        <v>27825</v>
      </c>
      <c r="L690">
        <v>15363</v>
      </c>
      <c r="M690">
        <v>1013</v>
      </c>
      <c r="N690">
        <v>59186</v>
      </c>
      <c r="O690">
        <v>28</v>
      </c>
      <c r="P690">
        <v>0</v>
      </c>
      <c r="Q690">
        <v>15.56</v>
      </c>
      <c r="R690">
        <v>34.51</v>
      </c>
      <c r="S690">
        <v>34.47</v>
      </c>
      <c r="T690">
        <f t="shared" si="10"/>
        <v>68.97999999999999</v>
      </c>
      <c r="U690">
        <v>15.46</v>
      </c>
      <c r="V690">
        <v>0</v>
      </c>
      <c r="W690">
        <v>0</v>
      </c>
      <c r="X690">
        <v>0</v>
      </c>
      <c r="Y690">
        <v>9</v>
      </c>
      <c r="Z690">
        <v>109</v>
      </c>
      <c r="AA690">
        <v>187</v>
      </c>
      <c r="AB690">
        <v>0</v>
      </c>
      <c r="AC690">
        <v>4.8099999999999996</v>
      </c>
      <c r="AD690">
        <v>58.29</v>
      </c>
      <c r="AE690">
        <v>100</v>
      </c>
    </row>
    <row r="691" spans="1:31" x14ac:dyDescent="0.25">
      <c r="A691" t="s">
        <v>1432</v>
      </c>
      <c r="B691" t="s">
        <v>1432</v>
      </c>
      <c r="C691" t="s">
        <v>1433</v>
      </c>
      <c r="D691" t="s">
        <v>31</v>
      </c>
      <c r="E691" s="1" t="s">
        <v>32</v>
      </c>
      <c r="F691" s="1" t="s">
        <v>1304</v>
      </c>
      <c r="G691" t="s">
        <v>1305</v>
      </c>
      <c r="H691">
        <v>190</v>
      </c>
      <c r="I691">
        <v>5284123</v>
      </c>
      <c r="J691">
        <v>194419</v>
      </c>
      <c r="K691">
        <v>27811</v>
      </c>
      <c r="L691">
        <v>15548</v>
      </c>
      <c r="M691">
        <v>1040</v>
      </c>
      <c r="N691">
        <v>60888</v>
      </c>
      <c r="O691">
        <v>28</v>
      </c>
      <c r="P691">
        <v>0</v>
      </c>
      <c r="Q691">
        <v>15.54</v>
      </c>
      <c r="R691">
        <v>34.49</v>
      </c>
      <c r="S691">
        <v>34.47</v>
      </c>
      <c r="T691">
        <f t="shared" si="10"/>
        <v>68.960000000000008</v>
      </c>
      <c r="U691">
        <v>15.51</v>
      </c>
      <c r="V691">
        <v>0</v>
      </c>
      <c r="W691">
        <v>0</v>
      </c>
      <c r="X691">
        <v>0</v>
      </c>
      <c r="Y691">
        <v>8</v>
      </c>
      <c r="Z691">
        <v>110</v>
      </c>
      <c r="AA691">
        <v>190</v>
      </c>
      <c r="AB691">
        <v>0</v>
      </c>
      <c r="AC691">
        <v>4.21</v>
      </c>
      <c r="AD691">
        <v>57.89</v>
      </c>
      <c r="AE691">
        <v>100</v>
      </c>
    </row>
    <row r="692" spans="1:31" x14ac:dyDescent="0.25">
      <c r="A692" t="s">
        <v>1434</v>
      </c>
      <c r="B692" t="s">
        <v>1434</v>
      </c>
      <c r="C692" t="s">
        <v>1435</v>
      </c>
      <c r="D692" t="s">
        <v>31</v>
      </c>
      <c r="E692" s="1" t="s">
        <v>32</v>
      </c>
      <c r="F692" s="1" t="s">
        <v>1304</v>
      </c>
      <c r="G692" t="s">
        <v>1305</v>
      </c>
      <c r="H692">
        <v>149</v>
      </c>
      <c r="I692">
        <v>5078261</v>
      </c>
      <c r="J692">
        <v>194461</v>
      </c>
      <c r="K692">
        <v>34082</v>
      </c>
      <c r="L692">
        <v>19495</v>
      </c>
      <c r="M692">
        <v>1018</v>
      </c>
      <c r="N692">
        <v>70593</v>
      </c>
      <c r="O692">
        <v>24</v>
      </c>
      <c r="P692">
        <v>0</v>
      </c>
      <c r="Q692">
        <v>15.45</v>
      </c>
      <c r="R692">
        <v>34.58</v>
      </c>
      <c r="S692">
        <v>34.57</v>
      </c>
      <c r="T692">
        <f t="shared" si="10"/>
        <v>69.150000000000006</v>
      </c>
      <c r="U692">
        <v>15.4</v>
      </c>
      <c r="V692">
        <v>0</v>
      </c>
      <c r="W692">
        <v>0</v>
      </c>
      <c r="X692">
        <v>0</v>
      </c>
      <c r="Y692">
        <v>8</v>
      </c>
      <c r="Z692">
        <v>95</v>
      </c>
      <c r="AA692">
        <v>149</v>
      </c>
      <c r="AB692">
        <v>0</v>
      </c>
      <c r="AC692">
        <v>5.37</v>
      </c>
      <c r="AD692">
        <v>63.76</v>
      </c>
      <c r="AE692">
        <v>100</v>
      </c>
    </row>
    <row r="693" spans="1:31" x14ac:dyDescent="0.25">
      <c r="A693" t="s">
        <v>1436</v>
      </c>
      <c r="B693" t="s">
        <v>1436</v>
      </c>
      <c r="C693" t="s">
        <v>1437</v>
      </c>
      <c r="D693" t="s">
        <v>31</v>
      </c>
      <c r="E693" s="1" t="s">
        <v>32</v>
      </c>
      <c r="F693" s="1" t="s">
        <v>1304</v>
      </c>
      <c r="G693" t="s">
        <v>1305</v>
      </c>
      <c r="H693">
        <v>185</v>
      </c>
      <c r="I693">
        <v>5203371</v>
      </c>
      <c r="J693">
        <v>194461</v>
      </c>
      <c r="K693">
        <v>28126</v>
      </c>
      <c r="L693">
        <v>15519</v>
      </c>
      <c r="M693">
        <v>1011</v>
      </c>
      <c r="N693">
        <v>67169</v>
      </c>
      <c r="O693">
        <v>26</v>
      </c>
      <c r="P693">
        <v>0</v>
      </c>
      <c r="Q693">
        <v>15.52</v>
      </c>
      <c r="R693">
        <v>34.51</v>
      </c>
      <c r="S693">
        <v>34.47</v>
      </c>
      <c r="T693">
        <f t="shared" si="10"/>
        <v>68.97999999999999</v>
      </c>
      <c r="U693">
        <v>15.49</v>
      </c>
      <c r="V693">
        <v>0</v>
      </c>
      <c r="W693">
        <v>0</v>
      </c>
      <c r="X693">
        <v>0</v>
      </c>
      <c r="Y693">
        <v>10</v>
      </c>
      <c r="Z693">
        <v>110</v>
      </c>
      <c r="AA693">
        <v>185</v>
      </c>
      <c r="AB693">
        <v>0</v>
      </c>
      <c r="AC693">
        <v>5.41</v>
      </c>
      <c r="AD693">
        <v>59.46</v>
      </c>
      <c r="AE693">
        <v>100</v>
      </c>
    </row>
    <row r="694" spans="1:31" x14ac:dyDescent="0.25">
      <c r="A694" t="s">
        <v>1438</v>
      </c>
      <c r="B694" t="s">
        <v>1438</v>
      </c>
      <c r="C694" t="s">
        <v>1439</v>
      </c>
      <c r="D694" t="s">
        <v>31</v>
      </c>
      <c r="E694" s="1" t="s">
        <v>32</v>
      </c>
      <c r="F694" s="1" t="s">
        <v>1304</v>
      </c>
      <c r="G694" t="s">
        <v>1305</v>
      </c>
      <c r="H694">
        <v>160</v>
      </c>
      <c r="I694">
        <v>5213340</v>
      </c>
      <c r="J694">
        <v>200694</v>
      </c>
      <c r="K694">
        <v>32583</v>
      </c>
      <c r="L694">
        <v>17762</v>
      </c>
      <c r="M694">
        <v>1060</v>
      </c>
      <c r="N694">
        <v>65466</v>
      </c>
      <c r="O694">
        <v>28</v>
      </c>
      <c r="P694">
        <v>0</v>
      </c>
      <c r="Q694">
        <v>15.42</v>
      </c>
      <c r="R694">
        <v>34.590000000000003</v>
      </c>
      <c r="S694">
        <v>34.57</v>
      </c>
      <c r="T694">
        <f t="shared" si="10"/>
        <v>69.16</v>
      </c>
      <c r="U694">
        <v>15.42</v>
      </c>
      <c r="V694">
        <v>0</v>
      </c>
      <c r="W694">
        <v>0</v>
      </c>
      <c r="X694">
        <v>0</v>
      </c>
      <c r="Y694">
        <v>9</v>
      </c>
      <c r="Z694">
        <v>106</v>
      </c>
      <c r="AA694">
        <v>160</v>
      </c>
      <c r="AB694">
        <v>0</v>
      </c>
      <c r="AC694">
        <v>5.62</v>
      </c>
      <c r="AD694">
        <v>66.25</v>
      </c>
      <c r="AE694">
        <v>100</v>
      </c>
    </row>
    <row r="695" spans="1:31" x14ac:dyDescent="0.25">
      <c r="A695" t="s">
        <v>1440</v>
      </c>
      <c r="B695" t="s">
        <v>1440</v>
      </c>
      <c r="C695" t="s">
        <v>1441</v>
      </c>
      <c r="D695" t="s">
        <v>31</v>
      </c>
      <c r="E695" s="1" t="s">
        <v>32</v>
      </c>
      <c r="F695" s="1" t="s">
        <v>1304</v>
      </c>
      <c r="G695" t="s">
        <v>1305</v>
      </c>
      <c r="H695">
        <v>186</v>
      </c>
      <c r="I695">
        <v>5097962</v>
      </c>
      <c r="J695">
        <v>200694</v>
      </c>
      <c r="K695">
        <v>27408</v>
      </c>
      <c r="L695">
        <v>18508</v>
      </c>
      <c r="M695">
        <v>1009</v>
      </c>
      <c r="N695">
        <v>50015</v>
      </c>
      <c r="O695">
        <v>34</v>
      </c>
      <c r="P695">
        <v>0</v>
      </c>
      <c r="Q695">
        <v>15.42</v>
      </c>
      <c r="R695">
        <v>34.6</v>
      </c>
      <c r="S695">
        <v>34.61</v>
      </c>
      <c r="T695">
        <f t="shared" si="10"/>
        <v>69.210000000000008</v>
      </c>
      <c r="U695">
        <v>15.37</v>
      </c>
      <c r="V695">
        <v>0</v>
      </c>
      <c r="W695">
        <v>0</v>
      </c>
      <c r="X695">
        <v>0</v>
      </c>
      <c r="Y695">
        <v>6</v>
      </c>
      <c r="Z695">
        <v>120</v>
      </c>
      <c r="AA695">
        <v>186</v>
      </c>
      <c r="AB695">
        <v>0</v>
      </c>
      <c r="AC695">
        <v>3.23</v>
      </c>
      <c r="AD695">
        <v>64.52</v>
      </c>
      <c r="AE695">
        <v>100</v>
      </c>
    </row>
    <row r="696" spans="1:31" x14ac:dyDescent="0.25">
      <c r="A696" t="s">
        <v>1442</v>
      </c>
      <c r="B696" t="s">
        <v>1442</v>
      </c>
      <c r="C696" t="s">
        <v>1443</v>
      </c>
      <c r="D696" t="s">
        <v>31</v>
      </c>
      <c r="E696" s="1" t="s">
        <v>32</v>
      </c>
      <c r="F696" s="1" t="s">
        <v>1304</v>
      </c>
      <c r="G696" t="s">
        <v>1305</v>
      </c>
      <c r="H696">
        <v>232</v>
      </c>
      <c r="I696">
        <v>5204515</v>
      </c>
      <c r="J696">
        <v>111321</v>
      </c>
      <c r="K696">
        <v>22433</v>
      </c>
      <c r="L696">
        <v>15180</v>
      </c>
      <c r="M696">
        <v>1020</v>
      </c>
      <c r="N696">
        <v>40837</v>
      </c>
      <c r="O696">
        <v>42</v>
      </c>
      <c r="P696">
        <v>0</v>
      </c>
      <c r="Q696">
        <v>15.48</v>
      </c>
      <c r="R696">
        <v>34.5</v>
      </c>
      <c r="S696">
        <v>34.54</v>
      </c>
      <c r="T696">
        <f t="shared" si="10"/>
        <v>69.039999999999992</v>
      </c>
      <c r="U696">
        <v>15.48</v>
      </c>
      <c r="V696">
        <v>0</v>
      </c>
      <c r="W696">
        <v>0</v>
      </c>
      <c r="X696">
        <v>0</v>
      </c>
      <c r="Y696">
        <v>3</v>
      </c>
      <c r="Z696">
        <v>139</v>
      </c>
      <c r="AA696">
        <v>232</v>
      </c>
      <c r="AB696">
        <v>0</v>
      </c>
      <c r="AC696">
        <v>1.29</v>
      </c>
      <c r="AD696">
        <v>59.91</v>
      </c>
      <c r="AE696">
        <v>100</v>
      </c>
    </row>
    <row r="697" spans="1:31" x14ac:dyDescent="0.25">
      <c r="A697" t="s">
        <v>1444</v>
      </c>
      <c r="B697" t="s">
        <v>1444</v>
      </c>
      <c r="C697" t="s">
        <v>1445</v>
      </c>
      <c r="D697" t="s">
        <v>31</v>
      </c>
      <c r="E697" s="1" t="s">
        <v>32</v>
      </c>
      <c r="F697" s="1" t="s">
        <v>1304</v>
      </c>
      <c r="G697" t="s">
        <v>1305</v>
      </c>
      <c r="H697">
        <v>206</v>
      </c>
      <c r="I697">
        <v>5042468</v>
      </c>
      <c r="J697">
        <v>196302</v>
      </c>
      <c r="K697">
        <v>24478</v>
      </c>
      <c r="L697">
        <v>17479</v>
      </c>
      <c r="M697">
        <v>1049</v>
      </c>
      <c r="N697">
        <v>43336</v>
      </c>
      <c r="O697">
        <v>38</v>
      </c>
      <c r="P697">
        <v>0</v>
      </c>
      <c r="Q697">
        <v>15.46</v>
      </c>
      <c r="R697">
        <v>34.61</v>
      </c>
      <c r="S697">
        <v>34.56</v>
      </c>
      <c r="T697">
        <f t="shared" si="10"/>
        <v>69.17</v>
      </c>
      <c r="U697">
        <v>15.38</v>
      </c>
      <c r="V697">
        <v>0</v>
      </c>
      <c r="W697">
        <v>0</v>
      </c>
      <c r="X697">
        <v>0</v>
      </c>
      <c r="Y697">
        <v>3</v>
      </c>
      <c r="Z697">
        <v>132</v>
      </c>
      <c r="AA697">
        <v>206</v>
      </c>
      <c r="AB697">
        <v>0</v>
      </c>
      <c r="AC697">
        <v>1.46</v>
      </c>
      <c r="AD697">
        <v>64.08</v>
      </c>
      <c r="AE697">
        <v>100</v>
      </c>
    </row>
    <row r="698" spans="1:31" x14ac:dyDescent="0.25">
      <c r="A698" t="s">
        <v>1446</v>
      </c>
      <c r="B698" t="s">
        <v>1446</v>
      </c>
      <c r="C698" t="s">
        <v>1447</v>
      </c>
      <c r="D698" t="s">
        <v>31</v>
      </c>
      <c r="E698" s="1" t="s">
        <v>32</v>
      </c>
      <c r="F698" s="1" t="s">
        <v>1304</v>
      </c>
      <c r="G698" t="s">
        <v>1305</v>
      </c>
      <c r="H698">
        <v>226</v>
      </c>
      <c r="I698">
        <v>5184726</v>
      </c>
      <c r="J698">
        <v>135380</v>
      </c>
      <c r="K698">
        <v>22941</v>
      </c>
      <c r="L698">
        <v>14343</v>
      </c>
      <c r="M698">
        <v>1035</v>
      </c>
      <c r="N698">
        <v>41722</v>
      </c>
      <c r="O698">
        <v>37</v>
      </c>
      <c r="P698">
        <v>0</v>
      </c>
      <c r="Q698">
        <v>15.53</v>
      </c>
      <c r="R698">
        <v>34.53</v>
      </c>
      <c r="S698">
        <v>34.51</v>
      </c>
      <c r="T698">
        <f t="shared" si="10"/>
        <v>69.039999999999992</v>
      </c>
      <c r="U698">
        <v>15.44</v>
      </c>
      <c r="V698">
        <v>0</v>
      </c>
      <c r="W698">
        <v>0</v>
      </c>
      <c r="X698">
        <v>0</v>
      </c>
      <c r="Y698">
        <v>5</v>
      </c>
      <c r="Z698">
        <v>134</v>
      </c>
      <c r="AA698">
        <v>226</v>
      </c>
      <c r="AB698">
        <v>0</v>
      </c>
      <c r="AC698">
        <v>2.21</v>
      </c>
      <c r="AD698">
        <v>59.29</v>
      </c>
      <c r="AE698">
        <v>100</v>
      </c>
    </row>
    <row r="699" spans="1:31" x14ac:dyDescent="0.25">
      <c r="A699" t="s">
        <v>1448</v>
      </c>
      <c r="B699" t="s">
        <v>1448</v>
      </c>
      <c r="C699" t="s">
        <v>1449</v>
      </c>
      <c r="D699" t="s">
        <v>31</v>
      </c>
      <c r="E699" s="1" t="s">
        <v>32</v>
      </c>
      <c r="F699" s="1" t="s">
        <v>1304</v>
      </c>
      <c r="G699" t="s">
        <v>1305</v>
      </c>
      <c r="H699">
        <v>177</v>
      </c>
      <c r="I699">
        <v>5047677</v>
      </c>
      <c r="J699">
        <v>196346</v>
      </c>
      <c r="K699">
        <v>28517</v>
      </c>
      <c r="L699">
        <v>17428</v>
      </c>
      <c r="M699">
        <v>1085</v>
      </c>
      <c r="N699">
        <v>54021</v>
      </c>
      <c r="O699">
        <v>30</v>
      </c>
      <c r="P699">
        <v>0</v>
      </c>
      <c r="Q699">
        <v>15.46</v>
      </c>
      <c r="R699">
        <v>34.61</v>
      </c>
      <c r="S699">
        <v>34.57</v>
      </c>
      <c r="T699">
        <f t="shared" si="10"/>
        <v>69.180000000000007</v>
      </c>
      <c r="U699">
        <v>15.37</v>
      </c>
      <c r="V699">
        <v>0</v>
      </c>
      <c r="W699">
        <v>0</v>
      </c>
      <c r="X699">
        <v>0</v>
      </c>
      <c r="Y699">
        <v>5</v>
      </c>
      <c r="Z699">
        <v>116</v>
      </c>
      <c r="AA699">
        <v>177</v>
      </c>
      <c r="AB699">
        <v>0</v>
      </c>
      <c r="AC699">
        <v>2.82</v>
      </c>
      <c r="AD699">
        <v>65.540000000000006</v>
      </c>
      <c r="AE699">
        <v>100</v>
      </c>
    </row>
    <row r="700" spans="1:31" x14ac:dyDescent="0.25">
      <c r="A700" t="s">
        <v>1450</v>
      </c>
      <c r="B700" t="s">
        <v>1450</v>
      </c>
      <c r="C700" t="s">
        <v>1451</v>
      </c>
      <c r="D700" t="s">
        <v>31</v>
      </c>
      <c r="E700" s="1" t="s">
        <v>32</v>
      </c>
      <c r="F700" s="1" t="s">
        <v>1304</v>
      </c>
      <c r="G700" t="s">
        <v>1305</v>
      </c>
      <c r="H700">
        <v>224</v>
      </c>
      <c r="I700">
        <v>5164328</v>
      </c>
      <c r="J700">
        <v>161300</v>
      </c>
      <c r="K700">
        <v>23055</v>
      </c>
      <c r="L700">
        <v>13364</v>
      </c>
      <c r="M700">
        <v>1024</v>
      </c>
      <c r="N700">
        <v>51708</v>
      </c>
      <c r="O700">
        <v>32</v>
      </c>
      <c r="P700">
        <v>0</v>
      </c>
      <c r="Q700">
        <v>15.48</v>
      </c>
      <c r="R700">
        <v>34.520000000000003</v>
      </c>
      <c r="S700">
        <v>34.520000000000003</v>
      </c>
      <c r="T700">
        <f t="shared" si="10"/>
        <v>69.040000000000006</v>
      </c>
      <c r="U700">
        <v>15.48</v>
      </c>
      <c r="V700">
        <v>0</v>
      </c>
      <c r="W700">
        <v>0</v>
      </c>
      <c r="X700">
        <v>0</v>
      </c>
      <c r="Y700">
        <v>6</v>
      </c>
      <c r="Z700">
        <v>124</v>
      </c>
      <c r="AA700">
        <v>224</v>
      </c>
      <c r="AB700">
        <v>0</v>
      </c>
      <c r="AC700">
        <v>2.68</v>
      </c>
      <c r="AD700">
        <v>55.36</v>
      </c>
      <c r="AE700">
        <v>100</v>
      </c>
    </row>
    <row r="701" spans="1:31" x14ac:dyDescent="0.25">
      <c r="A701" t="s">
        <v>1452</v>
      </c>
      <c r="B701" t="s">
        <v>1452</v>
      </c>
      <c r="C701" t="s">
        <v>1453</v>
      </c>
      <c r="D701" t="s">
        <v>31</v>
      </c>
      <c r="E701" s="1" t="s">
        <v>32</v>
      </c>
      <c r="F701" s="1" t="s">
        <v>1304</v>
      </c>
      <c r="G701" t="s">
        <v>1305</v>
      </c>
      <c r="H701">
        <v>195</v>
      </c>
      <c r="I701">
        <v>5216604</v>
      </c>
      <c r="J701">
        <v>120945</v>
      </c>
      <c r="K701">
        <v>26751</v>
      </c>
      <c r="L701">
        <v>17794</v>
      </c>
      <c r="M701">
        <v>1096</v>
      </c>
      <c r="N701">
        <v>52271</v>
      </c>
      <c r="O701">
        <v>35</v>
      </c>
      <c r="P701">
        <v>0</v>
      </c>
      <c r="Q701">
        <v>15.54</v>
      </c>
      <c r="R701">
        <v>34.5</v>
      </c>
      <c r="S701">
        <v>34.51</v>
      </c>
      <c r="T701">
        <f t="shared" si="10"/>
        <v>69.009999999999991</v>
      </c>
      <c r="U701">
        <v>15.46</v>
      </c>
      <c r="V701">
        <v>0</v>
      </c>
      <c r="W701">
        <v>0</v>
      </c>
      <c r="X701">
        <v>0</v>
      </c>
      <c r="Y701">
        <v>5</v>
      </c>
      <c r="Z701">
        <v>125</v>
      </c>
      <c r="AA701">
        <v>195</v>
      </c>
      <c r="AB701">
        <v>0</v>
      </c>
      <c r="AC701">
        <v>2.56</v>
      </c>
      <c r="AD701">
        <v>64.099999999999994</v>
      </c>
      <c r="AE701">
        <v>100</v>
      </c>
    </row>
    <row r="702" spans="1:31" x14ac:dyDescent="0.25">
      <c r="A702" t="s">
        <v>1454</v>
      </c>
      <c r="B702" t="s">
        <v>1454</v>
      </c>
      <c r="C702" t="s">
        <v>1455</v>
      </c>
      <c r="D702" t="s">
        <v>31</v>
      </c>
      <c r="E702" s="1" t="s">
        <v>32</v>
      </c>
      <c r="F702" s="1" t="s">
        <v>1304</v>
      </c>
      <c r="G702" t="s">
        <v>1305</v>
      </c>
      <c r="H702">
        <v>220</v>
      </c>
      <c r="I702">
        <v>5217837</v>
      </c>
      <c r="J702">
        <v>161357</v>
      </c>
      <c r="K702">
        <v>23717</v>
      </c>
      <c r="L702">
        <v>15339</v>
      </c>
      <c r="M702">
        <v>1066</v>
      </c>
      <c r="N702">
        <v>48046</v>
      </c>
      <c r="O702">
        <v>37</v>
      </c>
      <c r="P702">
        <v>0</v>
      </c>
      <c r="Q702">
        <v>15.5</v>
      </c>
      <c r="R702">
        <v>34.520000000000003</v>
      </c>
      <c r="S702">
        <v>34.49</v>
      </c>
      <c r="T702">
        <f t="shared" si="10"/>
        <v>69.010000000000005</v>
      </c>
      <c r="U702">
        <v>15.48</v>
      </c>
      <c r="V702">
        <v>0</v>
      </c>
      <c r="W702">
        <v>0</v>
      </c>
      <c r="X702">
        <v>0</v>
      </c>
      <c r="Y702">
        <v>4</v>
      </c>
      <c r="Z702">
        <v>134</v>
      </c>
      <c r="AA702">
        <v>220</v>
      </c>
      <c r="AB702">
        <v>0</v>
      </c>
      <c r="AC702">
        <v>1.82</v>
      </c>
      <c r="AD702">
        <v>60.91</v>
      </c>
      <c r="AE702">
        <v>100</v>
      </c>
    </row>
    <row r="703" spans="1:31" x14ac:dyDescent="0.25">
      <c r="A703" t="s">
        <v>1456</v>
      </c>
      <c r="B703" t="s">
        <v>1456</v>
      </c>
      <c r="C703" t="s">
        <v>1457</v>
      </c>
      <c r="D703" t="s">
        <v>31</v>
      </c>
      <c r="E703" s="1" t="s">
        <v>32</v>
      </c>
      <c r="F703" s="1" t="s">
        <v>1304</v>
      </c>
      <c r="G703" t="s">
        <v>1305</v>
      </c>
      <c r="H703">
        <v>207</v>
      </c>
      <c r="I703">
        <v>5229275</v>
      </c>
      <c r="J703">
        <v>156263</v>
      </c>
      <c r="K703">
        <v>25262</v>
      </c>
      <c r="L703">
        <v>15449</v>
      </c>
      <c r="M703">
        <v>1037</v>
      </c>
      <c r="N703">
        <v>51869</v>
      </c>
      <c r="O703">
        <v>31</v>
      </c>
      <c r="P703">
        <v>0</v>
      </c>
      <c r="Q703">
        <v>15.54</v>
      </c>
      <c r="R703">
        <v>34.520000000000003</v>
      </c>
      <c r="S703">
        <v>34.54</v>
      </c>
      <c r="T703">
        <f t="shared" si="10"/>
        <v>69.06</v>
      </c>
      <c r="U703">
        <v>15.4</v>
      </c>
      <c r="V703">
        <v>0</v>
      </c>
      <c r="W703">
        <v>0</v>
      </c>
      <c r="X703">
        <v>0</v>
      </c>
      <c r="Y703">
        <v>10</v>
      </c>
      <c r="Z703">
        <v>125</v>
      </c>
      <c r="AA703">
        <v>207</v>
      </c>
      <c r="AB703">
        <v>0</v>
      </c>
      <c r="AC703">
        <v>4.83</v>
      </c>
      <c r="AD703">
        <v>60.39</v>
      </c>
      <c r="AE703">
        <v>100</v>
      </c>
    </row>
    <row r="705" spans="1:1" ht="13" x14ac:dyDescent="0.3">
      <c r="A705" s="3" t="s">
        <v>1461</v>
      </c>
    </row>
  </sheetData>
  <autoFilter ref="A1:AE703" xr:uid="{00000000-0001-0000-0000-000000000000}"/>
  <hyperlinks>
    <hyperlink ref="G488" r:id="rId1" xr:uid="{00000000-0004-0000-0000-000000000000}"/>
    <hyperlink ref="G489" r:id="rId2" xr:uid="{00000000-0004-0000-0000-000001000000}"/>
    <hyperlink ref="G490" r:id="rId3" xr:uid="{00000000-0004-0000-0000-000002000000}"/>
    <hyperlink ref="G491" r:id="rId4" xr:uid="{00000000-0004-0000-0000-000003000000}"/>
    <hyperlink ref="G492" r:id="rId5" xr:uid="{00000000-0004-0000-0000-000004000000}"/>
    <hyperlink ref="G493" r:id="rId6" xr:uid="{00000000-0004-0000-0000-000005000000}"/>
    <hyperlink ref="G494" r:id="rId7" xr:uid="{00000000-0004-0000-0000-000006000000}"/>
    <hyperlink ref="G495" r:id="rId8" xr:uid="{00000000-0004-0000-0000-000007000000}"/>
    <hyperlink ref="G496" r:id="rId9" xr:uid="{00000000-0004-0000-0000-000008000000}"/>
    <hyperlink ref="G497" r:id="rId10" xr:uid="{00000000-0004-0000-0000-000009000000}"/>
    <hyperlink ref="G498" r:id="rId11" xr:uid="{00000000-0004-0000-0000-00000A000000}"/>
    <hyperlink ref="G499" r:id="rId12" xr:uid="{00000000-0004-0000-0000-00000B000000}"/>
    <hyperlink ref="G500" r:id="rId13" xr:uid="{00000000-0004-0000-0000-00000C000000}"/>
    <hyperlink ref="G501" r:id="rId14" xr:uid="{00000000-0004-0000-0000-00000D000000}"/>
    <hyperlink ref="G502" r:id="rId15" xr:uid="{00000000-0004-0000-0000-00000E000000}"/>
    <hyperlink ref="G503" r:id="rId16" xr:uid="{00000000-0004-0000-0000-00000F000000}"/>
    <hyperlink ref="G504" r:id="rId17" xr:uid="{00000000-0004-0000-0000-000010000000}"/>
    <hyperlink ref="G505" r:id="rId18" xr:uid="{00000000-0004-0000-0000-000011000000}"/>
    <hyperlink ref="G506" r:id="rId19" xr:uid="{00000000-0004-0000-0000-000012000000}"/>
    <hyperlink ref="G507" r:id="rId20" xr:uid="{00000000-0004-0000-0000-000013000000}"/>
    <hyperlink ref="G508" r:id="rId21" xr:uid="{00000000-0004-0000-0000-000014000000}"/>
    <hyperlink ref="G509" r:id="rId22" xr:uid="{00000000-0004-0000-0000-000015000000}"/>
    <hyperlink ref="G510" r:id="rId23" xr:uid="{00000000-0004-0000-0000-000016000000}"/>
    <hyperlink ref="G511" r:id="rId24" xr:uid="{00000000-0004-0000-0000-000017000000}"/>
    <hyperlink ref="G512" r:id="rId25" xr:uid="{00000000-0004-0000-0000-000018000000}"/>
    <hyperlink ref="G513" r:id="rId26" xr:uid="{00000000-0004-0000-0000-000019000000}"/>
    <hyperlink ref="G514" r:id="rId27" xr:uid="{00000000-0004-0000-0000-00001A000000}"/>
    <hyperlink ref="G515" r:id="rId28" xr:uid="{00000000-0004-0000-0000-00001B000000}"/>
    <hyperlink ref="G516" r:id="rId29" xr:uid="{00000000-0004-0000-0000-00001C000000}"/>
    <hyperlink ref="G517" r:id="rId30" xr:uid="{00000000-0004-0000-0000-00001D000000}"/>
    <hyperlink ref="G518" r:id="rId31" xr:uid="{00000000-0004-0000-0000-00001E000000}"/>
    <hyperlink ref="G519" r:id="rId32" xr:uid="{00000000-0004-0000-0000-00001F000000}"/>
    <hyperlink ref="G520" r:id="rId33" xr:uid="{00000000-0004-0000-0000-000020000000}"/>
    <hyperlink ref="G521" r:id="rId34" xr:uid="{00000000-0004-0000-0000-000021000000}"/>
    <hyperlink ref="G522" r:id="rId35" xr:uid="{00000000-0004-0000-0000-000022000000}"/>
    <hyperlink ref="G523" r:id="rId36" xr:uid="{00000000-0004-0000-0000-000023000000}"/>
    <hyperlink ref="G524" r:id="rId37" xr:uid="{00000000-0004-0000-0000-000024000000}"/>
    <hyperlink ref="G525" r:id="rId38" xr:uid="{00000000-0004-0000-0000-000025000000}"/>
    <hyperlink ref="G526" r:id="rId39" xr:uid="{00000000-0004-0000-0000-000026000000}"/>
    <hyperlink ref="G527" r:id="rId40" xr:uid="{00000000-0004-0000-0000-000027000000}"/>
    <hyperlink ref="G528" r:id="rId41" xr:uid="{00000000-0004-0000-0000-000028000000}"/>
    <hyperlink ref="G529" r:id="rId42" xr:uid="{00000000-0004-0000-0000-000029000000}"/>
    <hyperlink ref="G530" r:id="rId43" xr:uid="{00000000-0004-0000-0000-00002A000000}"/>
    <hyperlink ref="G531" r:id="rId44" xr:uid="{00000000-0004-0000-0000-00002B000000}"/>
    <hyperlink ref="G532" r:id="rId45" xr:uid="{00000000-0004-0000-0000-00002C000000}"/>
    <hyperlink ref="G533" r:id="rId46" xr:uid="{00000000-0004-0000-0000-00002D000000}"/>
    <hyperlink ref="G534" r:id="rId47" xr:uid="{00000000-0004-0000-0000-00002E000000}"/>
    <hyperlink ref="G535" r:id="rId48" xr:uid="{00000000-0004-0000-0000-00002F000000}"/>
    <hyperlink ref="G536" r:id="rId49" xr:uid="{00000000-0004-0000-0000-000030000000}"/>
    <hyperlink ref="G537" r:id="rId50" xr:uid="{00000000-0004-0000-0000-000031000000}"/>
    <hyperlink ref="G538" r:id="rId51" xr:uid="{00000000-0004-0000-0000-000032000000}"/>
    <hyperlink ref="G539" r:id="rId52" xr:uid="{00000000-0004-0000-0000-000033000000}"/>
    <hyperlink ref="G540" r:id="rId53" xr:uid="{00000000-0004-0000-0000-000034000000}"/>
    <hyperlink ref="G541" r:id="rId54" xr:uid="{00000000-0004-0000-0000-000035000000}"/>
    <hyperlink ref="G542" r:id="rId55" xr:uid="{00000000-0004-0000-0000-000036000000}"/>
    <hyperlink ref="G543" r:id="rId56" xr:uid="{00000000-0004-0000-0000-000037000000}"/>
  </hyperlink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1</cp:revision>
  <dcterms:created xsi:type="dcterms:W3CDTF">2025-10-17T02:08:18Z</dcterms:created>
  <dcterms:modified xsi:type="dcterms:W3CDTF">2025-10-17T02:08:21Z</dcterms:modified>
  <dc:language/>
</cp:coreProperties>
</file>